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eynepkolabas/Downloads/Submission documents/"/>
    </mc:Choice>
  </mc:AlternateContent>
  <xr:revisionPtr revIDLastSave="0" documentId="13_ncr:1_{FD4B21DA-DE5C-DF4F-9E20-0CC65EEFAD1E}" xr6:coauthVersionLast="47" xr6:coauthVersionMax="47" xr10:uidLastSave="{00000000-0000-0000-0000-000000000000}"/>
  <bookViews>
    <workbookView xWindow="0" yWindow="500" windowWidth="28800" windowHeight="17500" xr2:uid="{00000000-000D-0000-FFFF-FFFF00000000}"/>
  </bookViews>
  <sheets>
    <sheet name="Cross-sectional_TSPO-PET" sheetId="1" r:id="rId1"/>
    <sheet name="Human_AD" sheetId="2" r:id="rId2"/>
    <sheet name="Serial_Skull_Brain_AD_TSPO-PET" sheetId="3" r:id="rId3"/>
    <sheet name="Serial_Skull_Brain_Str_TSPO-PET" sheetId="4" r:id="rId4"/>
    <sheet name="exvivo_Skull_mouse_TSPO-PET" sheetId="5" r:id="rId5"/>
    <sheet name="5xFAD_mouse_TSPO-PET" sheetId="6" r:id="rId6"/>
    <sheet name="skull_ttest" sheetId="7" r:id="rId7"/>
    <sheet name="C2_ttest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6" i="4" l="1"/>
  <c r="E34" i="3"/>
  <c r="C34" i="3"/>
  <c r="B34" i="3"/>
  <c r="E33" i="3"/>
  <c r="D33" i="3"/>
  <c r="C33" i="3"/>
  <c r="B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E16" i="3"/>
  <c r="C16" i="3"/>
  <c r="B16" i="3"/>
  <c r="E15" i="3"/>
  <c r="D15" i="3"/>
  <c r="C15" i="3"/>
  <c r="B15" i="3"/>
  <c r="D14" i="3"/>
  <c r="D13" i="3"/>
  <c r="D12" i="3"/>
  <c r="D11" i="3"/>
  <c r="D10" i="3"/>
  <c r="D9" i="3"/>
  <c r="D8" i="3"/>
  <c r="D7" i="3"/>
  <c r="D6" i="3"/>
  <c r="D5" i="3"/>
  <c r="D4" i="3"/>
  <c r="D3" i="3"/>
  <c r="D2" i="3"/>
</calcChain>
</file>

<file path=xl/sharedStrings.xml><?xml version="1.0" encoding="utf-8"?>
<sst xmlns="http://schemas.openxmlformats.org/spreadsheetml/2006/main" count="1559" uniqueCount="681">
  <si>
    <t>ID</t>
  </si>
  <si>
    <t>Age</t>
  </si>
  <si>
    <t>Gender 1 male, 2 female)</t>
  </si>
  <si>
    <t>SNP coding</t>
  </si>
  <si>
    <t>DX group</t>
  </si>
  <si>
    <t>DX code</t>
  </si>
  <si>
    <t>medication (RRMS only)</t>
  </si>
  <si>
    <t>Skull-Motor-region (TSPO-PET SUVr)</t>
  </si>
  <si>
    <t>Skull-Fronto-parietal (TSPO-PET SUVr)</t>
  </si>
  <si>
    <t>Skull-Temporo-polar (TSPO-PET SUVr)</t>
  </si>
  <si>
    <t>Skull-Base (TSPO-PET SUVr)</t>
  </si>
  <si>
    <t>C2 (TSPO-PET SUVr)</t>
  </si>
  <si>
    <t>PPMS-1</t>
  </si>
  <si>
    <t>MAB</t>
  </si>
  <si>
    <t>PPMS</t>
  </si>
  <si>
    <t>PPMS-2</t>
  </si>
  <si>
    <t>PPMS-3</t>
  </si>
  <si>
    <t>HAB</t>
  </si>
  <si>
    <t>PPMS-4</t>
  </si>
  <si>
    <t>PPMS-5</t>
  </si>
  <si>
    <t>NA</t>
  </si>
  <si>
    <t>PPMS-6</t>
  </si>
  <si>
    <t>PPMS-7</t>
  </si>
  <si>
    <t>PPMS-8</t>
  </si>
  <si>
    <t>PPMS-9</t>
  </si>
  <si>
    <t>PPMS-10</t>
  </si>
  <si>
    <t>PPMS-11</t>
  </si>
  <si>
    <t>PPMS-12</t>
  </si>
  <si>
    <t>PPMS-14</t>
  </si>
  <si>
    <t>PPMS-15</t>
  </si>
  <si>
    <t>RRMS-1</t>
  </si>
  <si>
    <t>RRMS</t>
  </si>
  <si>
    <t>RRMS-2</t>
  </si>
  <si>
    <t>RRMS-3</t>
  </si>
  <si>
    <t>RRMS-4</t>
  </si>
  <si>
    <t>RRMS-5</t>
  </si>
  <si>
    <t>RRMS-6</t>
  </si>
  <si>
    <t>RRMS-7</t>
  </si>
  <si>
    <t>RRMS-8</t>
  </si>
  <si>
    <t>RRMS-9</t>
  </si>
  <si>
    <t>RRMS-10</t>
  </si>
  <si>
    <t>RRMS-11</t>
  </si>
  <si>
    <t>RRMS-12</t>
  </si>
  <si>
    <t>RRMS-13</t>
  </si>
  <si>
    <t>RRMS-14</t>
  </si>
  <si>
    <t>RRMS-15</t>
  </si>
  <si>
    <t>Stroke-1</t>
  </si>
  <si>
    <t>Stroke</t>
  </si>
  <si>
    <t>Stroke-2</t>
  </si>
  <si>
    <t>Stroke-3</t>
  </si>
  <si>
    <t>Stroke-4</t>
  </si>
  <si>
    <t>Stroke-5</t>
  </si>
  <si>
    <t>Stroke-6</t>
  </si>
  <si>
    <t>Stroke-7</t>
  </si>
  <si>
    <t>Stroke-8</t>
  </si>
  <si>
    <t>Stroke-9</t>
  </si>
  <si>
    <t>Stroke-10</t>
  </si>
  <si>
    <t>Control-1</t>
  </si>
  <si>
    <t>Control</t>
  </si>
  <si>
    <t>Control-2</t>
  </si>
  <si>
    <t>Control-3</t>
  </si>
  <si>
    <t>Control-4</t>
  </si>
  <si>
    <t>Control-5</t>
  </si>
  <si>
    <t>Control-6</t>
  </si>
  <si>
    <t>Control-7</t>
  </si>
  <si>
    <t>Control-8</t>
  </si>
  <si>
    <t>Control-9</t>
  </si>
  <si>
    <t>Control-10</t>
  </si>
  <si>
    <t>Control-11</t>
  </si>
  <si>
    <t>Control-12</t>
  </si>
  <si>
    <t>Control-13</t>
  </si>
  <si>
    <t>Control-14</t>
  </si>
  <si>
    <t>Control-15</t>
  </si>
  <si>
    <t>Control-16</t>
  </si>
  <si>
    <t>Control-17</t>
  </si>
  <si>
    <t>Control-18</t>
  </si>
  <si>
    <t>Control-19</t>
  </si>
  <si>
    <t>Control-20</t>
  </si>
  <si>
    <t>Control-21</t>
  </si>
  <si>
    <t>Control-22</t>
  </si>
  <si>
    <t>Control-23</t>
  </si>
  <si>
    <t>Control-24</t>
  </si>
  <si>
    <t>Control-25</t>
  </si>
  <si>
    <t>Control-26</t>
  </si>
  <si>
    <t>Control-27</t>
  </si>
  <si>
    <t>4RT-1</t>
  </si>
  <si>
    <t>4RT</t>
  </si>
  <si>
    <t>4RT-2</t>
  </si>
  <si>
    <t>4RT-3</t>
  </si>
  <si>
    <t>4RT-4</t>
  </si>
  <si>
    <t>4RT-5</t>
  </si>
  <si>
    <t>4RT-6</t>
  </si>
  <si>
    <t>4RT-7</t>
  </si>
  <si>
    <t>4RT-8</t>
  </si>
  <si>
    <t>4RT-9</t>
  </si>
  <si>
    <t>4RT-10</t>
  </si>
  <si>
    <t>4RT-11</t>
  </si>
  <si>
    <t>4RT-12</t>
  </si>
  <si>
    <t>4RT-13</t>
  </si>
  <si>
    <t>4RT-14</t>
  </si>
  <si>
    <t>4RT-15</t>
  </si>
  <si>
    <t>4RT-16</t>
  </si>
  <si>
    <t>4RT-17</t>
  </si>
  <si>
    <t>4RT-18</t>
  </si>
  <si>
    <t>4RT-19</t>
  </si>
  <si>
    <t>4RT-20</t>
  </si>
  <si>
    <t>4RT-21</t>
  </si>
  <si>
    <t>4RT-22</t>
  </si>
  <si>
    <t>4RT-23</t>
  </si>
  <si>
    <t>4RT-24</t>
  </si>
  <si>
    <t>4RT-25</t>
  </si>
  <si>
    <t>4RT-26</t>
  </si>
  <si>
    <t>4RT-27</t>
  </si>
  <si>
    <t>4RT-28</t>
  </si>
  <si>
    <t>4RT-29</t>
  </si>
  <si>
    <t>4RT-30</t>
  </si>
  <si>
    <t>4RT-31</t>
  </si>
  <si>
    <t>4RT-32</t>
  </si>
  <si>
    <t>4RT-33</t>
  </si>
  <si>
    <t>4RT-34</t>
  </si>
  <si>
    <t>4RT-35</t>
  </si>
  <si>
    <t>4RT-36</t>
  </si>
  <si>
    <t>4RT-37</t>
  </si>
  <si>
    <t>4RT-38</t>
  </si>
  <si>
    <t>4RT-39</t>
  </si>
  <si>
    <t>4RT-40</t>
  </si>
  <si>
    <t>4RT-41</t>
  </si>
  <si>
    <t>4RT-42</t>
  </si>
  <si>
    <t>4RT-43</t>
  </si>
  <si>
    <t>AD-1</t>
  </si>
  <si>
    <t>AD</t>
  </si>
  <si>
    <t>AD-2</t>
  </si>
  <si>
    <t>AD-3</t>
  </si>
  <si>
    <t>AD-4</t>
  </si>
  <si>
    <t>AD-5</t>
  </si>
  <si>
    <t>AD-6</t>
  </si>
  <si>
    <t>AD-7</t>
  </si>
  <si>
    <t>AD-8</t>
  </si>
  <si>
    <t>AD-9</t>
  </si>
  <si>
    <t>AD-10</t>
  </si>
  <si>
    <t>AD-11</t>
  </si>
  <si>
    <t>AD-12</t>
  </si>
  <si>
    <t>AD-13</t>
  </si>
  <si>
    <t>AD-14</t>
  </si>
  <si>
    <t>AD-15</t>
  </si>
  <si>
    <t>AD-16</t>
  </si>
  <si>
    <t>AD-17</t>
  </si>
  <si>
    <t>AD-18</t>
  </si>
  <si>
    <t>AD-19</t>
  </si>
  <si>
    <t>AD-20</t>
  </si>
  <si>
    <t>AD-21</t>
  </si>
  <si>
    <t>AD-22</t>
  </si>
  <si>
    <t>AD-23</t>
  </si>
  <si>
    <t>AD-24</t>
  </si>
  <si>
    <t>AD-25</t>
  </si>
  <si>
    <t>AD-26</t>
  </si>
  <si>
    <t>AD-27</t>
  </si>
  <si>
    <t>AD-28</t>
  </si>
  <si>
    <t>AD-29</t>
  </si>
  <si>
    <t>AD-30</t>
  </si>
  <si>
    <t>AD-31</t>
  </si>
  <si>
    <t>AD-32</t>
  </si>
  <si>
    <t>AD-33</t>
  </si>
  <si>
    <t>AD-34</t>
  </si>
  <si>
    <t>AD-35</t>
  </si>
  <si>
    <t>AD-36</t>
  </si>
  <si>
    <t>AD-37</t>
  </si>
  <si>
    <t>AD-38</t>
  </si>
  <si>
    <t>AD-39</t>
  </si>
  <si>
    <t>AD-40</t>
  </si>
  <si>
    <t>AD-41</t>
  </si>
  <si>
    <t>AD-42</t>
  </si>
  <si>
    <t>AD-43</t>
  </si>
  <si>
    <t>AD-44</t>
  </si>
  <si>
    <t>AD-45</t>
  </si>
  <si>
    <t>AD-46</t>
  </si>
  <si>
    <t>AD-47</t>
  </si>
  <si>
    <t>AD-48</t>
  </si>
  <si>
    <t>AD-49</t>
  </si>
  <si>
    <t>AD-50</t>
  </si>
  <si>
    <t>Patienten-ID</t>
  </si>
  <si>
    <t>AD DX status</t>
  </si>
  <si>
    <t>Fronto-parietal (TSPO-PET SUVr)</t>
  </si>
  <si>
    <t>AGE (y)</t>
  </si>
  <si>
    <t>SEX (0F, 1M)</t>
  </si>
  <si>
    <t>SNP</t>
  </si>
  <si>
    <t>DX_II</t>
  </si>
  <si>
    <t>sTREM2</t>
  </si>
  <si>
    <t>YoE (y)</t>
  </si>
  <si>
    <t>cerad</t>
  </si>
  <si>
    <t>mmse</t>
  </si>
  <si>
    <t>cdr</t>
  </si>
  <si>
    <t>CDR_SOB</t>
  </si>
  <si>
    <t xml:space="preserve">β-Amyloid (1-42) </t>
  </si>
  <si>
    <t>BIN_β-Amyloid (1-42)</t>
  </si>
  <si>
    <t>β-Amyloid (1-40)</t>
  </si>
  <si>
    <t>β-Amyloid-Ratio</t>
  </si>
  <si>
    <t>BIN_-Amyloid-Ratio</t>
  </si>
  <si>
    <t>Tau-Protein</t>
  </si>
  <si>
    <t>BIN_Tau-Protein</t>
  </si>
  <si>
    <t>Tau/β-Amyloid</t>
  </si>
  <si>
    <t>BIN_Tau/β-Amyloid</t>
  </si>
  <si>
    <t>p-Tau</t>
  </si>
  <si>
    <t>BIN_p-Tau</t>
  </si>
  <si>
    <t>Albumin-Quotient</t>
  </si>
  <si>
    <t>Z_Abeta_Braak_I</t>
  </si>
  <si>
    <t>Z_Abeta_Braak_II</t>
  </si>
  <si>
    <t>Z_Abeta_Braak_III</t>
  </si>
  <si>
    <t>Z_Abeta_Braak_IV</t>
  </si>
  <si>
    <t>Z_Abeta_Braak_V</t>
  </si>
  <si>
    <t>Z_Abeta_Braak_VI</t>
  </si>
  <si>
    <t>Z_Abeta_Frontal</t>
  </si>
  <si>
    <t>Z_Abeta_Temporal</t>
  </si>
  <si>
    <t>Z_Abeta_Parietal</t>
  </si>
  <si>
    <t>Z_Abeta_PCC2</t>
  </si>
  <si>
    <t>Abeta_COMPOSITE</t>
  </si>
  <si>
    <t>Z_TSPO_Braak_I</t>
  </si>
  <si>
    <t>Z_TSPO_Braak_II</t>
  </si>
  <si>
    <t>Z_TSPO_Braak_III</t>
  </si>
  <si>
    <t>Z_TSPO_Braak_IV</t>
  </si>
  <si>
    <t>Z_TSPO_Braak_V</t>
  </si>
  <si>
    <t>Z_TSPO_Braak_VI</t>
  </si>
  <si>
    <t>Z_TSPO_Frontal</t>
  </si>
  <si>
    <t>Z_TSPO_Temporal</t>
  </si>
  <si>
    <t>Z_TSPO_Parietal</t>
  </si>
  <si>
    <t>Z_TSPO_PCC2</t>
  </si>
  <si>
    <t>ActiGliA_CBS_003</t>
  </si>
  <si>
    <t>Dementia</t>
  </si>
  <si>
    <t>ActiGliA_CBS_009</t>
  </si>
  <si>
    <t>ActiGliA_CBS_013</t>
  </si>
  <si>
    <t>ActiGliA_CBS_023</t>
  </si>
  <si>
    <t>ActiGliA_CBS_036</t>
  </si>
  <si>
    <t>ActiGliA_CBS_040</t>
  </si>
  <si>
    <t>ActiGliA_CBS_041</t>
  </si>
  <si>
    <t>ActiGliA_CBS_043</t>
  </si>
  <si>
    <t>ActiGliA_CBS_046</t>
  </si>
  <si>
    <t>ActiGliA_CBS_047</t>
  </si>
  <si>
    <t>ActiGliA_CBS_050</t>
  </si>
  <si>
    <t>ActiGlia_ISD_011</t>
  </si>
  <si>
    <t>ActiGliA_003</t>
  </si>
  <si>
    <t>ActiGliA_005</t>
  </si>
  <si>
    <t>ActiGliA_010</t>
  </si>
  <si>
    <t>ActiGliA_017</t>
  </si>
  <si>
    <t>ActiGliA_026</t>
  </si>
  <si>
    <t>ActiGliA_039</t>
  </si>
  <si>
    <t>ActiGliA_040</t>
  </si>
  <si>
    <t>ActiGliA_047</t>
  </si>
  <si>
    <t>ActiGliA_050</t>
  </si>
  <si>
    <t>ActiGliA_056</t>
  </si>
  <si>
    <t>ActiGliA_057</t>
  </si>
  <si>
    <t>ActiGliA_058</t>
  </si>
  <si>
    <t>ActiGliA_061</t>
  </si>
  <si>
    <t>ActiGliA_066</t>
  </si>
  <si>
    <t>ActiGliA_070</t>
  </si>
  <si>
    <t>ActiGliA_073</t>
  </si>
  <si>
    <t>ActiGliA_GH_001</t>
  </si>
  <si>
    <t>ActiGliA_NUK_006</t>
  </si>
  <si>
    <t>ActiGliA_009</t>
  </si>
  <si>
    <t>Prodromal</t>
  </si>
  <si>
    <t>ActiGliA_015</t>
  </si>
  <si>
    <t>ActiGliA_037</t>
  </si>
  <si>
    <t>ActiGliA_043</t>
  </si>
  <si>
    <t>ActiGliA_071</t>
  </si>
  <si>
    <t>ActiGliA_072</t>
  </si>
  <si>
    <t>ActiGliA_GH_002</t>
  </si>
  <si>
    <t>ActiGliA_ISD_004</t>
  </si>
  <si>
    <t>ActiGliA_ISD_008</t>
  </si>
  <si>
    <t>ActiGliA_ISD_009</t>
  </si>
  <si>
    <t>ActiGlia_ISD_010</t>
  </si>
  <si>
    <t>ActiGliA_NUK_003</t>
  </si>
  <si>
    <t>ActiGliA_NUK_004</t>
  </si>
  <si>
    <t>ActiGliA_011</t>
  </si>
  <si>
    <t>ActiGliA_013</t>
  </si>
  <si>
    <t>ActiGliA_019</t>
  </si>
  <si>
    <t>ActiGliA_020</t>
  </si>
  <si>
    <t>ActiGliA_021</t>
  </si>
  <si>
    <t>ActiGliA_035</t>
  </si>
  <si>
    <t>ActiGliA_044</t>
  </si>
  <si>
    <t>ActiGliA_051</t>
  </si>
  <si>
    <t>ActiGliA_GH_003</t>
  </si>
  <si>
    <t>ActiGliA_012</t>
  </si>
  <si>
    <t>ActiGliA_018</t>
  </si>
  <si>
    <t>ActiGliA_023</t>
  </si>
  <si>
    <t>ActiGliA_024</t>
  </si>
  <si>
    <t>ActiGliA_027</t>
  </si>
  <si>
    <t>ActiGliA_028</t>
  </si>
  <si>
    <t>ActiGliA_034</t>
  </si>
  <si>
    <t>ActiGliA_038</t>
  </si>
  <si>
    <t>ActiGliA_045</t>
  </si>
  <si>
    <t>ActiGliA_046</t>
  </si>
  <si>
    <t>ActiGliA_049</t>
  </si>
  <si>
    <t>ActiGliA_060</t>
  </si>
  <si>
    <t>ActiGliA_062</t>
  </si>
  <si>
    <t>SKULL BL TSPO-PET (SUVr)</t>
  </si>
  <si>
    <t>SKULL FUP TSPO-PET (SUVr)</t>
  </si>
  <si>
    <t>Bl-FUP change</t>
  </si>
  <si>
    <t>FUP time (M)</t>
  </si>
  <si>
    <t>Brain change (SUVr Brainnetome)</t>
  </si>
  <si>
    <t>1_o</t>
  </si>
  <si>
    <t>2_o</t>
  </si>
  <si>
    <t>3_o</t>
  </si>
  <si>
    <t>4_o</t>
  </si>
  <si>
    <t>5_o</t>
  </si>
  <si>
    <t>6_o</t>
  </si>
  <si>
    <t>7_o</t>
  </si>
  <si>
    <t>8_o</t>
  </si>
  <si>
    <t>9_o</t>
  </si>
  <si>
    <t>10_o</t>
  </si>
  <si>
    <t>11_o</t>
  </si>
  <si>
    <t>12_o</t>
  </si>
  <si>
    <t>13_o</t>
  </si>
  <si>
    <t>14_o</t>
  </si>
  <si>
    <t>15_o</t>
  </si>
  <si>
    <t>16_o</t>
  </si>
  <si>
    <t>17_o</t>
  </si>
  <si>
    <t>18_o</t>
  </si>
  <si>
    <t>19_o</t>
  </si>
  <si>
    <t>20_o</t>
  </si>
  <si>
    <t>21_o</t>
  </si>
  <si>
    <t>22_o</t>
  </si>
  <si>
    <t>23_o</t>
  </si>
  <si>
    <t>24_o</t>
  </si>
  <si>
    <t>25_o</t>
  </si>
  <si>
    <t>26_o</t>
  </si>
  <si>
    <t>27_o</t>
  </si>
  <si>
    <t>28_o</t>
  </si>
  <si>
    <t>29_o</t>
  </si>
  <si>
    <t>30_o</t>
  </si>
  <si>
    <t>31_o</t>
  </si>
  <si>
    <t>32_o</t>
  </si>
  <si>
    <t>33_o</t>
  </si>
  <si>
    <t>34_o</t>
  </si>
  <si>
    <t>35_o</t>
  </si>
  <si>
    <t>36_o</t>
  </si>
  <si>
    <t>37_o</t>
  </si>
  <si>
    <t>38_o</t>
  </si>
  <si>
    <t>39_o</t>
  </si>
  <si>
    <t>40_o</t>
  </si>
  <si>
    <t>41_o</t>
  </si>
  <si>
    <t>42_o</t>
  </si>
  <si>
    <t>43_o</t>
  </si>
  <si>
    <t>44_o</t>
  </si>
  <si>
    <t>45_o</t>
  </si>
  <si>
    <t>46_o</t>
  </si>
  <si>
    <t>47_o</t>
  </si>
  <si>
    <t>48_o</t>
  </si>
  <si>
    <t>49_o</t>
  </si>
  <si>
    <t>50_o</t>
  </si>
  <si>
    <t>51_o</t>
  </si>
  <si>
    <t>52_o</t>
  </si>
  <si>
    <t>53_o</t>
  </si>
  <si>
    <t>54_o</t>
  </si>
  <si>
    <t>55_o</t>
  </si>
  <si>
    <t>56_o</t>
  </si>
  <si>
    <t>57_o</t>
  </si>
  <si>
    <t>58_o</t>
  </si>
  <si>
    <t>59_o</t>
  </si>
  <si>
    <t>60_o</t>
  </si>
  <si>
    <t>61_o</t>
  </si>
  <si>
    <t>62_o</t>
  </si>
  <si>
    <t>63_o</t>
  </si>
  <si>
    <t>64_o</t>
  </si>
  <si>
    <t>65_o</t>
  </si>
  <si>
    <t>66_o</t>
  </si>
  <si>
    <t>67_o</t>
  </si>
  <si>
    <t>68_o</t>
  </si>
  <si>
    <t>69_o</t>
  </si>
  <si>
    <t>70_o</t>
  </si>
  <si>
    <t>71_o</t>
  </si>
  <si>
    <t>72_o</t>
  </si>
  <si>
    <t>73_o</t>
  </si>
  <si>
    <t>74_o</t>
  </si>
  <si>
    <t>75_o</t>
  </si>
  <si>
    <t>76_o</t>
  </si>
  <si>
    <t>77_o</t>
  </si>
  <si>
    <t>78_o</t>
  </si>
  <si>
    <t>79_o</t>
  </si>
  <si>
    <t>80_o</t>
  </si>
  <si>
    <t>81_o</t>
  </si>
  <si>
    <t>82_o</t>
  </si>
  <si>
    <t>83_o</t>
  </si>
  <si>
    <t>84_o</t>
  </si>
  <si>
    <t>85_o</t>
  </si>
  <si>
    <t>86_o</t>
  </si>
  <si>
    <t>87_o</t>
  </si>
  <si>
    <t>88_o</t>
  </si>
  <si>
    <t>89_o</t>
  </si>
  <si>
    <t>90_o</t>
  </si>
  <si>
    <t>91_o</t>
  </si>
  <si>
    <t>92_o</t>
  </si>
  <si>
    <t>93_o</t>
  </si>
  <si>
    <t>94_o</t>
  </si>
  <si>
    <t>95_o</t>
  </si>
  <si>
    <t>96_o</t>
  </si>
  <si>
    <t>97_o</t>
  </si>
  <si>
    <t>98_o</t>
  </si>
  <si>
    <t>99_o</t>
  </si>
  <si>
    <t>100_o</t>
  </si>
  <si>
    <t>101_o</t>
  </si>
  <si>
    <t>102_o</t>
  </si>
  <si>
    <t>103_o</t>
  </si>
  <si>
    <t>104_o</t>
  </si>
  <si>
    <t>105_o</t>
  </si>
  <si>
    <t>106_o</t>
  </si>
  <si>
    <t>107_o</t>
  </si>
  <si>
    <t>108_o</t>
  </si>
  <si>
    <t>109_o</t>
  </si>
  <si>
    <t>110_o</t>
  </si>
  <si>
    <t>111_o</t>
  </si>
  <si>
    <t>112_o</t>
  </si>
  <si>
    <t>113_o</t>
  </si>
  <si>
    <t>114_o</t>
  </si>
  <si>
    <t>115_o</t>
  </si>
  <si>
    <t>116_o</t>
  </si>
  <si>
    <t>117_o</t>
  </si>
  <si>
    <t>118_o</t>
  </si>
  <si>
    <t>119_o</t>
  </si>
  <si>
    <t>120_o</t>
  </si>
  <si>
    <t>121_o</t>
  </si>
  <si>
    <t>122_o</t>
  </si>
  <si>
    <t>123_o</t>
  </si>
  <si>
    <t>124_o</t>
  </si>
  <si>
    <t>125_o</t>
  </si>
  <si>
    <t>126_o</t>
  </si>
  <si>
    <t>127_o</t>
  </si>
  <si>
    <t>128_o</t>
  </si>
  <si>
    <t>129_o</t>
  </si>
  <si>
    <t>130_o</t>
  </si>
  <si>
    <t>131_o</t>
  </si>
  <si>
    <t>132_o</t>
  </si>
  <si>
    <t>133_o</t>
  </si>
  <si>
    <t>134_o</t>
  </si>
  <si>
    <t>135_o</t>
  </si>
  <si>
    <t>136_o</t>
  </si>
  <si>
    <t>137_o</t>
  </si>
  <si>
    <t>138_o</t>
  </si>
  <si>
    <t>139_o</t>
  </si>
  <si>
    <t>140_o</t>
  </si>
  <si>
    <t>141_o</t>
  </si>
  <si>
    <t>142_o</t>
  </si>
  <si>
    <t>143_o</t>
  </si>
  <si>
    <t>144_o</t>
  </si>
  <si>
    <t>145_o</t>
  </si>
  <si>
    <t>146_o</t>
  </si>
  <si>
    <t>147_o</t>
  </si>
  <si>
    <t>148_o</t>
  </si>
  <si>
    <t>149_o</t>
  </si>
  <si>
    <t>150_o</t>
  </si>
  <si>
    <t>151_o</t>
  </si>
  <si>
    <t>152_o</t>
  </si>
  <si>
    <t>153_o</t>
  </si>
  <si>
    <t>154_o</t>
  </si>
  <si>
    <t>155_o</t>
  </si>
  <si>
    <t>156_o</t>
  </si>
  <si>
    <t>157_o</t>
  </si>
  <si>
    <t>158_o</t>
  </si>
  <si>
    <t>159_o</t>
  </si>
  <si>
    <t>160_o</t>
  </si>
  <si>
    <t>161_o</t>
  </si>
  <si>
    <t>162_o</t>
  </si>
  <si>
    <t>163_o</t>
  </si>
  <si>
    <t>164_o</t>
  </si>
  <si>
    <t>165_o</t>
  </si>
  <si>
    <t>166_o</t>
  </si>
  <si>
    <t>167_o</t>
  </si>
  <si>
    <t>168_o</t>
  </si>
  <si>
    <t>169_o</t>
  </si>
  <si>
    <t>170_o</t>
  </si>
  <si>
    <t>171_o</t>
  </si>
  <si>
    <t>172_o</t>
  </si>
  <si>
    <t>173_o</t>
  </si>
  <si>
    <t>174_o</t>
  </si>
  <si>
    <t>175_o</t>
  </si>
  <si>
    <t>176_o</t>
  </si>
  <si>
    <t>177_o</t>
  </si>
  <si>
    <t>178_o</t>
  </si>
  <si>
    <t>179_o</t>
  </si>
  <si>
    <t>180_o</t>
  </si>
  <si>
    <t>181_o</t>
  </si>
  <si>
    <t>182_o</t>
  </si>
  <si>
    <t>183_o</t>
  </si>
  <si>
    <t>184_o</t>
  </si>
  <si>
    <t>185_o</t>
  </si>
  <si>
    <t>186_o</t>
  </si>
  <si>
    <t>187_o</t>
  </si>
  <si>
    <t>188_o</t>
  </si>
  <si>
    <t>189_o</t>
  </si>
  <si>
    <t>190_o</t>
  </si>
  <si>
    <t>191_o</t>
  </si>
  <si>
    <t>192_o</t>
  </si>
  <si>
    <t>193_o</t>
  </si>
  <si>
    <t>194_o</t>
  </si>
  <si>
    <t>195_o</t>
  </si>
  <si>
    <t>196_o</t>
  </si>
  <si>
    <t>197_o</t>
  </si>
  <si>
    <t>198_o</t>
  </si>
  <si>
    <t>199_o</t>
  </si>
  <si>
    <t>200_o</t>
  </si>
  <si>
    <t>201_o</t>
  </si>
  <si>
    <t>202_o</t>
  </si>
  <si>
    <t>203_o</t>
  </si>
  <si>
    <t>204_o</t>
  </si>
  <si>
    <t>205_o</t>
  </si>
  <si>
    <t>206_o</t>
  </si>
  <si>
    <t>207_o</t>
  </si>
  <si>
    <t>208_o</t>
  </si>
  <si>
    <t>209_o</t>
  </si>
  <si>
    <t>210_o</t>
  </si>
  <si>
    <t>211_o</t>
  </si>
  <si>
    <t>212_o</t>
  </si>
  <si>
    <t>213_o</t>
  </si>
  <si>
    <t>214_o</t>
  </si>
  <si>
    <t>215_o</t>
  </si>
  <si>
    <t>216_o</t>
  </si>
  <si>
    <t>217_o</t>
  </si>
  <si>
    <t>218_o</t>
  </si>
  <si>
    <t>219_o</t>
  </si>
  <si>
    <t>220_o</t>
  </si>
  <si>
    <t>221_o</t>
  </si>
  <si>
    <t>222_o</t>
  </si>
  <si>
    <t>223_o</t>
  </si>
  <si>
    <t>224_o</t>
  </si>
  <si>
    <t>225_o</t>
  </si>
  <si>
    <t>226_o</t>
  </si>
  <si>
    <t>227_o</t>
  </si>
  <si>
    <t>228_o</t>
  </si>
  <si>
    <t>229_o</t>
  </si>
  <si>
    <t>230_o</t>
  </si>
  <si>
    <t>231_o</t>
  </si>
  <si>
    <t>232_o</t>
  </si>
  <si>
    <t>233_o</t>
  </si>
  <si>
    <t>234_o</t>
  </si>
  <si>
    <t>235_o</t>
  </si>
  <si>
    <t>236_o</t>
  </si>
  <si>
    <t>237_o</t>
  </si>
  <si>
    <t>238_o</t>
  </si>
  <si>
    <t>239_o</t>
  </si>
  <si>
    <t>240_o</t>
  </si>
  <si>
    <t>241_o</t>
  </si>
  <si>
    <t>242_o</t>
  </si>
  <si>
    <t>243_o</t>
  </si>
  <si>
    <t>244_o</t>
  </si>
  <si>
    <t>245_o</t>
  </si>
  <si>
    <t>246_o</t>
  </si>
  <si>
    <t>AD-SERIAL-1</t>
  </si>
  <si>
    <t>AD-SERIAL-2</t>
  </si>
  <si>
    <t>AD-SERIAL-3</t>
  </si>
  <si>
    <t>AD-SERIAL-4</t>
  </si>
  <si>
    <t>AD-SERIAL-5</t>
  </si>
  <si>
    <t>AD-SERIAL-6</t>
  </si>
  <si>
    <t>AD-SERIAL-7</t>
  </si>
  <si>
    <t>AD-SERIAL-8</t>
  </si>
  <si>
    <t>AD-SERIAL-9</t>
  </si>
  <si>
    <t>AD-SERIAL-10</t>
  </si>
  <si>
    <t>AD-SERIAL-11</t>
  </si>
  <si>
    <t>AD-SERIAL-12</t>
  </si>
  <si>
    <t>AD-SERIAL-13</t>
  </si>
  <si>
    <t>TTEST (BL-FUP)</t>
  </si>
  <si>
    <t>correlation with SKULL [R]</t>
  </si>
  <si>
    <t>CTRL-SERIAL-1</t>
  </si>
  <si>
    <t>CTRL-SERIAL-2</t>
  </si>
  <si>
    <t>CTRL-SERIAL-3</t>
  </si>
  <si>
    <t>CTRL-SERIAL-4</t>
  </si>
  <si>
    <t>CTRL-SERIAL-5</t>
  </si>
  <si>
    <t>CTRL-SERIAL-6</t>
  </si>
  <si>
    <t>CTRL-SERIAL-7</t>
  </si>
  <si>
    <t>CTRL-SERIAL-8</t>
  </si>
  <si>
    <t>CTRL-SERIAL-9</t>
  </si>
  <si>
    <t>CTRL-SERIAL-10</t>
  </si>
  <si>
    <t>CTRL-SERIAL-11</t>
  </si>
  <si>
    <t>CTRL-SERIAL-12</t>
  </si>
  <si>
    <t>CTRL-SERIAL-13</t>
  </si>
  <si>
    <t>CTRL-SERIAL-14</t>
  </si>
  <si>
    <t>CTRL-SERIAL-15</t>
  </si>
  <si>
    <t>CODE</t>
  </si>
  <si>
    <t>Age-BL (y)</t>
  </si>
  <si>
    <t>Age-FUP (y)</t>
  </si>
  <si>
    <t>Follow Up time (d)</t>
  </si>
  <si>
    <t>Gender (1M 2F)</t>
  </si>
  <si>
    <t>TSPO-PET SUV-BL</t>
  </si>
  <si>
    <t>TSPO-PET SUV-FUP</t>
  </si>
  <si>
    <t>IC_M_151</t>
  </si>
  <si>
    <t>IC_M_101</t>
  </si>
  <si>
    <t>IC_M_107</t>
  </si>
  <si>
    <t>IC_M_158</t>
  </si>
  <si>
    <t>IC_M_157</t>
  </si>
  <si>
    <t>IC_M_153</t>
  </si>
  <si>
    <t>IC_M_155</t>
  </si>
  <si>
    <t>IC_M_156</t>
  </si>
  <si>
    <t>IC_M_106</t>
  </si>
  <si>
    <t>IC_M_105</t>
  </si>
  <si>
    <t>IC_M_152</t>
  </si>
  <si>
    <t>IC_M_103</t>
  </si>
  <si>
    <t>IC_M_102</t>
  </si>
  <si>
    <t>TTEST</t>
  </si>
  <si>
    <t>#VOI</t>
  </si>
  <si>
    <t>wildtype#1</t>
  </si>
  <si>
    <t>SKULL-PET</t>
  </si>
  <si>
    <t>PET</t>
  </si>
  <si>
    <t>wildtype#2</t>
  </si>
  <si>
    <t>wildtype#3</t>
  </si>
  <si>
    <t>TG (5xFAD)</t>
  </si>
  <si>
    <t>Temporal (TSPO-PET SUVr)</t>
  </si>
  <si>
    <t>1_CBL_scl_5XFAD_TSPO_transformed_5281_s01</t>
  </si>
  <si>
    <t>2_CBL_scl_5XFAD_TSPO_transformed_5316_s02</t>
  </si>
  <si>
    <t>3_CBL_scl_5XFAD_TSPO_transformed_5319_s03</t>
  </si>
  <si>
    <t>4_CBL_scl_5XFAD_TSPO_transformed_6619_s04</t>
  </si>
  <si>
    <t>5_CBL_scl_5XFAD_TSPO_transformed_6629_s05</t>
  </si>
  <si>
    <t>6_CBL_scl_5XFAD_TSPO_transformed_6654_s06</t>
  </si>
  <si>
    <t>7_CBL_scl_WT_TSPO_transformed_6683_s07</t>
  </si>
  <si>
    <t>8_CBL_scl_WT_TSPO_transformed_6685_s08</t>
  </si>
  <si>
    <t>9_CBL_scl_WT_TSPO_transformed_6692_s09</t>
  </si>
  <si>
    <t>10_CBL_scl_WT_TSPO_transformed_8516_s10</t>
  </si>
  <si>
    <t>11_CBL_scl_WT_TSPO_transformed_9470_s11</t>
  </si>
  <si>
    <t>12_CBL_scl_WT_TSPO_transformed_9479_s12</t>
  </si>
  <si>
    <t>PPMS controls</t>
  </si>
  <si>
    <t>RRMS controls</t>
  </si>
  <si>
    <t>Stroke controls</t>
  </si>
  <si>
    <t>4RT controls</t>
  </si>
  <si>
    <t>AD controls</t>
  </si>
  <si>
    <t>x</t>
  </si>
  <si>
    <t>Pairwise Comparisons</t>
  </si>
  <si>
    <t>Dependent Variable</t>
  </si>
  <si>
    <t>(I) GROUP_CODE</t>
  </si>
  <si>
    <t>(J) GROUP_CODE</t>
  </si>
  <si>
    <t>Mean Difference (I-J)</t>
  </si>
  <si>
    <t>Std. Error</t>
  </si>
  <si>
    <r>
      <t>Sig.</t>
    </r>
    <r>
      <rPr>
        <vertAlign val="superscript"/>
        <sz val="12"/>
        <color rgb="FF000000"/>
        <rFont val="Calibri"/>
        <family val="2"/>
        <scheme val="minor"/>
      </rPr>
      <t>b</t>
    </r>
  </si>
  <si>
    <r>
      <t>95% Confidence Interval for Difference</t>
    </r>
    <r>
      <rPr>
        <vertAlign val="superscript"/>
        <sz val="12"/>
        <color rgb="FF000000"/>
        <rFont val="Calibri"/>
        <family val="2"/>
        <scheme val="minor"/>
      </rPr>
      <t>b</t>
    </r>
  </si>
  <si>
    <t>Lower Bound</t>
  </si>
  <si>
    <t>Upper Bound</t>
  </si>
  <si>
    <t>Temporopolar</t>
  </si>
  <si>
    <r>
      <t>.182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t>.197</t>
    </r>
    <r>
      <rPr>
        <vertAlign val="superscript"/>
        <sz val="12"/>
        <color rgb="FF000000"/>
        <rFont val="Calibri"/>
        <family val="2"/>
        <scheme val="minor"/>
      </rPr>
      <t>*</t>
    </r>
  </si>
  <si>
    <t>&lt;.001</t>
  </si>
  <si>
    <r>
      <t>.190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t>.205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t>.178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t>.227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t>.242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t>-.178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t>-.182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t>-.190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t>-.227</t>
    </r>
    <r>
      <rPr>
        <vertAlign val="superscript"/>
        <sz val="12"/>
        <color rgb="FF000000"/>
        <rFont val="Calibri"/>
        <family val="2"/>
        <scheme val="minor"/>
      </rPr>
      <t>*</t>
    </r>
  </si>
  <si>
    <t>Cntrl</t>
  </si>
  <si>
    <r>
      <t>-.197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t>-.205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t>-.242</t>
    </r>
    <r>
      <rPr>
        <vertAlign val="superscript"/>
        <sz val="12"/>
        <color rgb="FF000000"/>
        <rFont val="Calibri"/>
        <family val="2"/>
        <scheme val="minor"/>
      </rPr>
      <t>*</t>
    </r>
  </si>
  <si>
    <t>Motor_Area</t>
  </si>
  <si>
    <r>
      <t>.394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t>.294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t>.263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t>-.394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t>-.294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t>-.263</t>
    </r>
    <r>
      <rPr>
        <vertAlign val="superscript"/>
        <sz val="12"/>
        <color rgb="FF000000"/>
        <rFont val="Calibri"/>
        <family val="2"/>
        <scheme val="minor"/>
      </rPr>
      <t>*</t>
    </r>
  </si>
  <si>
    <t>Frontal_Parietal</t>
  </si>
  <si>
    <r>
      <t>.359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t>.389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t>-.359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t>-.389</t>
    </r>
    <r>
      <rPr>
        <vertAlign val="superscript"/>
        <sz val="12"/>
        <color rgb="FF000000"/>
        <rFont val="Calibri"/>
        <family val="2"/>
        <scheme val="minor"/>
      </rPr>
      <t>*</t>
    </r>
  </si>
  <si>
    <t>Skull_Base</t>
  </si>
  <si>
    <r>
      <t>.206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t>.260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t>.152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t>.189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t>.222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t>-.206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t>-.152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t>-.189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t>-.260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t>-.222</t>
    </r>
    <r>
      <rPr>
        <vertAlign val="superscript"/>
        <sz val="12"/>
        <color rgb="FF000000"/>
        <rFont val="Calibri"/>
        <family val="2"/>
        <scheme val="minor"/>
      </rPr>
      <t>*</t>
    </r>
  </si>
  <si>
    <t>Based on estimated marginal means</t>
  </si>
  <si>
    <t>*. The mean difference is significant at the .05 level.</t>
  </si>
  <si>
    <t>b. Adjustment for multiple comparisons: Bonferroni.</t>
  </si>
  <si>
    <t>1= PPMS</t>
  </si>
  <si>
    <t>2= RRMS</t>
  </si>
  <si>
    <t>3=stroke</t>
  </si>
  <si>
    <t>4=4RT</t>
  </si>
  <si>
    <t>5=AD</t>
  </si>
  <si>
    <t>6=control</t>
  </si>
  <si>
    <t>Dependent Variable: C2_SUV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10" x14ac:knownFonts="1"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Helvetica"/>
      <family val="2"/>
    </font>
    <font>
      <b/>
      <sz val="14"/>
      <color rgb="FF010205"/>
      <name val="Arial"/>
      <family val="2"/>
    </font>
    <font>
      <sz val="12"/>
      <color rgb="FF264A60"/>
      <name val="Arial"/>
      <family val="2"/>
    </font>
    <font>
      <vertAlign val="superscript"/>
      <sz val="12"/>
      <color rgb="FF000000"/>
      <name val="Calibri"/>
      <family val="2"/>
      <scheme val="minor"/>
    </font>
    <font>
      <sz val="12"/>
      <color rgb="FF010205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E0E0E0"/>
        <bgColor indexed="64"/>
      </patternFill>
    </fill>
    <fill>
      <patternFill patternType="solid">
        <fgColor rgb="FFF9F9FB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164" fontId="0" fillId="0" borderId="0" xfId="0" applyNumberFormat="1"/>
    <xf numFmtId="2" fontId="0" fillId="0" borderId="0" xfId="0" applyNumberFormat="1"/>
    <xf numFmtId="0" fontId="1" fillId="0" borderId="1" xfId="0" applyFont="1" applyBorder="1" applyAlignment="1">
      <alignment horizontal="center" vertical="top"/>
    </xf>
    <xf numFmtId="0" fontId="1" fillId="0" borderId="2" xfId="0" applyFont="1" applyBorder="1" applyAlignment="1">
      <alignment horizontal="center" vertical="top"/>
    </xf>
    <xf numFmtId="164" fontId="1" fillId="0" borderId="2" xfId="0" applyNumberFormat="1" applyFont="1" applyBorder="1" applyAlignment="1">
      <alignment horizontal="right"/>
    </xf>
    <xf numFmtId="0" fontId="1" fillId="0" borderId="2" xfId="0" applyFont="1" applyBorder="1" applyAlignment="1">
      <alignment horizontal="center"/>
    </xf>
    <xf numFmtId="0" fontId="2" fillId="0" borderId="2" xfId="0" applyFont="1" applyBorder="1"/>
    <xf numFmtId="0" fontId="3" fillId="0" borderId="3" xfId="0" applyFont="1" applyBorder="1" applyAlignment="1">
      <alignment horizontal="center" vertical="top"/>
    </xf>
    <xf numFmtId="1" fontId="2" fillId="0" borderId="4" xfId="0" applyNumberFormat="1" applyFont="1" applyBorder="1" applyAlignment="1">
      <alignment horizontal="center"/>
    </xf>
    <xf numFmtId="0" fontId="2" fillId="0" borderId="4" xfId="0" applyFont="1" applyBorder="1"/>
    <xf numFmtId="164" fontId="2" fillId="0" borderId="4" xfId="0" applyNumberFormat="1" applyFont="1" applyBorder="1"/>
    <xf numFmtId="1" fontId="3" fillId="0" borderId="4" xfId="0" applyNumberFormat="1" applyFont="1" applyBorder="1" applyAlignment="1">
      <alignment horizontal="center" vertical="top"/>
    </xf>
    <xf numFmtId="2" fontId="2" fillId="0" borderId="4" xfId="0" applyNumberFormat="1" applyFont="1" applyBorder="1" applyAlignment="1">
      <alignment horizontal="center"/>
    </xf>
    <xf numFmtId="14" fontId="2" fillId="0" borderId="4" xfId="0" applyNumberFormat="1" applyFont="1" applyBorder="1" applyAlignment="1">
      <alignment horizontal="center"/>
    </xf>
    <xf numFmtId="0" fontId="2" fillId="0" borderId="4" xfId="0" applyFont="1" applyBorder="1" applyAlignment="1">
      <alignment horizontal="right"/>
    </xf>
    <xf numFmtId="164" fontId="2" fillId="0" borderId="4" xfId="0" applyNumberFormat="1" applyFont="1" applyBorder="1" applyAlignment="1">
      <alignment horizontal="right"/>
    </xf>
    <xf numFmtId="0" fontId="2" fillId="0" borderId="0" xfId="0" applyFont="1"/>
    <xf numFmtId="165" fontId="2" fillId="0" borderId="4" xfId="0" applyNumberFormat="1" applyFont="1" applyBorder="1"/>
    <xf numFmtId="2" fontId="2" fillId="0" borderId="4" xfId="0" applyNumberFormat="1" applyFont="1" applyBorder="1"/>
    <xf numFmtId="0" fontId="2" fillId="0" borderId="3" xfId="0" applyFont="1" applyBorder="1" applyAlignment="1">
      <alignment horizontal="center" vertical="top"/>
    </xf>
    <xf numFmtId="1" fontId="2" fillId="0" borderId="4" xfId="0" applyNumberFormat="1" applyFont="1" applyBorder="1" applyAlignment="1">
      <alignment horizontal="center" vertical="top"/>
    </xf>
    <xf numFmtId="1" fontId="3" fillId="0" borderId="4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4" fontId="2" fillId="0" borderId="3" xfId="0" applyNumberFormat="1" applyFont="1" applyBorder="1" applyAlignment="1">
      <alignment horizontal="center" vertical="top"/>
    </xf>
    <xf numFmtId="14" fontId="3" fillId="0" borderId="3" xfId="0" applyNumberFormat="1" applyFont="1" applyBorder="1" applyAlignment="1">
      <alignment horizontal="center" vertical="top"/>
    </xf>
    <xf numFmtId="14" fontId="2" fillId="0" borderId="3" xfId="0" applyNumberFormat="1" applyFont="1" applyBorder="1" applyAlignment="1">
      <alignment horizontal="center"/>
    </xf>
    <xf numFmtId="165" fontId="0" fillId="0" borderId="0" xfId="0" applyNumberFormat="1"/>
    <xf numFmtId="165" fontId="4" fillId="0" borderId="0" xfId="0" applyNumberFormat="1" applyFont="1"/>
    <xf numFmtId="164" fontId="4" fillId="0" borderId="0" xfId="0" applyNumberFormat="1" applyFont="1"/>
    <xf numFmtId="166" fontId="4" fillId="0" borderId="0" xfId="0" applyNumberFormat="1" applyFont="1"/>
    <xf numFmtId="0" fontId="5" fillId="0" borderId="0" xfId="0" applyFont="1"/>
    <xf numFmtId="0" fontId="0" fillId="0" borderId="0" xfId="0" applyAlignment="1">
      <alignment vertical="center"/>
    </xf>
    <xf numFmtId="0" fontId="7" fillId="2" borderId="1" xfId="0" applyFont="1" applyFill="1" applyBorder="1" applyAlignment="1">
      <alignment horizontal="center" vertical="center" wrapText="1"/>
    </xf>
    <xf numFmtId="0" fontId="7" fillId="3" borderId="1" xfId="0" applyFont="1" applyFill="1" applyBorder="1" applyAlignment="1">
      <alignment vertical="center" wrapText="1"/>
    </xf>
    <xf numFmtId="0" fontId="9" fillId="4" borderId="1" xfId="0" applyFont="1" applyFill="1" applyBorder="1" applyAlignment="1">
      <alignment horizontal="right" vertical="center" wrapText="1"/>
    </xf>
    <xf numFmtId="0" fontId="0" fillId="0" borderId="1" xfId="0" applyBorder="1" applyAlignment="1">
      <alignment vertical="center"/>
    </xf>
    <xf numFmtId="0" fontId="0" fillId="0" borderId="1" xfId="0" applyBorder="1"/>
    <xf numFmtId="0" fontId="9" fillId="2" borderId="0" xfId="0" applyFont="1" applyFill="1" applyAlignment="1">
      <alignment vertical="center" wrapText="1"/>
    </xf>
    <xf numFmtId="0" fontId="7" fillId="3" borderId="1" xfId="0" applyFont="1" applyFill="1" applyBorder="1" applyAlignment="1">
      <alignment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vertical="center" wrapText="1"/>
    </xf>
    <xf numFmtId="0" fontId="7" fillId="2" borderId="1" xfId="0" applyFont="1" applyFill="1" applyBorder="1" applyAlignment="1">
      <alignment horizontal="center" vertical="center" wrapText="1"/>
    </xf>
    <xf numFmtId="0" fontId="9" fillId="2" borderId="1" xfId="0" applyFont="1" applyFill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66"/>
  <sheetViews>
    <sheetView tabSelected="1" workbookViewId="0">
      <selection activeCell="U57" sqref="U57"/>
    </sheetView>
  </sheetViews>
  <sheetFormatPr baseColWidth="10" defaultRowHeight="16" x14ac:dyDescent="0.2"/>
  <sheetData>
    <row r="1" spans="1:20" x14ac:dyDescent="0.2">
      <c r="A1" t="s">
        <v>0</v>
      </c>
      <c r="B1" t="s">
        <v>1</v>
      </c>
      <c r="C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N1" t="s">
        <v>11</v>
      </c>
      <c r="P1" t="s">
        <v>615</v>
      </c>
      <c r="Q1" t="s">
        <v>616</v>
      </c>
      <c r="R1" t="s">
        <v>617</v>
      </c>
      <c r="S1" t="s">
        <v>618</v>
      </c>
      <c r="T1" t="s">
        <v>619</v>
      </c>
    </row>
    <row r="2" spans="1:20" x14ac:dyDescent="0.2">
      <c r="A2" t="s">
        <v>12</v>
      </c>
      <c r="B2" s="1">
        <v>67.879452054794498</v>
      </c>
      <c r="C2">
        <v>1</v>
      </c>
      <c r="D2" t="s">
        <v>13</v>
      </c>
      <c r="E2" s="2">
        <v>2</v>
      </c>
      <c r="F2" t="s">
        <v>14</v>
      </c>
      <c r="G2">
        <v>1</v>
      </c>
      <c r="I2">
        <v>0.90378137157536997</v>
      </c>
      <c r="J2">
        <v>0.65247486428635804</v>
      </c>
      <c r="K2">
        <v>1.2876097570052401</v>
      </c>
      <c r="L2">
        <v>1.34289254053428</v>
      </c>
      <c r="N2">
        <v>0.87890000000000001</v>
      </c>
    </row>
    <row r="3" spans="1:20" x14ac:dyDescent="0.2">
      <c r="A3" t="s">
        <v>15</v>
      </c>
      <c r="B3" s="1">
        <v>58.876712328767098</v>
      </c>
      <c r="C3">
        <v>1</v>
      </c>
      <c r="D3" t="s">
        <v>13</v>
      </c>
      <c r="E3" s="2">
        <v>2</v>
      </c>
      <c r="F3" t="s">
        <v>14</v>
      </c>
      <c r="G3">
        <v>1</v>
      </c>
      <c r="I3">
        <v>0.63806134848402296</v>
      </c>
      <c r="J3">
        <v>0.42275142478357502</v>
      </c>
      <c r="K3">
        <v>1.0822572420544401</v>
      </c>
      <c r="L3">
        <v>1.31487767781638</v>
      </c>
      <c r="N3">
        <v>1.1916</v>
      </c>
    </row>
    <row r="4" spans="1:20" x14ac:dyDescent="0.2">
      <c r="A4" t="s">
        <v>16</v>
      </c>
      <c r="B4" s="1">
        <v>57.652054794520502</v>
      </c>
      <c r="C4">
        <v>2</v>
      </c>
      <c r="D4" t="s">
        <v>17</v>
      </c>
      <c r="E4" s="2">
        <v>1</v>
      </c>
      <c r="F4" t="s">
        <v>14</v>
      </c>
      <c r="G4">
        <v>1</v>
      </c>
      <c r="I4">
        <v>1.1506704598969499</v>
      </c>
      <c r="J4">
        <v>1.27010671202645</v>
      </c>
      <c r="K4">
        <v>0.83122365381712005</v>
      </c>
      <c r="L4">
        <v>0.87472165150404302</v>
      </c>
      <c r="N4">
        <v>1.0265</v>
      </c>
    </row>
    <row r="5" spans="1:20" x14ac:dyDescent="0.2">
      <c r="A5" t="s">
        <v>18</v>
      </c>
      <c r="B5" s="1">
        <v>58.213698630136903</v>
      </c>
      <c r="C5">
        <v>2</v>
      </c>
      <c r="D5" t="s">
        <v>13</v>
      </c>
      <c r="E5" s="2">
        <v>2</v>
      </c>
      <c r="F5" t="s">
        <v>14</v>
      </c>
      <c r="G5">
        <v>1</v>
      </c>
      <c r="I5">
        <v>0.98015571102003995</v>
      </c>
      <c r="J5">
        <v>1.1850957655668299</v>
      </c>
      <c r="K5">
        <v>1.1171286788844199</v>
      </c>
      <c r="L5">
        <v>1.0513895932825199</v>
      </c>
      <c r="N5">
        <v>0.81579999999999997</v>
      </c>
    </row>
    <row r="6" spans="1:20" x14ac:dyDescent="0.2">
      <c r="A6" t="s">
        <v>19</v>
      </c>
      <c r="B6" s="1">
        <v>36.531506849315001</v>
      </c>
      <c r="C6">
        <v>1</v>
      </c>
      <c r="D6" t="s">
        <v>20</v>
      </c>
      <c r="E6" s="2">
        <v>1.458</v>
      </c>
      <c r="F6" t="s">
        <v>14</v>
      </c>
      <c r="G6">
        <v>1</v>
      </c>
      <c r="I6">
        <v>1.72035167457171</v>
      </c>
      <c r="J6">
        <v>1.4463102784942401</v>
      </c>
      <c r="K6">
        <v>1.3873642172767999</v>
      </c>
      <c r="L6">
        <v>1.6370893510996001</v>
      </c>
      <c r="N6">
        <v>1.2506999999999999</v>
      </c>
    </row>
    <row r="7" spans="1:20" x14ac:dyDescent="0.2">
      <c r="A7" t="s">
        <v>21</v>
      </c>
      <c r="B7" s="1">
        <v>35.441095890410899</v>
      </c>
      <c r="C7">
        <v>1</v>
      </c>
      <c r="D7" t="s">
        <v>13</v>
      </c>
      <c r="E7" s="2">
        <v>2</v>
      </c>
      <c r="F7" t="s">
        <v>14</v>
      </c>
      <c r="G7">
        <v>1</v>
      </c>
      <c r="I7">
        <v>1.0962258846791799</v>
      </c>
      <c r="J7">
        <v>1.0818548166122</v>
      </c>
      <c r="K7">
        <v>1.1806558263484499</v>
      </c>
      <c r="L7">
        <v>1.3444104732204101</v>
      </c>
      <c r="N7">
        <v>1.353</v>
      </c>
    </row>
    <row r="8" spans="1:20" x14ac:dyDescent="0.2">
      <c r="A8" t="s">
        <v>22</v>
      </c>
      <c r="B8" s="1">
        <v>52.386301369862998</v>
      </c>
      <c r="C8">
        <v>1</v>
      </c>
      <c r="D8" t="s">
        <v>17</v>
      </c>
      <c r="E8" s="2">
        <v>1</v>
      </c>
      <c r="F8" t="s">
        <v>14</v>
      </c>
      <c r="G8">
        <v>1</v>
      </c>
      <c r="I8">
        <v>1.38165991844035</v>
      </c>
      <c r="J8">
        <v>1.9123799678653</v>
      </c>
      <c r="K8">
        <v>1.01838811138917</v>
      </c>
      <c r="L8">
        <v>1.1458837318245501</v>
      </c>
      <c r="N8">
        <v>1.2518</v>
      </c>
    </row>
    <row r="9" spans="1:20" x14ac:dyDescent="0.2">
      <c r="A9" t="s">
        <v>23</v>
      </c>
      <c r="B9" s="1">
        <v>40.873972602739698</v>
      </c>
      <c r="C9">
        <v>2</v>
      </c>
      <c r="D9" t="s">
        <v>13</v>
      </c>
      <c r="E9" s="2">
        <v>2</v>
      </c>
      <c r="F9" t="s">
        <v>14</v>
      </c>
      <c r="G9">
        <v>1</v>
      </c>
      <c r="I9">
        <v>1.18750653444003</v>
      </c>
      <c r="J9">
        <v>0.96952898609892002</v>
      </c>
      <c r="K9">
        <v>1.31149599209589</v>
      </c>
      <c r="L9">
        <v>1.3469465324829599</v>
      </c>
      <c r="N9" t="s">
        <v>20</v>
      </c>
    </row>
    <row r="10" spans="1:20" x14ac:dyDescent="0.2">
      <c r="A10" t="s">
        <v>24</v>
      </c>
      <c r="B10" s="1">
        <v>49.4657534246575</v>
      </c>
      <c r="C10">
        <v>1</v>
      </c>
      <c r="D10" t="s">
        <v>17</v>
      </c>
      <c r="E10" s="2">
        <v>1</v>
      </c>
      <c r="F10" t="s">
        <v>14</v>
      </c>
      <c r="G10">
        <v>1</v>
      </c>
      <c r="I10">
        <v>1.0774960115969201</v>
      </c>
      <c r="J10">
        <v>1.22630180979204</v>
      </c>
      <c r="K10">
        <v>1.0720126103266201</v>
      </c>
      <c r="L10">
        <v>1.27163387254532</v>
      </c>
      <c r="N10" t="s">
        <v>20</v>
      </c>
    </row>
    <row r="11" spans="1:20" x14ac:dyDescent="0.2">
      <c r="A11" t="s">
        <v>25</v>
      </c>
      <c r="B11" s="1">
        <v>54.619178082191702</v>
      </c>
      <c r="C11">
        <v>2</v>
      </c>
      <c r="D11" t="s">
        <v>17</v>
      </c>
      <c r="E11" s="2">
        <v>1</v>
      </c>
      <c r="F11" t="s">
        <v>14</v>
      </c>
      <c r="G11">
        <v>1</v>
      </c>
      <c r="I11">
        <v>0.76744842746688402</v>
      </c>
      <c r="J11">
        <v>0.46476265178253701</v>
      </c>
      <c r="K11">
        <v>1.2504586849835599</v>
      </c>
      <c r="L11">
        <v>1.19781970209647</v>
      </c>
      <c r="N11">
        <v>1.2008000000000001</v>
      </c>
    </row>
    <row r="12" spans="1:20" x14ac:dyDescent="0.2">
      <c r="A12" t="s">
        <v>26</v>
      </c>
      <c r="B12" s="1">
        <v>58.186301369863003</v>
      </c>
      <c r="C12">
        <v>1</v>
      </c>
      <c r="D12" t="s">
        <v>13</v>
      </c>
      <c r="E12" s="2">
        <v>2</v>
      </c>
      <c r="F12" t="s">
        <v>14</v>
      </c>
      <c r="G12">
        <v>1</v>
      </c>
      <c r="I12">
        <v>0.89390532269150702</v>
      </c>
      <c r="J12">
        <v>0.75817685470358498</v>
      </c>
      <c r="K12">
        <v>1.1013657770902701</v>
      </c>
      <c r="L12">
        <v>1.27351741322528</v>
      </c>
      <c r="N12">
        <v>1.3287</v>
      </c>
    </row>
    <row r="13" spans="1:20" x14ac:dyDescent="0.2">
      <c r="A13" t="s">
        <v>27</v>
      </c>
      <c r="B13" s="1">
        <v>48.350684931506798</v>
      </c>
      <c r="C13">
        <v>1</v>
      </c>
      <c r="D13" t="s">
        <v>13</v>
      </c>
      <c r="E13" s="2">
        <v>2</v>
      </c>
      <c r="F13" t="s">
        <v>14</v>
      </c>
      <c r="G13">
        <v>1</v>
      </c>
      <c r="I13">
        <v>0.95230844611204002</v>
      </c>
      <c r="J13">
        <v>0.80795005048034696</v>
      </c>
      <c r="K13">
        <v>1.32111463017263</v>
      </c>
      <c r="L13">
        <v>1.20456926117707</v>
      </c>
      <c r="N13">
        <v>1.3956999999999999</v>
      </c>
    </row>
    <row r="14" spans="1:20" x14ac:dyDescent="0.2">
      <c r="A14" t="s">
        <v>28</v>
      </c>
      <c r="B14" s="1">
        <v>56.104109589041002</v>
      </c>
      <c r="C14">
        <v>2</v>
      </c>
      <c r="D14" t="s">
        <v>20</v>
      </c>
      <c r="E14" s="2">
        <v>1.458</v>
      </c>
      <c r="F14" t="s">
        <v>14</v>
      </c>
      <c r="G14">
        <v>1</v>
      </c>
      <c r="I14">
        <v>0.88063917800415403</v>
      </c>
      <c r="J14">
        <v>0.49243791233944301</v>
      </c>
      <c r="K14">
        <v>1.3374996239185999</v>
      </c>
      <c r="L14">
        <v>1.46416053893762</v>
      </c>
      <c r="N14">
        <v>0.75149999999999995</v>
      </c>
    </row>
    <row r="15" spans="1:20" x14ac:dyDescent="0.2">
      <c r="A15" t="s">
        <v>29</v>
      </c>
      <c r="B15" s="1">
        <v>50.4547945205479</v>
      </c>
      <c r="C15">
        <v>1</v>
      </c>
      <c r="D15" t="s">
        <v>13</v>
      </c>
      <c r="E15" s="2">
        <v>2</v>
      </c>
      <c r="F15" t="s">
        <v>14</v>
      </c>
      <c r="G15">
        <v>1</v>
      </c>
      <c r="I15">
        <v>0.94977867019584306</v>
      </c>
      <c r="J15">
        <v>0.71357009851245501</v>
      </c>
      <c r="K15">
        <v>1.4541616860673601</v>
      </c>
      <c r="L15">
        <v>1.57880909644649</v>
      </c>
      <c r="N15">
        <v>1.5734999999999999</v>
      </c>
    </row>
    <row r="16" spans="1:20" x14ac:dyDescent="0.2">
      <c r="B16" s="1"/>
      <c r="E16" s="2"/>
    </row>
    <row r="17" spans="1:14" x14ac:dyDescent="0.2">
      <c r="A17" t="s">
        <v>30</v>
      </c>
      <c r="B17" s="1">
        <v>44.391780821917799</v>
      </c>
      <c r="C17">
        <v>1</v>
      </c>
      <c r="D17" t="s">
        <v>17</v>
      </c>
      <c r="E17" s="2">
        <v>1</v>
      </c>
      <c r="F17" t="s">
        <v>31</v>
      </c>
      <c r="G17">
        <v>2</v>
      </c>
      <c r="H17">
        <v>0</v>
      </c>
      <c r="I17">
        <v>0.70930076696323896</v>
      </c>
      <c r="J17">
        <v>0.47106587646480602</v>
      </c>
      <c r="K17">
        <v>1.3152693040636401</v>
      </c>
      <c r="L17">
        <v>1.1710876039051701</v>
      </c>
      <c r="N17">
        <v>1.0563</v>
      </c>
    </row>
    <row r="18" spans="1:14" x14ac:dyDescent="0.2">
      <c r="A18" t="s">
        <v>32</v>
      </c>
      <c r="B18" s="1">
        <v>44.4739726027397</v>
      </c>
      <c r="C18">
        <v>2</v>
      </c>
      <c r="D18" t="s">
        <v>17</v>
      </c>
      <c r="E18" s="2">
        <v>1</v>
      </c>
      <c r="F18" t="s">
        <v>31</v>
      </c>
      <c r="G18">
        <v>2</v>
      </c>
      <c r="H18">
        <v>0</v>
      </c>
      <c r="I18">
        <v>0.82433651823844301</v>
      </c>
      <c r="J18">
        <v>0.59550688275746</v>
      </c>
      <c r="K18">
        <v>1.3330789679397901</v>
      </c>
      <c r="L18">
        <v>1.1270310550996701</v>
      </c>
      <c r="N18">
        <v>0.9516</v>
      </c>
    </row>
    <row r="19" spans="1:14" x14ac:dyDescent="0.2">
      <c r="A19" t="s">
        <v>33</v>
      </c>
      <c r="B19" s="1">
        <v>55.172602739726003</v>
      </c>
      <c r="C19">
        <v>1</v>
      </c>
      <c r="D19" t="s">
        <v>17</v>
      </c>
      <c r="E19" s="2">
        <v>1</v>
      </c>
      <c r="F19" t="s">
        <v>31</v>
      </c>
      <c r="G19">
        <v>2</v>
      </c>
      <c r="H19">
        <v>0</v>
      </c>
      <c r="I19">
        <v>0.96028459192442805</v>
      </c>
      <c r="J19">
        <v>0.85260342724160698</v>
      </c>
      <c r="K19">
        <v>1.2213999026750499</v>
      </c>
      <c r="L19">
        <v>1.3653813681003599</v>
      </c>
      <c r="N19">
        <v>1.5052000000000001</v>
      </c>
    </row>
    <row r="20" spans="1:14" x14ac:dyDescent="0.2">
      <c r="A20" t="s">
        <v>34</v>
      </c>
      <c r="B20" s="1">
        <v>33.572602739726001</v>
      </c>
      <c r="C20">
        <v>2</v>
      </c>
      <c r="D20" t="s">
        <v>17</v>
      </c>
      <c r="E20" s="2">
        <v>1</v>
      </c>
      <c r="F20" t="s">
        <v>31</v>
      </c>
      <c r="G20">
        <v>2</v>
      </c>
      <c r="H20">
        <v>1</v>
      </c>
      <c r="I20">
        <v>0.95461275752309305</v>
      </c>
      <c r="J20">
        <v>1.0142488779324901</v>
      </c>
      <c r="K20">
        <v>0.97533148393464997</v>
      </c>
      <c r="L20">
        <v>0.98881539409859798</v>
      </c>
      <c r="N20">
        <v>1.0421</v>
      </c>
    </row>
    <row r="21" spans="1:14" x14ac:dyDescent="0.2">
      <c r="A21" t="s">
        <v>35</v>
      </c>
      <c r="B21" s="1">
        <v>31.4465753424657</v>
      </c>
      <c r="C21">
        <v>2</v>
      </c>
      <c r="D21" t="s">
        <v>17</v>
      </c>
      <c r="E21" s="2">
        <v>1</v>
      </c>
      <c r="F21" t="s">
        <v>31</v>
      </c>
      <c r="G21">
        <v>2</v>
      </c>
      <c r="H21">
        <v>0</v>
      </c>
      <c r="I21">
        <v>0.77604972553584095</v>
      </c>
      <c r="J21">
        <v>0.77014591488012996</v>
      </c>
      <c r="K21">
        <v>1.03817676181327</v>
      </c>
      <c r="L21">
        <v>1.01385608009872</v>
      </c>
      <c r="N21">
        <v>1.2883</v>
      </c>
    </row>
    <row r="22" spans="1:14" x14ac:dyDescent="0.2">
      <c r="A22" t="s">
        <v>36</v>
      </c>
      <c r="B22" s="1">
        <v>52.753424657534197</v>
      </c>
      <c r="C22">
        <v>1</v>
      </c>
      <c r="D22" t="s">
        <v>17</v>
      </c>
      <c r="E22" s="2">
        <v>1</v>
      </c>
      <c r="F22" t="s">
        <v>31</v>
      </c>
      <c r="G22">
        <v>2</v>
      </c>
      <c r="H22">
        <v>1</v>
      </c>
      <c r="I22">
        <v>1.36095943146998</v>
      </c>
      <c r="J22">
        <v>1.3180535043825701</v>
      </c>
      <c r="K22">
        <v>1.2489932946795399</v>
      </c>
      <c r="L22">
        <v>1.46495019725397</v>
      </c>
      <c r="N22">
        <v>1.5864</v>
      </c>
    </row>
    <row r="23" spans="1:14" x14ac:dyDescent="0.2">
      <c r="A23" t="s">
        <v>37</v>
      </c>
      <c r="B23" s="1">
        <v>39.863013698630098</v>
      </c>
      <c r="C23">
        <v>1</v>
      </c>
      <c r="D23" t="s">
        <v>17</v>
      </c>
      <c r="E23" s="2">
        <v>1</v>
      </c>
      <c r="F23" t="s">
        <v>14</v>
      </c>
      <c r="G23">
        <v>2</v>
      </c>
      <c r="H23">
        <v>0</v>
      </c>
      <c r="I23">
        <v>0.921389184070875</v>
      </c>
      <c r="J23">
        <v>0.89792014782518303</v>
      </c>
      <c r="K23">
        <v>0.97636152407038601</v>
      </c>
      <c r="L23">
        <v>1.05497245726294</v>
      </c>
      <c r="N23">
        <v>1.1508</v>
      </c>
    </row>
    <row r="24" spans="1:14" x14ac:dyDescent="0.2">
      <c r="A24" t="s">
        <v>38</v>
      </c>
      <c r="B24" s="1">
        <v>39.569863013698601</v>
      </c>
      <c r="C24">
        <v>2</v>
      </c>
      <c r="D24" t="s">
        <v>17</v>
      </c>
      <c r="E24" s="2">
        <v>1</v>
      </c>
      <c r="F24" t="s">
        <v>31</v>
      </c>
      <c r="G24">
        <v>2</v>
      </c>
      <c r="H24">
        <v>1</v>
      </c>
      <c r="I24">
        <v>0.84573412627920797</v>
      </c>
      <c r="J24">
        <v>0.60191880727318003</v>
      </c>
      <c r="K24">
        <v>1.1102051588017501</v>
      </c>
      <c r="L24">
        <v>1.0641288669934399</v>
      </c>
      <c r="N24">
        <v>1.0559000000000001</v>
      </c>
    </row>
    <row r="25" spans="1:14" x14ac:dyDescent="0.2">
      <c r="A25" t="s">
        <v>39</v>
      </c>
      <c r="B25" s="1">
        <v>55.9780821917808</v>
      </c>
      <c r="C25">
        <v>1</v>
      </c>
      <c r="D25" t="s">
        <v>13</v>
      </c>
      <c r="E25" s="2">
        <v>2</v>
      </c>
      <c r="F25" t="s">
        <v>31</v>
      </c>
      <c r="G25">
        <v>2</v>
      </c>
      <c r="H25">
        <v>1</v>
      </c>
      <c r="I25">
        <v>0.92956957500482296</v>
      </c>
      <c r="J25">
        <v>0.69407473315046198</v>
      </c>
      <c r="K25">
        <v>1.4565653197502799</v>
      </c>
      <c r="L25">
        <v>1.2665789439475801</v>
      </c>
      <c r="N25">
        <v>1.4097</v>
      </c>
    </row>
    <row r="26" spans="1:14" x14ac:dyDescent="0.2">
      <c r="A26" t="s">
        <v>40</v>
      </c>
      <c r="B26" s="1">
        <v>26.7753424657534</v>
      </c>
      <c r="C26">
        <v>1</v>
      </c>
      <c r="D26" t="s">
        <v>17</v>
      </c>
      <c r="E26" s="2">
        <v>1</v>
      </c>
      <c r="F26" t="s">
        <v>31</v>
      </c>
      <c r="G26">
        <v>2</v>
      </c>
      <c r="H26">
        <v>0</v>
      </c>
      <c r="I26">
        <v>1.30385398920955</v>
      </c>
      <c r="J26">
        <v>1.3023818386580299</v>
      </c>
      <c r="K26">
        <v>1.2191349043270701</v>
      </c>
      <c r="L26">
        <v>1.26485622718683</v>
      </c>
      <c r="N26">
        <v>0.72609999999999997</v>
      </c>
    </row>
    <row r="27" spans="1:14" x14ac:dyDescent="0.2">
      <c r="A27" t="s">
        <v>41</v>
      </c>
      <c r="B27" s="1">
        <v>48.419178082191699</v>
      </c>
      <c r="C27">
        <v>2</v>
      </c>
      <c r="D27" t="s">
        <v>17</v>
      </c>
      <c r="E27" s="2">
        <v>1</v>
      </c>
      <c r="F27" t="s">
        <v>31</v>
      </c>
      <c r="G27">
        <v>2</v>
      </c>
      <c r="H27">
        <v>0</v>
      </c>
      <c r="I27">
        <v>1.0732993893089899</v>
      </c>
      <c r="J27">
        <v>1.19282397505444</v>
      </c>
      <c r="K27">
        <v>0.99966882610555197</v>
      </c>
      <c r="L27">
        <v>1.2300778853252099</v>
      </c>
      <c r="N27">
        <v>1.5432999999999999</v>
      </c>
    </row>
    <row r="28" spans="1:14" x14ac:dyDescent="0.2">
      <c r="A28" t="s">
        <v>42</v>
      </c>
      <c r="B28" s="1">
        <v>50.260273972602697</v>
      </c>
      <c r="C28">
        <v>2</v>
      </c>
      <c r="D28" t="s">
        <v>17</v>
      </c>
      <c r="E28" s="2">
        <v>1</v>
      </c>
      <c r="F28" t="s">
        <v>31</v>
      </c>
      <c r="G28">
        <v>2</v>
      </c>
      <c r="H28">
        <v>0</v>
      </c>
      <c r="I28">
        <v>1.2536249731909199</v>
      </c>
      <c r="J28">
        <v>1.3302693499703999</v>
      </c>
      <c r="K28">
        <v>1.1795841329091701</v>
      </c>
      <c r="L28">
        <v>0.99670151979487998</v>
      </c>
      <c r="N28" t="s">
        <v>20</v>
      </c>
    </row>
    <row r="29" spans="1:14" x14ac:dyDescent="0.2">
      <c r="A29" t="s">
        <v>43</v>
      </c>
      <c r="B29" s="1">
        <v>39.728767123287597</v>
      </c>
      <c r="C29">
        <v>1</v>
      </c>
      <c r="D29" t="s">
        <v>13</v>
      </c>
      <c r="E29" s="2">
        <v>2</v>
      </c>
      <c r="F29" t="s">
        <v>31</v>
      </c>
      <c r="G29">
        <v>2</v>
      </c>
      <c r="H29">
        <v>1</v>
      </c>
      <c r="I29">
        <v>1.7918510927084199</v>
      </c>
      <c r="J29">
        <v>1.5808573017219201</v>
      </c>
      <c r="K29">
        <v>1.2983704218902301</v>
      </c>
      <c r="L29">
        <v>1.5681418977942501</v>
      </c>
      <c r="N29">
        <v>1.2019</v>
      </c>
    </row>
    <row r="30" spans="1:14" x14ac:dyDescent="0.2">
      <c r="A30" t="s">
        <v>44</v>
      </c>
      <c r="B30" s="1">
        <v>47.575342465753401</v>
      </c>
      <c r="C30">
        <v>2</v>
      </c>
      <c r="D30" t="s">
        <v>13</v>
      </c>
      <c r="E30" s="2">
        <v>2</v>
      </c>
      <c r="F30" t="s">
        <v>31</v>
      </c>
      <c r="G30">
        <v>2</v>
      </c>
      <c r="H30">
        <v>1</v>
      </c>
      <c r="I30">
        <v>1.4684112027698999</v>
      </c>
      <c r="J30">
        <v>1.7923615233288399</v>
      </c>
      <c r="K30">
        <v>1.22830901465133</v>
      </c>
      <c r="L30">
        <v>1.2839303805815501</v>
      </c>
      <c r="N30">
        <v>0.94020000000000004</v>
      </c>
    </row>
    <row r="31" spans="1:14" x14ac:dyDescent="0.2">
      <c r="A31" t="s">
        <v>45</v>
      </c>
      <c r="B31" s="1">
        <v>34.353424657534198</v>
      </c>
      <c r="C31">
        <v>1</v>
      </c>
      <c r="D31" t="s">
        <v>13</v>
      </c>
      <c r="E31" s="2">
        <v>2</v>
      </c>
      <c r="F31" t="s">
        <v>31</v>
      </c>
      <c r="G31">
        <v>2</v>
      </c>
      <c r="H31">
        <v>1</v>
      </c>
      <c r="I31">
        <v>0.96323459851806803</v>
      </c>
      <c r="J31">
        <v>0.85400887039852702</v>
      </c>
      <c r="K31">
        <v>0.98401765711987599</v>
      </c>
      <c r="L31">
        <v>1.29386360192113</v>
      </c>
      <c r="N31">
        <v>1.0145999999999999</v>
      </c>
    </row>
    <row r="32" spans="1:14" x14ac:dyDescent="0.2">
      <c r="B32" s="1"/>
      <c r="E32" s="2"/>
    </row>
    <row r="33" spans="1:20" x14ac:dyDescent="0.2">
      <c r="A33" t="s">
        <v>46</v>
      </c>
      <c r="B33" s="1">
        <v>66.958904109589</v>
      </c>
      <c r="C33">
        <v>1</v>
      </c>
      <c r="D33" t="s">
        <v>17</v>
      </c>
      <c r="E33" s="2">
        <v>1</v>
      </c>
      <c r="F33" t="s">
        <v>47</v>
      </c>
      <c r="G33">
        <v>3</v>
      </c>
      <c r="I33">
        <v>0.85475706910573102</v>
      </c>
      <c r="J33">
        <v>0.77957750571685203</v>
      </c>
      <c r="K33">
        <v>1.0594411935485899</v>
      </c>
      <c r="L33">
        <v>0.87238865950130695</v>
      </c>
      <c r="N33" t="s">
        <v>20</v>
      </c>
    </row>
    <row r="34" spans="1:20" x14ac:dyDescent="0.2">
      <c r="A34" t="s">
        <v>48</v>
      </c>
      <c r="B34" s="1">
        <v>57.884931506849298</v>
      </c>
      <c r="C34">
        <v>1</v>
      </c>
      <c r="D34" t="s">
        <v>17</v>
      </c>
      <c r="E34" s="2">
        <v>1</v>
      </c>
      <c r="F34" t="s">
        <v>47</v>
      </c>
      <c r="G34">
        <v>3</v>
      </c>
      <c r="I34">
        <v>1.30082868660174</v>
      </c>
      <c r="J34">
        <v>1.26958576601263</v>
      </c>
      <c r="K34">
        <v>1.0189744595096999</v>
      </c>
      <c r="L34">
        <v>1.0308978421657999</v>
      </c>
      <c r="N34">
        <v>0.7288</v>
      </c>
    </row>
    <row r="35" spans="1:20" x14ac:dyDescent="0.2">
      <c r="A35" t="s">
        <v>49</v>
      </c>
      <c r="B35" s="1">
        <v>53.786301369862997</v>
      </c>
      <c r="C35">
        <v>1</v>
      </c>
      <c r="D35" t="s">
        <v>17</v>
      </c>
      <c r="E35" s="2">
        <v>1</v>
      </c>
      <c r="F35" t="s">
        <v>47</v>
      </c>
      <c r="G35">
        <v>3</v>
      </c>
      <c r="I35">
        <v>1.48899968303617</v>
      </c>
      <c r="J35">
        <v>1.48921925731618</v>
      </c>
      <c r="K35">
        <v>1.3154251655594</v>
      </c>
      <c r="L35">
        <v>1.12898302444316</v>
      </c>
      <c r="N35">
        <v>1.6400999999999999</v>
      </c>
    </row>
    <row r="36" spans="1:20" x14ac:dyDescent="0.2">
      <c r="A36" t="s">
        <v>50</v>
      </c>
      <c r="B36" s="1">
        <v>63.095890410958901</v>
      </c>
      <c r="C36">
        <v>1</v>
      </c>
      <c r="D36" t="s">
        <v>13</v>
      </c>
      <c r="E36" s="2">
        <v>2</v>
      </c>
      <c r="F36" t="s">
        <v>47</v>
      </c>
      <c r="G36">
        <v>3</v>
      </c>
      <c r="I36">
        <v>1.0649435313641</v>
      </c>
      <c r="J36">
        <v>0.92658350174551196</v>
      </c>
      <c r="K36">
        <v>1.1969450298689199</v>
      </c>
      <c r="L36">
        <v>1.01536185169279</v>
      </c>
      <c r="N36">
        <v>1.145</v>
      </c>
    </row>
    <row r="37" spans="1:20" x14ac:dyDescent="0.2">
      <c r="A37" t="s">
        <v>51</v>
      </c>
      <c r="B37" s="1">
        <v>75.8</v>
      </c>
      <c r="C37">
        <v>1</v>
      </c>
      <c r="D37" t="s">
        <v>17</v>
      </c>
      <c r="E37" s="2">
        <v>1</v>
      </c>
      <c r="F37" t="s">
        <v>47</v>
      </c>
      <c r="G37">
        <v>3</v>
      </c>
      <c r="I37">
        <v>0.94423220129616403</v>
      </c>
      <c r="J37">
        <v>0.98945337557575996</v>
      </c>
      <c r="K37">
        <v>1.1230046896622301</v>
      </c>
      <c r="L37">
        <v>1.11970809282783</v>
      </c>
      <c r="N37">
        <v>1.0875999999999999</v>
      </c>
    </row>
    <row r="38" spans="1:20" x14ac:dyDescent="0.2">
      <c r="A38" t="s">
        <v>52</v>
      </c>
      <c r="B38" s="1">
        <v>69.701369863013696</v>
      </c>
      <c r="C38">
        <v>1</v>
      </c>
      <c r="D38" t="s">
        <v>17</v>
      </c>
      <c r="E38" s="2">
        <v>1</v>
      </c>
      <c r="F38" t="s">
        <v>47</v>
      </c>
      <c r="G38">
        <v>3</v>
      </c>
      <c r="I38">
        <v>1.2313304118950099</v>
      </c>
      <c r="J38">
        <v>1.2858461567562001</v>
      </c>
      <c r="K38">
        <v>0.92613346895126902</v>
      </c>
      <c r="L38">
        <v>0.92800282203842999</v>
      </c>
      <c r="N38">
        <v>1.1480999999999999</v>
      </c>
    </row>
    <row r="39" spans="1:20" x14ac:dyDescent="0.2">
      <c r="A39" t="s">
        <v>53</v>
      </c>
      <c r="B39" s="1">
        <v>86.213698630136903</v>
      </c>
      <c r="C39">
        <v>2</v>
      </c>
      <c r="D39" t="s">
        <v>17</v>
      </c>
      <c r="E39" s="2">
        <v>1</v>
      </c>
      <c r="F39" t="s">
        <v>47</v>
      </c>
      <c r="G39">
        <v>3</v>
      </c>
      <c r="I39">
        <v>0.78739741607347502</v>
      </c>
      <c r="J39">
        <v>0.74745177872834001</v>
      </c>
      <c r="K39">
        <v>1.2905402429337001</v>
      </c>
      <c r="L39">
        <v>0.85843592591229401</v>
      </c>
      <c r="N39">
        <v>0.74119999999999997</v>
      </c>
    </row>
    <row r="40" spans="1:20" x14ac:dyDescent="0.2">
      <c r="A40" t="s">
        <v>54</v>
      </c>
      <c r="B40" s="1">
        <v>82.835616438356098</v>
      </c>
      <c r="C40">
        <v>1</v>
      </c>
      <c r="D40" t="s">
        <v>13</v>
      </c>
      <c r="E40" s="2">
        <v>2</v>
      </c>
      <c r="F40" t="s">
        <v>47</v>
      </c>
      <c r="G40">
        <v>3</v>
      </c>
      <c r="I40">
        <v>1.13276533625211</v>
      </c>
      <c r="J40">
        <v>1.1939745609142001</v>
      </c>
      <c r="K40">
        <v>1.2782771991902</v>
      </c>
      <c r="L40">
        <v>1.1978389135296199</v>
      </c>
      <c r="N40">
        <v>1.1006</v>
      </c>
    </row>
    <row r="41" spans="1:20" x14ac:dyDescent="0.2">
      <c r="A41" t="s">
        <v>55</v>
      </c>
      <c r="B41" s="1">
        <v>66.019178082191701</v>
      </c>
      <c r="C41">
        <v>2</v>
      </c>
      <c r="D41" t="s">
        <v>13</v>
      </c>
      <c r="E41" s="2">
        <v>2</v>
      </c>
      <c r="F41" t="s">
        <v>47</v>
      </c>
      <c r="G41">
        <v>3</v>
      </c>
      <c r="I41">
        <v>2.1214902706547698</v>
      </c>
      <c r="J41">
        <v>1.7122396948565699</v>
      </c>
      <c r="K41">
        <v>1.75704427251185</v>
      </c>
      <c r="L41">
        <v>1.1574136281362699</v>
      </c>
      <c r="N41">
        <v>1.3772</v>
      </c>
    </row>
    <row r="42" spans="1:20" x14ac:dyDescent="0.2">
      <c r="A42" t="s">
        <v>56</v>
      </c>
      <c r="B42" s="1">
        <v>75.071232876712301</v>
      </c>
      <c r="C42">
        <v>2</v>
      </c>
      <c r="D42" t="s">
        <v>20</v>
      </c>
      <c r="E42" s="2">
        <v>1.458</v>
      </c>
      <c r="F42" t="s">
        <v>47</v>
      </c>
      <c r="G42">
        <v>3</v>
      </c>
      <c r="I42">
        <v>1.71435656501316</v>
      </c>
      <c r="J42">
        <v>2.5316800680794098</v>
      </c>
      <c r="K42">
        <v>1.29927471978926</v>
      </c>
      <c r="L42">
        <v>1.01412711120954</v>
      </c>
      <c r="N42">
        <v>1.0114000000000001</v>
      </c>
    </row>
    <row r="43" spans="1:20" x14ac:dyDescent="0.2">
      <c r="B43" s="1"/>
      <c r="E43" s="2"/>
    </row>
    <row r="44" spans="1:20" x14ac:dyDescent="0.2">
      <c r="A44" t="s">
        <v>57</v>
      </c>
      <c r="B44" s="1">
        <v>55.772602739725997</v>
      </c>
      <c r="C44">
        <v>2</v>
      </c>
      <c r="D44" t="s">
        <v>13</v>
      </c>
      <c r="E44" s="2">
        <v>2</v>
      </c>
      <c r="F44" t="s">
        <v>58</v>
      </c>
      <c r="G44">
        <v>6</v>
      </c>
      <c r="I44">
        <v>0.93613029006222304</v>
      </c>
      <c r="J44">
        <v>0.67589629029042997</v>
      </c>
      <c r="K44">
        <v>0.94491281387477</v>
      </c>
      <c r="L44">
        <v>0.913689377532799</v>
      </c>
      <c r="N44">
        <v>1.044</v>
      </c>
      <c r="P44" t="s">
        <v>620</v>
      </c>
      <c r="Q44" t="s">
        <v>620</v>
      </c>
      <c r="R44" t="s">
        <v>620</v>
      </c>
      <c r="S44" t="s">
        <v>620</v>
      </c>
      <c r="T44" t="s">
        <v>620</v>
      </c>
    </row>
    <row r="45" spans="1:20" x14ac:dyDescent="0.2">
      <c r="A45" t="s">
        <v>59</v>
      </c>
      <c r="B45" s="1">
        <v>57.249315068493097</v>
      </c>
      <c r="C45">
        <v>2</v>
      </c>
      <c r="D45" t="s">
        <v>13</v>
      </c>
      <c r="E45" s="2">
        <v>2</v>
      </c>
      <c r="F45" t="s">
        <v>58</v>
      </c>
      <c r="G45">
        <v>6</v>
      </c>
      <c r="I45">
        <v>1.3832516534494099</v>
      </c>
      <c r="J45">
        <v>1.9844650293944399</v>
      </c>
      <c r="K45">
        <v>0.82102947561643902</v>
      </c>
      <c r="L45">
        <v>0.79348867011017998</v>
      </c>
      <c r="N45">
        <v>0.89729999999999999</v>
      </c>
      <c r="P45" t="s">
        <v>620</v>
      </c>
      <c r="Q45" t="s">
        <v>620</v>
      </c>
      <c r="R45" t="s">
        <v>620</v>
      </c>
      <c r="S45" t="s">
        <v>620</v>
      </c>
      <c r="T45" t="s">
        <v>620</v>
      </c>
    </row>
    <row r="46" spans="1:20" x14ac:dyDescent="0.2">
      <c r="A46" t="s">
        <v>60</v>
      </c>
      <c r="B46" s="1">
        <v>67.260273972602704</v>
      </c>
      <c r="C46">
        <v>1</v>
      </c>
      <c r="D46" t="s">
        <v>17</v>
      </c>
      <c r="E46" s="2">
        <v>1</v>
      </c>
      <c r="F46" t="s">
        <v>58</v>
      </c>
      <c r="G46">
        <v>6</v>
      </c>
      <c r="I46">
        <v>0.788870391880928</v>
      </c>
      <c r="J46">
        <v>0.65180174214721698</v>
      </c>
      <c r="K46">
        <v>1.1481078750209801</v>
      </c>
      <c r="L46">
        <v>1.0941791162838199</v>
      </c>
      <c r="N46">
        <v>0.99129999999999996</v>
      </c>
      <c r="P46" t="s">
        <v>620</v>
      </c>
      <c r="Q46" t="s">
        <v>620</v>
      </c>
      <c r="R46" t="s">
        <v>620</v>
      </c>
      <c r="S46" t="s">
        <v>620</v>
      </c>
      <c r="T46" t="s">
        <v>620</v>
      </c>
    </row>
    <row r="47" spans="1:20" x14ac:dyDescent="0.2">
      <c r="A47" t="s">
        <v>61</v>
      </c>
      <c r="B47" s="1">
        <v>67.589041095890394</v>
      </c>
      <c r="C47">
        <v>1</v>
      </c>
      <c r="D47" t="s">
        <v>13</v>
      </c>
      <c r="E47" s="2">
        <v>2</v>
      </c>
      <c r="F47" t="s">
        <v>58</v>
      </c>
      <c r="G47">
        <v>6</v>
      </c>
      <c r="I47">
        <v>0.77458367893557201</v>
      </c>
      <c r="J47">
        <v>0.631205291753409</v>
      </c>
      <c r="K47">
        <v>0.86815792854833196</v>
      </c>
      <c r="L47">
        <v>0.90619327972304997</v>
      </c>
      <c r="N47">
        <v>1.2484</v>
      </c>
      <c r="P47" t="s">
        <v>620</v>
      </c>
      <c r="Q47" t="s">
        <v>620</v>
      </c>
      <c r="R47" t="s">
        <v>620</v>
      </c>
      <c r="S47" t="s">
        <v>620</v>
      </c>
      <c r="T47" t="s">
        <v>620</v>
      </c>
    </row>
    <row r="48" spans="1:20" x14ac:dyDescent="0.2">
      <c r="A48" t="s">
        <v>62</v>
      </c>
      <c r="B48" s="1">
        <v>69.098630136986301</v>
      </c>
      <c r="C48">
        <v>2</v>
      </c>
      <c r="D48" t="s">
        <v>13</v>
      </c>
      <c r="E48" s="2">
        <v>2</v>
      </c>
      <c r="F48" t="s">
        <v>58</v>
      </c>
      <c r="G48">
        <v>6</v>
      </c>
      <c r="I48">
        <v>1.2665165502631099</v>
      </c>
      <c r="J48">
        <v>1.50171051715693</v>
      </c>
      <c r="K48">
        <v>1.07351933837827</v>
      </c>
      <c r="L48">
        <v>0.91074965412515696</v>
      </c>
      <c r="N48">
        <v>0.9264</v>
      </c>
      <c r="P48" t="s">
        <v>620</v>
      </c>
      <c r="R48" t="s">
        <v>620</v>
      </c>
      <c r="S48" t="s">
        <v>620</v>
      </c>
      <c r="T48" t="s">
        <v>620</v>
      </c>
    </row>
    <row r="49" spans="1:20" x14ac:dyDescent="0.2">
      <c r="A49" t="s">
        <v>63</v>
      </c>
      <c r="B49" s="1">
        <v>69.742465753424597</v>
      </c>
      <c r="C49">
        <v>1</v>
      </c>
      <c r="D49" t="s">
        <v>13</v>
      </c>
      <c r="E49" s="2">
        <v>2</v>
      </c>
      <c r="F49" t="s">
        <v>58</v>
      </c>
      <c r="G49">
        <v>6</v>
      </c>
      <c r="I49">
        <v>0.86695111013074799</v>
      </c>
      <c r="J49">
        <v>0.56900063378685295</v>
      </c>
      <c r="K49">
        <v>0.99354911042008398</v>
      </c>
      <c r="L49">
        <v>1.09111279698627</v>
      </c>
      <c r="N49">
        <v>1.204</v>
      </c>
      <c r="P49" t="s">
        <v>620</v>
      </c>
      <c r="R49" t="s">
        <v>620</v>
      </c>
      <c r="S49" t="s">
        <v>620</v>
      </c>
      <c r="T49" t="s">
        <v>620</v>
      </c>
    </row>
    <row r="50" spans="1:20" x14ac:dyDescent="0.2">
      <c r="A50" t="s">
        <v>64</v>
      </c>
      <c r="B50" s="1">
        <v>71.257534246575304</v>
      </c>
      <c r="C50">
        <v>1</v>
      </c>
      <c r="D50" t="s">
        <v>13</v>
      </c>
      <c r="E50" s="2">
        <v>2</v>
      </c>
      <c r="F50" t="s">
        <v>58</v>
      </c>
      <c r="G50">
        <v>6</v>
      </c>
      <c r="I50">
        <v>0.87715913998967099</v>
      </c>
      <c r="J50">
        <v>0.77055222403114298</v>
      </c>
      <c r="K50">
        <v>1.16328445241737</v>
      </c>
      <c r="L50">
        <v>1.1346350701454999</v>
      </c>
      <c r="N50">
        <v>0.82379999999999998</v>
      </c>
      <c r="P50" t="s">
        <v>620</v>
      </c>
      <c r="R50" t="s">
        <v>620</v>
      </c>
      <c r="S50" t="s">
        <v>620</v>
      </c>
      <c r="T50" t="s">
        <v>620</v>
      </c>
    </row>
    <row r="51" spans="1:20" x14ac:dyDescent="0.2">
      <c r="A51" t="s">
        <v>65</v>
      </c>
      <c r="B51" s="1">
        <v>71.408219178082106</v>
      </c>
      <c r="C51">
        <v>2</v>
      </c>
      <c r="D51" t="s">
        <v>13</v>
      </c>
      <c r="E51" s="2">
        <v>2</v>
      </c>
      <c r="F51" t="s">
        <v>58</v>
      </c>
      <c r="G51">
        <v>6</v>
      </c>
      <c r="I51">
        <v>0.96585909543868498</v>
      </c>
      <c r="J51">
        <v>0.79585514592478701</v>
      </c>
      <c r="K51">
        <v>0.93939764604195097</v>
      </c>
      <c r="L51">
        <v>0.89833503567984996</v>
      </c>
      <c r="N51">
        <v>0.95430000000000004</v>
      </c>
      <c r="P51" t="s">
        <v>620</v>
      </c>
      <c r="R51" t="s">
        <v>620</v>
      </c>
      <c r="S51" t="s">
        <v>620</v>
      </c>
      <c r="T51" t="s">
        <v>620</v>
      </c>
    </row>
    <row r="52" spans="1:20" x14ac:dyDescent="0.2">
      <c r="A52" t="s">
        <v>66</v>
      </c>
      <c r="B52" s="1">
        <v>72.594520547945194</v>
      </c>
      <c r="C52">
        <v>2</v>
      </c>
      <c r="D52" t="s">
        <v>13</v>
      </c>
      <c r="E52" s="2">
        <v>2</v>
      </c>
      <c r="F52" t="s">
        <v>58</v>
      </c>
      <c r="G52">
        <v>6</v>
      </c>
      <c r="I52">
        <v>0.97991960096011999</v>
      </c>
      <c r="J52">
        <v>0.87006836039896596</v>
      </c>
      <c r="K52">
        <v>1.03374373541672</v>
      </c>
      <c r="L52">
        <v>1.0127411288427</v>
      </c>
      <c r="N52">
        <v>0.88219999999999998</v>
      </c>
      <c r="P52" t="s">
        <v>620</v>
      </c>
      <c r="R52" t="s">
        <v>620</v>
      </c>
      <c r="S52" t="s">
        <v>620</v>
      </c>
      <c r="T52" t="s">
        <v>620</v>
      </c>
    </row>
    <row r="53" spans="1:20" x14ac:dyDescent="0.2">
      <c r="A53" t="s">
        <v>67</v>
      </c>
      <c r="B53" s="1">
        <v>72.210958904109503</v>
      </c>
      <c r="C53">
        <v>1</v>
      </c>
      <c r="D53" t="s">
        <v>17</v>
      </c>
      <c r="E53" s="2">
        <v>1</v>
      </c>
      <c r="F53" t="s">
        <v>58</v>
      </c>
      <c r="G53">
        <v>6</v>
      </c>
      <c r="I53">
        <v>0.70900338964648602</v>
      </c>
      <c r="J53">
        <v>0.57643397628112303</v>
      </c>
      <c r="K53">
        <v>0.985412070003712</v>
      </c>
      <c r="L53">
        <v>0.99456397668990604</v>
      </c>
      <c r="N53">
        <v>1.1104000000000001</v>
      </c>
      <c r="P53" t="s">
        <v>620</v>
      </c>
      <c r="R53" t="s">
        <v>620</v>
      </c>
      <c r="S53" t="s">
        <v>620</v>
      </c>
      <c r="T53" t="s">
        <v>620</v>
      </c>
    </row>
    <row r="54" spans="1:20" x14ac:dyDescent="0.2">
      <c r="A54" t="s">
        <v>68</v>
      </c>
      <c r="B54" s="1">
        <v>72.079452054794501</v>
      </c>
      <c r="C54">
        <v>2</v>
      </c>
      <c r="D54" t="s">
        <v>13</v>
      </c>
      <c r="E54" s="2">
        <v>2</v>
      </c>
      <c r="F54" t="s">
        <v>58</v>
      </c>
      <c r="G54">
        <v>6</v>
      </c>
      <c r="I54">
        <v>1.23080049091233</v>
      </c>
      <c r="J54">
        <v>1.2078711220226299</v>
      </c>
      <c r="K54">
        <v>1.0787741307001999</v>
      </c>
      <c r="L54">
        <v>1.26656614260147</v>
      </c>
      <c r="N54">
        <v>0.94599999999999995</v>
      </c>
      <c r="R54" t="s">
        <v>620</v>
      </c>
      <c r="S54" t="s">
        <v>620</v>
      </c>
      <c r="T54" t="s">
        <v>620</v>
      </c>
    </row>
    <row r="55" spans="1:20" x14ac:dyDescent="0.2">
      <c r="A55" t="s">
        <v>69</v>
      </c>
      <c r="B55" s="1">
        <v>72.131506849315002</v>
      </c>
      <c r="C55">
        <v>1</v>
      </c>
      <c r="D55" t="s">
        <v>17</v>
      </c>
      <c r="E55" s="2">
        <v>1</v>
      </c>
      <c r="F55" t="s">
        <v>58</v>
      </c>
      <c r="G55">
        <v>6</v>
      </c>
      <c r="I55">
        <v>1.30744972040188</v>
      </c>
      <c r="J55">
        <v>1.9362585617352499</v>
      </c>
      <c r="K55">
        <v>0.91893573067275103</v>
      </c>
      <c r="L55">
        <v>0.83190178393613901</v>
      </c>
      <c r="N55">
        <v>0.84850000000000003</v>
      </c>
      <c r="R55" t="s">
        <v>620</v>
      </c>
      <c r="S55" t="s">
        <v>620</v>
      </c>
      <c r="T55" t="s">
        <v>620</v>
      </c>
    </row>
    <row r="56" spans="1:20" x14ac:dyDescent="0.2">
      <c r="A56" t="s">
        <v>70</v>
      </c>
      <c r="B56" s="1">
        <v>74.852054794520498</v>
      </c>
      <c r="C56">
        <v>2</v>
      </c>
      <c r="D56" t="s">
        <v>13</v>
      </c>
      <c r="E56" s="2">
        <v>2</v>
      </c>
      <c r="F56" t="s">
        <v>58</v>
      </c>
      <c r="G56">
        <v>6</v>
      </c>
      <c r="I56">
        <v>1.13554228428166</v>
      </c>
      <c r="J56">
        <v>1.18727883259651</v>
      </c>
      <c r="K56">
        <v>0.87865391827924899</v>
      </c>
      <c r="L56">
        <v>0.96709694966635296</v>
      </c>
      <c r="N56">
        <v>0.76749999999999996</v>
      </c>
      <c r="R56" t="s">
        <v>620</v>
      </c>
      <c r="S56" t="s">
        <v>620</v>
      </c>
      <c r="T56" t="s">
        <v>620</v>
      </c>
    </row>
    <row r="57" spans="1:20" x14ac:dyDescent="0.2">
      <c r="A57" t="s">
        <v>71</v>
      </c>
      <c r="B57" s="1">
        <v>77.041095890410901</v>
      </c>
      <c r="C57">
        <v>1</v>
      </c>
      <c r="D57" t="s">
        <v>13</v>
      </c>
      <c r="E57" s="2">
        <v>2</v>
      </c>
      <c r="F57" t="s">
        <v>58</v>
      </c>
      <c r="G57">
        <v>6</v>
      </c>
      <c r="I57">
        <v>0.99950068443148798</v>
      </c>
      <c r="J57">
        <v>0.99561163180791401</v>
      </c>
      <c r="K57">
        <v>1.18393513556066</v>
      </c>
      <c r="L57">
        <v>1.2037322492112299</v>
      </c>
      <c r="N57">
        <v>1.292</v>
      </c>
      <c r="R57" t="s">
        <v>620</v>
      </c>
      <c r="S57" t="s">
        <v>620</v>
      </c>
      <c r="T57" t="s">
        <v>620</v>
      </c>
    </row>
    <row r="58" spans="1:20" x14ac:dyDescent="0.2">
      <c r="A58" t="s">
        <v>72</v>
      </c>
      <c r="B58" s="1">
        <v>78.394520547945206</v>
      </c>
      <c r="C58">
        <v>1</v>
      </c>
      <c r="D58" t="s">
        <v>20</v>
      </c>
      <c r="E58" s="2">
        <v>1.458</v>
      </c>
      <c r="F58" t="s">
        <v>58</v>
      </c>
      <c r="G58">
        <v>6</v>
      </c>
      <c r="I58">
        <v>0.87232204219142595</v>
      </c>
      <c r="J58">
        <v>0.94861610903281102</v>
      </c>
      <c r="K58">
        <v>0.96267200011482301</v>
      </c>
      <c r="L58">
        <v>0.98035533856319701</v>
      </c>
      <c r="N58">
        <v>0.82950000000000002</v>
      </c>
      <c r="R58" t="s">
        <v>620</v>
      </c>
      <c r="S58" t="s">
        <v>620</v>
      </c>
      <c r="T58" t="s">
        <v>620</v>
      </c>
    </row>
    <row r="59" spans="1:20" x14ac:dyDescent="0.2">
      <c r="A59" t="s">
        <v>73</v>
      </c>
      <c r="B59" s="1">
        <v>79.890410958904098</v>
      </c>
      <c r="C59">
        <v>1</v>
      </c>
      <c r="D59" t="s">
        <v>17</v>
      </c>
      <c r="E59" s="2">
        <v>1</v>
      </c>
      <c r="F59" t="s">
        <v>58</v>
      </c>
      <c r="G59">
        <v>6</v>
      </c>
      <c r="I59">
        <v>0.96750572563527504</v>
      </c>
      <c r="J59">
        <v>0.97337183332546995</v>
      </c>
      <c r="K59">
        <v>0.94638381325176402</v>
      </c>
      <c r="L59">
        <v>1.0072327006925299</v>
      </c>
      <c r="N59">
        <v>1.1891</v>
      </c>
      <c r="R59" t="s">
        <v>620</v>
      </c>
      <c r="S59" t="s">
        <v>620</v>
      </c>
      <c r="T59" t="s">
        <v>620</v>
      </c>
    </row>
    <row r="60" spans="1:20" x14ac:dyDescent="0.2">
      <c r="A60" t="s">
        <v>74</v>
      </c>
      <c r="B60" s="1">
        <v>80.706849315068496</v>
      </c>
      <c r="C60">
        <v>2</v>
      </c>
      <c r="D60" t="s">
        <v>13</v>
      </c>
      <c r="E60" s="2">
        <v>2</v>
      </c>
      <c r="F60" t="s">
        <v>58</v>
      </c>
      <c r="G60">
        <v>6</v>
      </c>
      <c r="I60">
        <v>0.93863415138897</v>
      </c>
      <c r="J60">
        <v>0.72400269831410002</v>
      </c>
      <c r="K60">
        <v>1.05953082568192</v>
      </c>
      <c r="L60">
        <v>0.99342672920983799</v>
      </c>
      <c r="N60">
        <v>1.0452999999999999</v>
      </c>
      <c r="R60" t="s">
        <v>620</v>
      </c>
      <c r="S60" t="s">
        <v>620</v>
      </c>
      <c r="T60" t="s">
        <v>620</v>
      </c>
    </row>
    <row r="61" spans="1:20" x14ac:dyDescent="0.2">
      <c r="B61" s="1"/>
      <c r="E61" s="2"/>
    </row>
    <row r="62" spans="1:20" x14ac:dyDescent="0.2">
      <c r="A62" t="s">
        <v>75</v>
      </c>
      <c r="B62" s="1">
        <v>24.2712328767123</v>
      </c>
      <c r="C62">
        <v>2</v>
      </c>
      <c r="D62" t="s">
        <v>13</v>
      </c>
      <c r="E62" s="2">
        <v>2</v>
      </c>
      <c r="F62" t="s">
        <v>58</v>
      </c>
      <c r="G62">
        <v>6</v>
      </c>
      <c r="I62">
        <v>0.62174757441961903</v>
      </c>
      <c r="J62">
        <v>0.80866729534392501</v>
      </c>
      <c r="K62">
        <v>0.63290951295695497</v>
      </c>
      <c r="L62">
        <v>0.84742652431372001</v>
      </c>
      <c r="N62">
        <v>0.57330000000000003</v>
      </c>
      <c r="P62" t="s">
        <v>620</v>
      </c>
      <c r="Q62" t="s">
        <v>620</v>
      </c>
    </row>
    <row r="63" spans="1:20" x14ac:dyDescent="0.2">
      <c r="A63" t="s">
        <v>76</v>
      </c>
      <c r="B63" s="1">
        <v>59.923287671232799</v>
      </c>
      <c r="C63">
        <v>2</v>
      </c>
      <c r="D63" t="s">
        <v>13</v>
      </c>
      <c r="E63" s="2">
        <v>2</v>
      </c>
      <c r="F63" t="s">
        <v>58</v>
      </c>
      <c r="G63">
        <v>6</v>
      </c>
      <c r="I63">
        <v>1.0817773720994499</v>
      </c>
      <c r="J63">
        <v>1.0577068376455001</v>
      </c>
      <c r="K63">
        <v>1.13918998786645</v>
      </c>
      <c r="L63">
        <v>1.0762337315849699</v>
      </c>
      <c r="N63">
        <v>1.0270999999999999</v>
      </c>
      <c r="P63" t="s">
        <v>620</v>
      </c>
      <c r="Q63" t="s">
        <v>620</v>
      </c>
      <c r="R63" t="s">
        <v>620</v>
      </c>
      <c r="S63" t="s">
        <v>620</v>
      </c>
    </row>
    <row r="64" spans="1:20" x14ac:dyDescent="0.2">
      <c r="A64" t="s">
        <v>77</v>
      </c>
      <c r="B64" s="1">
        <v>24.843835616438302</v>
      </c>
      <c r="C64">
        <v>2</v>
      </c>
      <c r="D64" t="s">
        <v>17</v>
      </c>
      <c r="E64" s="2">
        <v>1</v>
      </c>
      <c r="F64" t="s">
        <v>58</v>
      </c>
      <c r="G64">
        <v>6</v>
      </c>
      <c r="I64">
        <v>0.78903263424578596</v>
      </c>
      <c r="J64">
        <v>1.02423565781951</v>
      </c>
      <c r="K64">
        <v>1.1206170279432499</v>
      </c>
      <c r="L64">
        <v>1.0792270826577</v>
      </c>
      <c r="N64">
        <v>1.4941</v>
      </c>
      <c r="P64" t="s">
        <v>620</v>
      </c>
      <c r="Q64" t="s">
        <v>620</v>
      </c>
    </row>
    <row r="65" spans="1:20" x14ac:dyDescent="0.2">
      <c r="A65" t="s">
        <v>78</v>
      </c>
      <c r="B65" s="1">
        <v>23.9671232876712</v>
      </c>
      <c r="C65">
        <v>2</v>
      </c>
      <c r="D65" t="s">
        <v>13</v>
      </c>
      <c r="E65" s="2">
        <v>2</v>
      </c>
      <c r="F65" t="s">
        <v>58</v>
      </c>
      <c r="G65">
        <v>6</v>
      </c>
      <c r="I65">
        <v>1.32768188395659</v>
      </c>
      <c r="J65">
        <v>1.3826879533682499</v>
      </c>
      <c r="K65">
        <v>0.99654300201857204</v>
      </c>
      <c r="L65">
        <v>1.0376816631633099</v>
      </c>
      <c r="N65">
        <v>1.1176999999999999</v>
      </c>
      <c r="P65" t="s">
        <v>620</v>
      </c>
      <c r="Q65" t="s">
        <v>620</v>
      </c>
    </row>
    <row r="66" spans="1:20" x14ac:dyDescent="0.2">
      <c r="A66" t="s">
        <v>79</v>
      </c>
      <c r="B66" s="1">
        <v>26.076712328767101</v>
      </c>
      <c r="C66">
        <v>2</v>
      </c>
      <c r="D66" t="s">
        <v>17</v>
      </c>
      <c r="E66" s="2">
        <v>1</v>
      </c>
      <c r="F66" t="s">
        <v>58</v>
      </c>
      <c r="G66">
        <v>6</v>
      </c>
      <c r="I66">
        <v>1.54245310149228</v>
      </c>
      <c r="J66">
        <v>1.62086101793591</v>
      </c>
      <c r="K66">
        <v>1.1191145813865999</v>
      </c>
      <c r="L66">
        <v>1.02519200881189</v>
      </c>
      <c r="N66">
        <v>1.4505999999999999</v>
      </c>
      <c r="P66" t="s">
        <v>620</v>
      </c>
      <c r="Q66" t="s">
        <v>620</v>
      </c>
    </row>
    <row r="67" spans="1:20" x14ac:dyDescent="0.2">
      <c r="A67" t="s">
        <v>80</v>
      </c>
      <c r="B67" s="1">
        <v>21.375342465753398</v>
      </c>
      <c r="C67">
        <v>2</v>
      </c>
      <c r="D67" t="s">
        <v>17</v>
      </c>
      <c r="E67" s="2">
        <v>1</v>
      </c>
      <c r="F67" t="s">
        <v>58</v>
      </c>
      <c r="G67">
        <v>6</v>
      </c>
      <c r="I67">
        <v>1.5017595164029101</v>
      </c>
      <c r="J67">
        <v>1.67232267919043</v>
      </c>
      <c r="K67">
        <v>0.97909860707825902</v>
      </c>
      <c r="L67">
        <v>1.0031397790480301</v>
      </c>
      <c r="N67">
        <v>1.7786</v>
      </c>
      <c r="P67" t="s">
        <v>620</v>
      </c>
      <c r="Q67" t="s">
        <v>620</v>
      </c>
    </row>
    <row r="68" spans="1:20" x14ac:dyDescent="0.2">
      <c r="A68" t="s">
        <v>81</v>
      </c>
      <c r="B68" s="1">
        <v>26.824657534246501</v>
      </c>
      <c r="C68">
        <v>1</v>
      </c>
      <c r="D68" t="s">
        <v>13</v>
      </c>
      <c r="E68" s="2">
        <v>2</v>
      </c>
      <c r="F68" t="s">
        <v>58</v>
      </c>
      <c r="G68">
        <v>6</v>
      </c>
      <c r="I68">
        <v>0.951111584446658</v>
      </c>
      <c r="J68">
        <v>0.75701480279157196</v>
      </c>
      <c r="K68">
        <v>1.0698544146884601</v>
      </c>
      <c r="L68">
        <v>1.1814666011214701</v>
      </c>
      <c r="N68">
        <v>0.94989999999999997</v>
      </c>
      <c r="P68" t="s">
        <v>620</v>
      </c>
      <c r="Q68" t="s">
        <v>620</v>
      </c>
    </row>
    <row r="69" spans="1:20" x14ac:dyDescent="0.2">
      <c r="A69" t="s">
        <v>82</v>
      </c>
      <c r="B69" s="1">
        <v>54.219178082191704</v>
      </c>
      <c r="C69">
        <v>2</v>
      </c>
      <c r="D69" t="s">
        <v>13</v>
      </c>
      <c r="E69" s="2">
        <v>2</v>
      </c>
      <c r="F69" t="s">
        <v>58</v>
      </c>
      <c r="G69">
        <v>6</v>
      </c>
      <c r="I69">
        <v>0.99639877207488803</v>
      </c>
      <c r="J69">
        <v>0.76203103964629704</v>
      </c>
      <c r="K69">
        <v>1.08917761230043</v>
      </c>
      <c r="L69">
        <v>1.08374460324391</v>
      </c>
      <c r="N69">
        <v>0.81189999999999996</v>
      </c>
      <c r="P69" t="s">
        <v>620</v>
      </c>
      <c r="Q69" t="s">
        <v>620</v>
      </c>
      <c r="R69" t="s">
        <v>620</v>
      </c>
      <c r="S69" t="s">
        <v>620</v>
      </c>
    </row>
    <row r="70" spans="1:20" x14ac:dyDescent="0.2">
      <c r="A70" t="s">
        <v>83</v>
      </c>
      <c r="B70" s="1">
        <v>39.539726027397201</v>
      </c>
      <c r="C70">
        <v>2</v>
      </c>
      <c r="D70" t="s">
        <v>20</v>
      </c>
      <c r="E70" s="2">
        <v>1.458</v>
      </c>
      <c r="F70" t="s">
        <v>58</v>
      </c>
      <c r="G70">
        <v>6</v>
      </c>
      <c r="I70">
        <v>0.623660547581253</v>
      </c>
      <c r="J70">
        <v>0.54307015603222497</v>
      </c>
      <c r="K70">
        <v>0.84692512219281102</v>
      </c>
      <c r="L70">
        <v>0.83408446283253002</v>
      </c>
      <c r="N70">
        <v>0.47049999999999997</v>
      </c>
      <c r="P70" t="s">
        <v>620</v>
      </c>
      <c r="Q70" t="s">
        <v>620</v>
      </c>
    </row>
    <row r="71" spans="1:20" x14ac:dyDescent="0.2">
      <c r="A71" t="s">
        <v>84</v>
      </c>
      <c r="B71" s="1">
        <v>69.517808219177994</v>
      </c>
      <c r="C71">
        <v>1</v>
      </c>
      <c r="D71" t="s">
        <v>17</v>
      </c>
      <c r="E71" s="2">
        <v>1</v>
      </c>
      <c r="F71" t="s">
        <v>58</v>
      </c>
      <c r="G71">
        <v>6</v>
      </c>
      <c r="I71">
        <v>0.564377013280562</v>
      </c>
      <c r="J71">
        <v>0.37140256022636903</v>
      </c>
      <c r="K71">
        <v>1.0065701315682201</v>
      </c>
      <c r="L71">
        <v>0.83180354322246197</v>
      </c>
      <c r="N71">
        <v>0.32640000000000002</v>
      </c>
      <c r="P71" t="s">
        <v>620</v>
      </c>
      <c r="Q71" t="s">
        <v>620</v>
      </c>
      <c r="R71" t="s">
        <v>620</v>
      </c>
      <c r="S71" t="s">
        <v>620</v>
      </c>
      <c r="T71" t="s">
        <v>620</v>
      </c>
    </row>
    <row r="72" spans="1:20" x14ac:dyDescent="0.2">
      <c r="B72" s="1"/>
      <c r="E72" s="2"/>
    </row>
    <row r="73" spans="1:20" x14ac:dyDescent="0.2">
      <c r="A73" t="s">
        <v>85</v>
      </c>
      <c r="B73" s="1">
        <v>57.638356164383502</v>
      </c>
      <c r="C73">
        <v>1</v>
      </c>
      <c r="D73" t="s">
        <v>17</v>
      </c>
      <c r="E73" s="2">
        <v>1</v>
      </c>
      <c r="F73" t="s">
        <v>86</v>
      </c>
      <c r="G73">
        <v>4</v>
      </c>
      <c r="I73">
        <v>1.15449453977578</v>
      </c>
      <c r="J73">
        <v>1.09174290723026</v>
      </c>
      <c r="K73">
        <v>1.1650208657408201</v>
      </c>
      <c r="L73">
        <v>1.1617950111642901</v>
      </c>
      <c r="N73">
        <v>1.6617999999999999</v>
      </c>
    </row>
    <row r="74" spans="1:20" x14ac:dyDescent="0.2">
      <c r="A74" t="s">
        <v>87</v>
      </c>
      <c r="B74" s="1">
        <v>62.9753424657534</v>
      </c>
      <c r="C74">
        <v>1</v>
      </c>
      <c r="D74" t="s">
        <v>17</v>
      </c>
      <c r="E74" s="2">
        <v>1</v>
      </c>
      <c r="F74" t="s">
        <v>86</v>
      </c>
      <c r="G74">
        <v>4</v>
      </c>
      <c r="I74">
        <v>1.0481003417475501</v>
      </c>
      <c r="J74">
        <v>0.97949276778800998</v>
      </c>
      <c r="K74">
        <v>1.0666409730641699</v>
      </c>
      <c r="L74">
        <v>0.99684700122289704</v>
      </c>
      <c r="N74">
        <v>0.76819999999999999</v>
      </c>
    </row>
    <row r="75" spans="1:20" x14ac:dyDescent="0.2">
      <c r="A75" t="s">
        <v>88</v>
      </c>
      <c r="B75" s="1">
        <v>53.671232876712303</v>
      </c>
      <c r="C75">
        <v>2</v>
      </c>
      <c r="D75" t="s">
        <v>13</v>
      </c>
      <c r="E75" s="2">
        <v>2</v>
      </c>
      <c r="F75" t="s">
        <v>86</v>
      </c>
      <c r="G75">
        <v>4</v>
      </c>
      <c r="I75">
        <v>1.0468471605520899</v>
      </c>
      <c r="J75">
        <v>1.4250709476269201</v>
      </c>
      <c r="K75">
        <v>0.96991996678741998</v>
      </c>
      <c r="L75">
        <v>0.88755931969077595</v>
      </c>
      <c r="N75">
        <v>0.80630000000000002</v>
      </c>
    </row>
    <row r="76" spans="1:20" x14ac:dyDescent="0.2">
      <c r="A76" t="s">
        <v>89</v>
      </c>
      <c r="B76" s="1">
        <v>66.112328767123202</v>
      </c>
      <c r="C76">
        <v>2</v>
      </c>
      <c r="D76" t="s">
        <v>17</v>
      </c>
      <c r="E76" s="2">
        <v>1</v>
      </c>
      <c r="F76" t="s">
        <v>86</v>
      </c>
      <c r="G76">
        <v>4</v>
      </c>
      <c r="I76">
        <v>1.0700566984634201</v>
      </c>
      <c r="J76">
        <v>1.0785851465431799</v>
      </c>
      <c r="K76">
        <v>0.840634773430321</v>
      </c>
      <c r="L76">
        <v>0.76017309873748296</v>
      </c>
      <c r="N76">
        <v>0.85750000000000004</v>
      </c>
    </row>
    <row r="77" spans="1:20" x14ac:dyDescent="0.2">
      <c r="A77" t="s">
        <v>90</v>
      </c>
      <c r="B77" s="1">
        <v>78.605479452054794</v>
      </c>
      <c r="C77">
        <v>2</v>
      </c>
      <c r="D77" t="s">
        <v>13</v>
      </c>
      <c r="E77" s="2">
        <v>2</v>
      </c>
      <c r="F77" t="s">
        <v>86</v>
      </c>
      <c r="G77">
        <v>4</v>
      </c>
      <c r="I77">
        <v>0.90084331466489498</v>
      </c>
      <c r="J77">
        <v>0.84996064839016705</v>
      </c>
      <c r="K77">
        <v>0.91015426908117403</v>
      </c>
      <c r="L77">
        <v>0.84220920253440301</v>
      </c>
      <c r="N77">
        <v>0.93369999999999997</v>
      </c>
    </row>
    <row r="78" spans="1:20" x14ac:dyDescent="0.2">
      <c r="A78" t="s">
        <v>91</v>
      </c>
      <c r="B78" s="1">
        <v>60.9561643835616</v>
      </c>
      <c r="C78">
        <v>2</v>
      </c>
      <c r="D78" t="s">
        <v>17</v>
      </c>
      <c r="E78" s="2">
        <v>1</v>
      </c>
      <c r="F78" t="s">
        <v>86</v>
      </c>
      <c r="G78">
        <v>4</v>
      </c>
      <c r="I78">
        <v>1.4005735499787799</v>
      </c>
      <c r="J78">
        <v>1.6202290166791899</v>
      </c>
      <c r="K78">
        <v>1.10097301482761</v>
      </c>
      <c r="L78">
        <v>1.09949266234117</v>
      </c>
      <c r="N78">
        <v>1.2515000000000001</v>
      </c>
    </row>
    <row r="79" spans="1:20" x14ac:dyDescent="0.2">
      <c r="A79" t="s">
        <v>92</v>
      </c>
      <c r="B79" s="1">
        <v>72.054794520547901</v>
      </c>
      <c r="C79">
        <v>1</v>
      </c>
      <c r="D79" t="s">
        <v>17</v>
      </c>
      <c r="E79" s="2">
        <v>1</v>
      </c>
      <c r="F79" t="s">
        <v>86</v>
      </c>
      <c r="G79">
        <v>4</v>
      </c>
      <c r="I79">
        <v>1.1360092447985599</v>
      </c>
      <c r="J79">
        <v>0.89090328402629204</v>
      </c>
      <c r="K79">
        <v>1.1810351925232201</v>
      </c>
      <c r="L79">
        <v>1.1806060792848101</v>
      </c>
      <c r="N79">
        <v>0.65390000000000004</v>
      </c>
    </row>
    <row r="80" spans="1:20" x14ac:dyDescent="0.2">
      <c r="A80" t="s">
        <v>93</v>
      </c>
      <c r="B80" s="1">
        <v>72.827397260273898</v>
      </c>
      <c r="C80">
        <v>1</v>
      </c>
      <c r="D80" t="s">
        <v>17</v>
      </c>
      <c r="E80" s="2">
        <v>1</v>
      </c>
      <c r="F80" t="s">
        <v>86</v>
      </c>
      <c r="G80">
        <v>4</v>
      </c>
      <c r="I80">
        <v>1.0854884190880001</v>
      </c>
      <c r="J80">
        <v>0.923457750482919</v>
      </c>
      <c r="K80">
        <v>1.2380565480999399</v>
      </c>
      <c r="L80">
        <v>1.14885973363432</v>
      </c>
      <c r="N80">
        <v>0.80940000000000001</v>
      </c>
    </row>
    <row r="81" spans="1:14" x14ac:dyDescent="0.2">
      <c r="A81" t="s">
        <v>94</v>
      </c>
      <c r="B81" s="1">
        <v>65.742465753424597</v>
      </c>
      <c r="C81">
        <v>2</v>
      </c>
      <c r="D81" t="s">
        <v>13</v>
      </c>
      <c r="E81" s="2">
        <v>2</v>
      </c>
      <c r="F81" t="s">
        <v>86</v>
      </c>
      <c r="G81">
        <v>4</v>
      </c>
      <c r="I81">
        <v>1.8215755014924699</v>
      </c>
      <c r="J81">
        <v>1.96543100863019</v>
      </c>
      <c r="K81">
        <v>1.02284801404139</v>
      </c>
      <c r="L81">
        <v>1.1871315032802501</v>
      </c>
      <c r="N81">
        <v>1.2739</v>
      </c>
    </row>
    <row r="82" spans="1:14" x14ac:dyDescent="0.2">
      <c r="A82" t="s">
        <v>95</v>
      </c>
      <c r="B82" s="1">
        <v>51.9972602739726</v>
      </c>
      <c r="C82">
        <v>2</v>
      </c>
      <c r="D82" t="s">
        <v>13</v>
      </c>
      <c r="E82" s="2">
        <v>2</v>
      </c>
      <c r="F82" t="s">
        <v>86</v>
      </c>
      <c r="G82">
        <v>4</v>
      </c>
      <c r="I82">
        <v>1.11920779109423</v>
      </c>
      <c r="J82">
        <v>1.13560730359339</v>
      </c>
      <c r="K82">
        <v>1.0848205194693501</v>
      </c>
      <c r="L82">
        <v>1.2441850907123599</v>
      </c>
      <c r="N82">
        <v>1.1633</v>
      </c>
    </row>
    <row r="83" spans="1:14" x14ac:dyDescent="0.2">
      <c r="A83" t="s">
        <v>96</v>
      </c>
      <c r="B83" s="1">
        <v>64.608219178082194</v>
      </c>
      <c r="C83">
        <v>2</v>
      </c>
      <c r="D83" t="s">
        <v>17</v>
      </c>
      <c r="E83" s="2">
        <v>1</v>
      </c>
      <c r="F83" t="s">
        <v>86</v>
      </c>
      <c r="G83">
        <v>4</v>
      </c>
      <c r="I83">
        <v>1.4330342646895899</v>
      </c>
      <c r="J83">
        <v>1.8704982564422099</v>
      </c>
      <c r="K83">
        <v>1.22550980266634</v>
      </c>
      <c r="L83">
        <v>1.1505743392177601</v>
      </c>
      <c r="N83">
        <v>1.1123000000000001</v>
      </c>
    </row>
    <row r="84" spans="1:14" x14ac:dyDescent="0.2">
      <c r="A84" t="s">
        <v>97</v>
      </c>
      <c r="B84" s="1">
        <v>82.912328767123199</v>
      </c>
      <c r="C84">
        <v>1</v>
      </c>
      <c r="D84" t="s">
        <v>17</v>
      </c>
      <c r="E84" s="2">
        <v>1</v>
      </c>
      <c r="F84" t="s">
        <v>86</v>
      </c>
      <c r="G84">
        <v>4</v>
      </c>
      <c r="I84">
        <v>0.93483654632184598</v>
      </c>
      <c r="J84">
        <v>0.84944463820145699</v>
      </c>
      <c r="K84">
        <v>1.2628147848465501</v>
      </c>
      <c r="L84">
        <v>1.1182434985055101</v>
      </c>
      <c r="N84">
        <v>1.3258000000000001</v>
      </c>
    </row>
    <row r="85" spans="1:14" x14ac:dyDescent="0.2">
      <c r="A85" t="s">
        <v>98</v>
      </c>
      <c r="B85" s="1">
        <v>70.052054794520501</v>
      </c>
      <c r="C85">
        <v>1</v>
      </c>
      <c r="D85" t="s">
        <v>13</v>
      </c>
      <c r="E85" s="2">
        <v>2</v>
      </c>
      <c r="F85" t="s">
        <v>86</v>
      </c>
      <c r="G85">
        <v>4</v>
      </c>
      <c r="I85">
        <v>1.0896901541160799</v>
      </c>
      <c r="J85">
        <v>1.3079136746734901</v>
      </c>
      <c r="K85">
        <v>1.15513522868839</v>
      </c>
      <c r="L85">
        <v>1.20234749773994</v>
      </c>
      <c r="N85">
        <v>0.95540000000000003</v>
      </c>
    </row>
    <row r="86" spans="1:14" x14ac:dyDescent="0.2">
      <c r="A86" t="s">
        <v>99</v>
      </c>
      <c r="B86" s="1">
        <v>82.197260273972603</v>
      </c>
      <c r="C86">
        <v>2</v>
      </c>
      <c r="D86" t="s">
        <v>17</v>
      </c>
      <c r="E86" s="2">
        <v>1</v>
      </c>
      <c r="F86" t="s">
        <v>86</v>
      </c>
      <c r="G86">
        <v>4</v>
      </c>
      <c r="I86">
        <v>1.33798777374849</v>
      </c>
      <c r="J86">
        <v>1.1014098500860401</v>
      </c>
      <c r="K86">
        <v>1.0429702522375801</v>
      </c>
      <c r="L86">
        <v>0.996013678865734</v>
      </c>
      <c r="N86">
        <v>0.95640000000000003</v>
      </c>
    </row>
    <row r="87" spans="1:14" x14ac:dyDescent="0.2">
      <c r="A87" t="s">
        <v>100</v>
      </c>
      <c r="B87" s="1">
        <v>77.567123287671194</v>
      </c>
      <c r="C87">
        <v>2</v>
      </c>
      <c r="D87" t="s">
        <v>13</v>
      </c>
      <c r="E87" s="2">
        <v>2</v>
      </c>
      <c r="F87" t="s">
        <v>86</v>
      </c>
      <c r="G87">
        <v>4</v>
      </c>
      <c r="I87">
        <v>1.97253560410826</v>
      </c>
      <c r="J87">
        <v>2.3695077400667302</v>
      </c>
      <c r="K87">
        <v>1.14138680013199</v>
      </c>
      <c r="L87">
        <v>1.09484239321416</v>
      </c>
      <c r="N87">
        <v>0.91510000000000002</v>
      </c>
    </row>
    <row r="88" spans="1:14" x14ac:dyDescent="0.2">
      <c r="A88" t="s">
        <v>101</v>
      </c>
      <c r="B88" s="1">
        <v>63.528767123287601</v>
      </c>
      <c r="C88">
        <v>1</v>
      </c>
      <c r="D88" t="s">
        <v>17</v>
      </c>
      <c r="E88" s="2">
        <v>1</v>
      </c>
      <c r="F88" t="s">
        <v>86</v>
      </c>
      <c r="G88">
        <v>4</v>
      </c>
      <c r="I88">
        <v>1.0972235180896801</v>
      </c>
      <c r="J88">
        <v>0.96161172939393602</v>
      </c>
      <c r="K88">
        <v>1.0835923434372801</v>
      </c>
      <c r="L88">
        <v>1.0833762945163301</v>
      </c>
      <c r="N88">
        <v>1.0192000000000001</v>
      </c>
    </row>
    <row r="89" spans="1:14" x14ac:dyDescent="0.2">
      <c r="A89" t="s">
        <v>102</v>
      </c>
      <c r="B89" s="1">
        <v>78.715068493150596</v>
      </c>
      <c r="C89">
        <v>1</v>
      </c>
      <c r="D89" t="s">
        <v>13</v>
      </c>
      <c r="E89" s="2">
        <v>2</v>
      </c>
      <c r="F89" t="s">
        <v>86</v>
      </c>
      <c r="G89">
        <v>4</v>
      </c>
      <c r="I89">
        <v>1.0165785585585401</v>
      </c>
      <c r="J89">
        <v>0.83550953063945899</v>
      </c>
      <c r="K89">
        <v>0.93890767173894496</v>
      </c>
      <c r="L89">
        <v>0.96657814314492396</v>
      </c>
      <c r="N89">
        <v>0.7903</v>
      </c>
    </row>
    <row r="90" spans="1:14" x14ac:dyDescent="0.2">
      <c r="A90" t="s">
        <v>103</v>
      </c>
      <c r="B90" s="1">
        <v>58.9945205479452</v>
      </c>
      <c r="C90">
        <v>1</v>
      </c>
      <c r="D90" t="s">
        <v>17</v>
      </c>
      <c r="E90" s="2">
        <v>1</v>
      </c>
      <c r="F90" t="s">
        <v>86</v>
      </c>
      <c r="G90">
        <v>4</v>
      </c>
      <c r="I90">
        <v>1.2786263126069399</v>
      </c>
      <c r="J90">
        <v>1.18078351579139</v>
      </c>
      <c r="K90">
        <v>0.89843553564652001</v>
      </c>
      <c r="L90">
        <v>0.89597022169844998</v>
      </c>
      <c r="N90">
        <v>0.94379999999999997</v>
      </c>
    </row>
    <row r="91" spans="1:14" x14ac:dyDescent="0.2">
      <c r="A91" t="s">
        <v>104</v>
      </c>
      <c r="B91" s="1">
        <v>69.958904109589</v>
      </c>
      <c r="C91">
        <v>2</v>
      </c>
      <c r="D91" t="s">
        <v>17</v>
      </c>
      <c r="E91" s="2">
        <v>1</v>
      </c>
      <c r="F91" t="s">
        <v>86</v>
      </c>
      <c r="G91">
        <v>4</v>
      </c>
      <c r="I91">
        <v>0.88853046577489903</v>
      </c>
      <c r="J91">
        <v>0.87945706064691997</v>
      </c>
      <c r="K91">
        <v>1.02980153933073</v>
      </c>
      <c r="L91">
        <v>1.03738771570637</v>
      </c>
      <c r="N91">
        <v>1.1778999999999999</v>
      </c>
    </row>
    <row r="92" spans="1:14" x14ac:dyDescent="0.2">
      <c r="A92" t="s">
        <v>105</v>
      </c>
      <c r="B92" s="1">
        <v>68.9835616438356</v>
      </c>
      <c r="C92">
        <v>1</v>
      </c>
      <c r="D92" t="s">
        <v>13</v>
      </c>
      <c r="E92" s="2">
        <v>2</v>
      </c>
      <c r="F92" t="s">
        <v>86</v>
      </c>
      <c r="G92">
        <v>4</v>
      </c>
      <c r="I92">
        <v>0.76624994635869104</v>
      </c>
      <c r="J92">
        <v>0.73740864365121295</v>
      </c>
      <c r="K92">
        <v>1.0783742877445099</v>
      </c>
      <c r="L92">
        <v>1.2087560027687301</v>
      </c>
      <c r="N92" t="s">
        <v>20</v>
      </c>
    </row>
    <row r="93" spans="1:14" x14ac:dyDescent="0.2">
      <c r="A93" t="s">
        <v>106</v>
      </c>
      <c r="B93" s="1">
        <v>65.599999999999994</v>
      </c>
      <c r="C93">
        <v>2</v>
      </c>
      <c r="D93" t="s">
        <v>17</v>
      </c>
      <c r="E93" s="2">
        <v>1</v>
      </c>
      <c r="F93" t="s">
        <v>86</v>
      </c>
      <c r="G93">
        <v>4</v>
      </c>
      <c r="I93">
        <v>1.76913377683822</v>
      </c>
      <c r="J93">
        <v>1.7391058247965201</v>
      </c>
      <c r="K93">
        <v>1.0547671725294401</v>
      </c>
      <c r="L93">
        <v>0.99998745070929995</v>
      </c>
      <c r="N93">
        <v>1.4491000000000001</v>
      </c>
    </row>
    <row r="94" spans="1:14" x14ac:dyDescent="0.2">
      <c r="A94" t="s">
        <v>107</v>
      </c>
      <c r="B94" s="1">
        <v>73.430136986301306</v>
      </c>
      <c r="C94">
        <v>2</v>
      </c>
      <c r="D94" t="s">
        <v>17</v>
      </c>
      <c r="E94" s="2">
        <v>1</v>
      </c>
      <c r="F94" t="s">
        <v>86</v>
      </c>
      <c r="G94">
        <v>4</v>
      </c>
      <c r="I94">
        <v>0.822658343118021</v>
      </c>
      <c r="J94">
        <v>0.99196721785258102</v>
      </c>
      <c r="K94">
        <v>0.908260194074889</v>
      </c>
      <c r="L94">
        <v>0.79462436898017397</v>
      </c>
      <c r="N94">
        <v>0.73860000000000003</v>
      </c>
    </row>
    <row r="95" spans="1:14" x14ac:dyDescent="0.2">
      <c r="A95" t="s">
        <v>108</v>
      </c>
      <c r="B95" s="1">
        <v>68.536986301369794</v>
      </c>
      <c r="C95">
        <v>2</v>
      </c>
      <c r="D95" t="s">
        <v>17</v>
      </c>
      <c r="E95" s="2">
        <v>1</v>
      </c>
      <c r="F95" t="s">
        <v>86</v>
      </c>
      <c r="G95">
        <v>4</v>
      </c>
      <c r="I95">
        <v>0.93971273729622296</v>
      </c>
      <c r="J95">
        <v>0.97293282756525601</v>
      </c>
      <c r="K95">
        <v>1.0088233844815699</v>
      </c>
      <c r="L95">
        <v>0.84728981947065996</v>
      </c>
      <c r="N95">
        <v>1.0058</v>
      </c>
    </row>
    <row r="96" spans="1:14" x14ac:dyDescent="0.2">
      <c r="A96" t="s">
        <v>109</v>
      </c>
      <c r="B96" s="1">
        <v>75.463013698630107</v>
      </c>
      <c r="C96">
        <v>2</v>
      </c>
      <c r="D96" t="s">
        <v>17</v>
      </c>
      <c r="E96" s="2">
        <v>1</v>
      </c>
      <c r="F96" t="s">
        <v>86</v>
      </c>
      <c r="G96">
        <v>4</v>
      </c>
      <c r="I96">
        <v>0.98312013287130195</v>
      </c>
      <c r="J96">
        <v>1.0300407369392499</v>
      </c>
      <c r="K96">
        <v>0.91966013387989098</v>
      </c>
      <c r="L96">
        <v>1.0559671259122301</v>
      </c>
      <c r="N96">
        <v>1.0348999999999999</v>
      </c>
    </row>
    <row r="97" spans="1:14" x14ac:dyDescent="0.2">
      <c r="A97" t="s">
        <v>110</v>
      </c>
      <c r="B97" s="1">
        <v>72.736986301369797</v>
      </c>
      <c r="C97">
        <v>1</v>
      </c>
      <c r="D97" t="s">
        <v>17</v>
      </c>
      <c r="E97" s="2">
        <v>1</v>
      </c>
      <c r="F97" t="s">
        <v>86</v>
      </c>
      <c r="G97">
        <v>4</v>
      </c>
      <c r="I97">
        <v>1.36701405586215</v>
      </c>
      <c r="J97">
        <v>1.3066345263960699</v>
      </c>
      <c r="K97">
        <v>0.96743466035111403</v>
      </c>
      <c r="L97">
        <v>1.03289782545952</v>
      </c>
      <c r="N97">
        <v>1.0485</v>
      </c>
    </row>
    <row r="98" spans="1:14" x14ac:dyDescent="0.2">
      <c r="A98" t="s">
        <v>111</v>
      </c>
      <c r="B98" s="1">
        <v>74.252054794520504</v>
      </c>
      <c r="C98">
        <v>2</v>
      </c>
      <c r="D98" t="s">
        <v>17</v>
      </c>
      <c r="E98" s="2">
        <v>1</v>
      </c>
      <c r="F98" t="s">
        <v>86</v>
      </c>
      <c r="G98">
        <v>4</v>
      </c>
      <c r="I98">
        <v>1.1947273015368001</v>
      </c>
      <c r="J98">
        <v>1.07182433335269</v>
      </c>
      <c r="K98">
        <v>0.98924150141984102</v>
      </c>
      <c r="L98">
        <v>1.00230545001606</v>
      </c>
      <c r="N98">
        <v>1.0781000000000001</v>
      </c>
    </row>
    <row r="99" spans="1:14" x14ac:dyDescent="0.2">
      <c r="A99" t="s">
        <v>112</v>
      </c>
      <c r="B99" s="1">
        <v>67.246575342465704</v>
      </c>
      <c r="C99">
        <v>1</v>
      </c>
      <c r="D99" t="s">
        <v>17</v>
      </c>
      <c r="E99" s="2">
        <v>1</v>
      </c>
      <c r="F99" t="s">
        <v>86</v>
      </c>
      <c r="G99">
        <v>4</v>
      </c>
      <c r="I99">
        <v>0.93057894707785005</v>
      </c>
      <c r="J99">
        <v>1.0853696435056901</v>
      </c>
      <c r="K99">
        <v>0.93408429961991701</v>
      </c>
      <c r="L99">
        <v>0.89042301026728399</v>
      </c>
      <c r="N99">
        <v>0.97619999999999996</v>
      </c>
    </row>
    <row r="100" spans="1:14" x14ac:dyDescent="0.2">
      <c r="A100" t="s">
        <v>113</v>
      </c>
      <c r="B100" s="1">
        <v>75.832876712328698</v>
      </c>
      <c r="C100">
        <v>1</v>
      </c>
      <c r="D100" t="s">
        <v>13</v>
      </c>
      <c r="E100" s="2">
        <v>2</v>
      </c>
      <c r="F100" t="s">
        <v>86</v>
      </c>
      <c r="G100">
        <v>4</v>
      </c>
      <c r="I100">
        <v>1.3330287983995699</v>
      </c>
      <c r="J100">
        <v>1.12171844675848</v>
      </c>
      <c r="K100">
        <v>1.1910967933377099</v>
      </c>
      <c r="L100">
        <v>1.1118849471951699</v>
      </c>
      <c r="N100">
        <v>0.98209999999999997</v>
      </c>
    </row>
    <row r="101" spans="1:14" x14ac:dyDescent="0.2">
      <c r="A101" t="s">
        <v>114</v>
      </c>
      <c r="B101" s="1">
        <v>83.830136986301298</v>
      </c>
      <c r="C101">
        <v>1</v>
      </c>
      <c r="D101" t="s">
        <v>17</v>
      </c>
      <c r="E101" s="2">
        <v>1</v>
      </c>
      <c r="F101" t="s">
        <v>86</v>
      </c>
      <c r="G101">
        <v>4</v>
      </c>
      <c r="I101">
        <v>1.16805091892493</v>
      </c>
      <c r="J101">
        <v>1.4399784205245501</v>
      </c>
      <c r="K101">
        <v>1.19108453085049</v>
      </c>
      <c r="L101">
        <v>1.1676028069664299</v>
      </c>
      <c r="N101">
        <v>0.90300000000000002</v>
      </c>
    </row>
    <row r="102" spans="1:14" x14ac:dyDescent="0.2">
      <c r="A102" t="s">
        <v>115</v>
      </c>
      <c r="B102" s="1">
        <v>62.912328767123199</v>
      </c>
      <c r="C102">
        <v>1</v>
      </c>
      <c r="D102" t="s">
        <v>13</v>
      </c>
      <c r="E102" s="2">
        <v>2</v>
      </c>
      <c r="F102" t="s">
        <v>86</v>
      </c>
      <c r="G102">
        <v>4</v>
      </c>
      <c r="I102">
        <v>1.4500558680323501</v>
      </c>
      <c r="J102">
        <v>1.2552151793189701</v>
      </c>
      <c r="K102">
        <v>1.08865510967212</v>
      </c>
      <c r="L102">
        <v>1.2984286136474501</v>
      </c>
      <c r="N102">
        <v>1.0428999999999999</v>
      </c>
    </row>
    <row r="103" spans="1:14" x14ac:dyDescent="0.2">
      <c r="A103" t="s">
        <v>116</v>
      </c>
      <c r="B103" s="1">
        <v>66.279452054794504</v>
      </c>
      <c r="C103">
        <v>2</v>
      </c>
      <c r="D103" t="s">
        <v>13</v>
      </c>
      <c r="E103" s="2">
        <v>2</v>
      </c>
      <c r="F103" t="s">
        <v>86</v>
      </c>
      <c r="G103">
        <v>4</v>
      </c>
      <c r="I103">
        <v>1.29992095254304</v>
      </c>
      <c r="J103">
        <v>1.7001670717923301</v>
      </c>
      <c r="K103">
        <v>1.1376407847863801</v>
      </c>
      <c r="L103">
        <v>1.0159170016367101</v>
      </c>
      <c r="N103">
        <v>1.1453</v>
      </c>
    </row>
    <row r="104" spans="1:14" x14ac:dyDescent="0.2">
      <c r="A104" t="s">
        <v>117</v>
      </c>
      <c r="B104" s="1">
        <v>70.104109589041101</v>
      </c>
      <c r="C104">
        <v>2</v>
      </c>
      <c r="D104" t="s">
        <v>17</v>
      </c>
      <c r="E104" s="2">
        <v>1</v>
      </c>
      <c r="F104" t="s">
        <v>86</v>
      </c>
      <c r="G104">
        <v>4</v>
      </c>
      <c r="I104">
        <v>0.88792313959380098</v>
      </c>
      <c r="J104">
        <v>0.96374162031275701</v>
      </c>
      <c r="K104">
        <v>0.85933164418687702</v>
      </c>
      <c r="L104">
        <v>0.72048879401691801</v>
      </c>
      <c r="N104" t="s">
        <v>20</v>
      </c>
    </row>
    <row r="105" spans="1:14" x14ac:dyDescent="0.2">
      <c r="A105" t="s">
        <v>118</v>
      </c>
      <c r="B105" s="1">
        <v>74.632876712328695</v>
      </c>
      <c r="C105">
        <v>1</v>
      </c>
      <c r="D105" t="s">
        <v>17</v>
      </c>
      <c r="E105" s="2">
        <v>1</v>
      </c>
      <c r="F105" t="s">
        <v>86</v>
      </c>
      <c r="G105">
        <v>4</v>
      </c>
      <c r="I105">
        <v>1.2946853157953</v>
      </c>
      <c r="J105">
        <v>1.52040356496115</v>
      </c>
      <c r="K105">
        <v>0.82427448531256398</v>
      </c>
      <c r="L105">
        <v>0.79319390607988005</v>
      </c>
      <c r="N105">
        <v>1.0790999999999999</v>
      </c>
    </row>
    <row r="106" spans="1:14" x14ac:dyDescent="0.2">
      <c r="A106" t="s">
        <v>119</v>
      </c>
      <c r="B106" s="1">
        <v>75.063013698630101</v>
      </c>
      <c r="C106">
        <v>2</v>
      </c>
      <c r="D106" t="s">
        <v>17</v>
      </c>
      <c r="E106" s="2">
        <v>1</v>
      </c>
      <c r="F106" t="s">
        <v>86</v>
      </c>
      <c r="G106">
        <v>4</v>
      </c>
      <c r="I106">
        <v>0.93753177168773605</v>
      </c>
      <c r="J106">
        <v>1.0571967427226501</v>
      </c>
      <c r="K106">
        <v>1.0416454096958001</v>
      </c>
      <c r="L106">
        <v>1.05932265824098</v>
      </c>
      <c r="N106">
        <v>0.80620000000000003</v>
      </c>
    </row>
    <row r="107" spans="1:14" x14ac:dyDescent="0.2">
      <c r="A107" t="s">
        <v>120</v>
      </c>
      <c r="B107" s="1">
        <v>56.813698630136898</v>
      </c>
      <c r="C107">
        <v>1</v>
      </c>
      <c r="D107" t="s">
        <v>17</v>
      </c>
      <c r="E107" s="2">
        <v>1</v>
      </c>
      <c r="F107" t="s">
        <v>86</v>
      </c>
      <c r="G107">
        <v>4</v>
      </c>
      <c r="I107">
        <v>1.26218586665156</v>
      </c>
      <c r="J107">
        <v>1.0768986945393899</v>
      </c>
      <c r="K107">
        <v>1.0863229945303301</v>
      </c>
      <c r="L107">
        <v>1.1757656326082999</v>
      </c>
      <c r="N107">
        <v>1.4188000000000001</v>
      </c>
    </row>
    <row r="108" spans="1:14" x14ac:dyDescent="0.2">
      <c r="A108" t="s">
        <v>121</v>
      </c>
      <c r="B108" s="1">
        <v>64.515068493150594</v>
      </c>
      <c r="C108">
        <v>1</v>
      </c>
      <c r="D108" t="s">
        <v>17</v>
      </c>
      <c r="E108" s="2">
        <v>1</v>
      </c>
      <c r="F108" t="s">
        <v>86</v>
      </c>
      <c r="G108">
        <v>4</v>
      </c>
      <c r="I108">
        <v>2.0234672133754201</v>
      </c>
      <c r="J108">
        <v>2.64213685412179</v>
      </c>
      <c r="K108">
        <v>1.1917951685225701</v>
      </c>
      <c r="L108">
        <v>1.0557167274207699</v>
      </c>
      <c r="N108">
        <v>1.3467</v>
      </c>
    </row>
    <row r="109" spans="1:14" x14ac:dyDescent="0.2">
      <c r="A109" t="s">
        <v>122</v>
      </c>
      <c r="B109" s="1">
        <v>86.230136986301304</v>
      </c>
      <c r="C109">
        <v>1</v>
      </c>
      <c r="D109" t="s">
        <v>13</v>
      </c>
      <c r="E109" s="2">
        <v>2</v>
      </c>
      <c r="F109" t="s">
        <v>86</v>
      </c>
      <c r="G109">
        <v>4</v>
      </c>
      <c r="I109">
        <v>0.84099742630559304</v>
      </c>
      <c r="J109">
        <v>0.80556719212008998</v>
      </c>
      <c r="K109">
        <v>0.89173623900853005</v>
      </c>
      <c r="L109">
        <v>1.0218132376879401</v>
      </c>
      <c r="N109">
        <v>1.2349000000000001</v>
      </c>
    </row>
    <row r="110" spans="1:14" x14ac:dyDescent="0.2">
      <c r="A110" t="s">
        <v>123</v>
      </c>
      <c r="B110" s="1">
        <v>56.073972602739701</v>
      </c>
      <c r="C110">
        <v>2</v>
      </c>
      <c r="D110" t="s">
        <v>17</v>
      </c>
      <c r="E110" s="2">
        <v>1</v>
      </c>
      <c r="F110" t="s">
        <v>86</v>
      </c>
      <c r="G110">
        <v>4</v>
      </c>
      <c r="I110">
        <v>1.26292294182621</v>
      </c>
      <c r="J110">
        <v>1.2130322384249399</v>
      </c>
      <c r="K110">
        <v>1.08771672891895</v>
      </c>
      <c r="L110">
        <v>0.89017080531738102</v>
      </c>
      <c r="N110">
        <v>0.74270000000000003</v>
      </c>
    </row>
    <row r="111" spans="1:14" x14ac:dyDescent="0.2">
      <c r="A111" t="s">
        <v>124</v>
      </c>
      <c r="B111" s="1">
        <v>74.871232876712298</v>
      </c>
      <c r="C111">
        <v>2</v>
      </c>
      <c r="D111" t="s">
        <v>17</v>
      </c>
      <c r="E111" s="2">
        <v>1</v>
      </c>
      <c r="F111" t="s">
        <v>86</v>
      </c>
      <c r="G111">
        <v>4</v>
      </c>
      <c r="I111">
        <v>0.86640670654886298</v>
      </c>
      <c r="J111">
        <v>0.89060637192565195</v>
      </c>
      <c r="K111">
        <v>1.01699274495032</v>
      </c>
      <c r="L111">
        <v>0.88052018190873105</v>
      </c>
      <c r="N111">
        <v>0.70150000000000001</v>
      </c>
    </row>
    <row r="112" spans="1:14" x14ac:dyDescent="0.2">
      <c r="A112" t="s">
        <v>125</v>
      </c>
      <c r="B112" s="1">
        <v>66.726027397260196</v>
      </c>
      <c r="C112">
        <v>1</v>
      </c>
      <c r="D112" t="s">
        <v>17</v>
      </c>
      <c r="E112" s="2">
        <v>1</v>
      </c>
      <c r="F112" t="s">
        <v>86</v>
      </c>
      <c r="G112">
        <v>4</v>
      </c>
      <c r="I112">
        <v>0.87607125427625399</v>
      </c>
      <c r="J112">
        <v>0.89823870146413298</v>
      </c>
      <c r="K112">
        <v>0.87730499531073303</v>
      </c>
      <c r="L112">
        <v>0.813955468283595</v>
      </c>
      <c r="N112">
        <v>0.84089999999999998</v>
      </c>
    </row>
    <row r="113" spans="1:14" x14ac:dyDescent="0.2">
      <c r="A113" t="s">
        <v>126</v>
      </c>
      <c r="B113" s="1">
        <v>76.958904109589</v>
      </c>
      <c r="C113">
        <v>1</v>
      </c>
      <c r="D113" t="s">
        <v>17</v>
      </c>
      <c r="E113" s="2">
        <v>1</v>
      </c>
      <c r="F113" t="s">
        <v>86</v>
      </c>
      <c r="G113">
        <v>4</v>
      </c>
      <c r="I113">
        <v>0.97608086702997798</v>
      </c>
      <c r="J113">
        <v>0.93698767935257599</v>
      </c>
      <c r="K113">
        <v>1.26062048316872</v>
      </c>
      <c r="L113">
        <v>1.1717589826380199</v>
      </c>
      <c r="N113">
        <v>1.7217</v>
      </c>
    </row>
    <row r="114" spans="1:14" x14ac:dyDescent="0.2">
      <c r="A114" t="s">
        <v>127</v>
      </c>
      <c r="B114" s="1">
        <v>66.704109589041096</v>
      </c>
      <c r="C114">
        <v>2</v>
      </c>
      <c r="D114" t="s">
        <v>17</v>
      </c>
      <c r="E114" s="2">
        <v>1</v>
      </c>
      <c r="F114" t="s">
        <v>86</v>
      </c>
      <c r="G114">
        <v>4</v>
      </c>
      <c r="I114">
        <v>1.2526119131511499</v>
      </c>
      <c r="J114">
        <v>1.4892637128105</v>
      </c>
      <c r="K114">
        <v>0.83979473496480495</v>
      </c>
      <c r="L114">
        <v>0.89120747190160698</v>
      </c>
      <c r="N114">
        <v>0.85099999999999998</v>
      </c>
    </row>
    <row r="115" spans="1:14" x14ac:dyDescent="0.2">
      <c r="A115" t="s">
        <v>128</v>
      </c>
      <c r="B115" s="1">
        <v>68.904109589041099</v>
      </c>
      <c r="C115">
        <v>2</v>
      </c>
      <c r="D115" t="s">
        <v>17</v>
      </c>
      <c r="E115" s="2">
        <v>1</v>
      </c>
      <c r="F115" t="s">
        <v>86</v>
      </c>
      <c r="G115">
        <v>4</v>
      </c>
      <c r="I115">
        <v>1.49579832765806</v>
      </c>
      <c r="J115">
        <v>1.1703136052546901</v>
      </c>
      <c r="K115">
        <v>0.91751042980173003</v>
      </c>
      <c r="L115">
        <v>0.93170526362936701</v>
      </c>
      <c r="N115">
        <v>0.97840000000000005</v>
      </c>
    </row>
    <row r="116" spans="1:14" x14ac:dyDescent="0.2">
      <c r="B116" s="1"/>
      <c r="E116" s="2"/>
    </row>
    <row r="117" spans="1:14" x14ac:dyDescent="0.2">
      <c r="A117" t="s">
        <v>129</v>
      </c>
      <c r="B117" s="1">
        <v>78.509589041095893</v>
      </c>
      <c r="C117">
        <v>2</v>
      </c>
      <c r="D117" t="s">
        <v>13</v>
      </c>
      <c r="E117" s="2">
        <v>2</v>
      </c>
      <c r="F117" t="s">
        <v>130</v>
      </c>
      <c r="G117">
        <v>5</v>
      </c>
      <c r="I117">
        <v>1.15678449053893</v>
      </c>
      <c r="J117">
        <v>1.39524411760409</v>
      </c>
      <c r="K117">
        <v>1.0990224038235901</v>
      </c>
      <c r="L117">
        <v>0.98164681044360202</v>
      </c>
      <c r="N117">
        <v>0.77159999999999995</v>
      </c>
    </row>
    <row r="118" spans="1:14" x14ac:dyDescent="0.2">
      <c r="A118" t="s">
        <v>131</v>
      </c>
      <c r="B118" s="1">
        <v>67.767123287671197</v>
      </c>
      <c r="C118">
        <v>2</v>
      </c>
      <c r="D118" t="s">
        <v>13</v>
      </c>
      <c r="E118" s="2">
        <v>2</v>
      </c>
      <c r="F118" t="s">
        <v>130</v>
      </c>
      <c r="G118">
        <v>5</v>
      </c>
      <c r="I118">
        <v>1.08113844797602</v>
      </c>
      <c r="J118">
        <v>1.3605040714480601</v>
      </c>
      <c r="K118">
        <v>1.3068756705728399</v>
      </c>
      <c r="L118">
        <v>1.33697993370429</v>
      </c>
      <c r="N118">
        <v>1.0777000000000001</v>
      </c>
    </row>
    <row r="119" spans="1:14" x14ac:dyDescent="0.2">
      <c r="A119" t="s">
        <v>132</v>
      </c>
      <c r="B119" s="1">
        <v>72.695890410958896</v>
      </c>
      <c r="C119">
        <v>2</v>
      </c>
      <c r="D119" t="s">
        <v>13</v>
      </c>
      <c r="E119" s="2">
        <v>2</v>
      </c>
      <c r="F119" t="s">
        <v>130</v>
      </c>
      <c r="G119">
        <v>5</v>
      </c>
      <c r="I119">
        <v>0.79695295238348995</v>
      </c>
      <c r="J119">
        <v>0.95456645923352501</v>
      </c>
      <c r="K119">
        <v>0.97060583116398502</v>
      </c>
      <c r="L119">
        <v>0.86108865318960004</v>
      </c>
      <c r="N119">
        <v>1.0684</v>
      </c>
    </row>
    <row r="120" spans="1:14" x14ac:dyDescent="0.2">
      <c r="A120" t="s">
        <v>133</v>
      </c>
      <c r="B120" s="1">
        <v>74.523287671232794</v>
      </c>
      <c r="C120">
        <v>2</v>
      </c>
      <c r="D120" t="s">
        <v>13</v>
      </c>
      <c r="E120" s="2">
        <v>2</v>
      </c>
      <c r="F120" t="s">
        <v>130</v>
      </c>
      <c r="G120">
        <v>5</v>
      </c>
      <c r="I120">
        <v>1.10341443207455</v>
      </c>
      <c r="J120">
        <v>1.28550736758382</v>
      </c>
      <c r="K120">
        <v>1.0193194537522401</v>
      </c>
      <c r="L120">
        <v>1.0936080476414001</v>
      </c>
      <c r="N120">
        <v>1.1059000000000001</v>
      </c>
    </row>
    <row r="121" spans="1:14" x14ac:dyDescent="0.2">
      <c r="A121" t="s">
        <v>134</v>
      </c>
      <c r="B121" s="1">
        <v>62.684931506849303</v>
      </c>
      <c r="C121">
        <v>2</v>
      </c>
      <c r="D121" t="s">
        <v>17</v>
      </c>
      <c r="E121" s="2">
        <v>1</v>
      </c>
      <c r="F121" t="s">
        <v>130</v>
      </c>
      <c r="G121">
        <v>5</v>
      </c>
      <c r="I121">
        <v>1.35186922758098</v>
      </c>
      <c r="J121">
        <v>1.11724810606073</v>
      </c>
      <c r="K121">
        <v>1.0083090820773</v>
      </c>
      <c r="L121">
        <v>0.96018398019659001</v>
      </c>
      <c r="N121">
        <v>0.95220000000000005</v>
      </c>
    </row>
    <row r="122" spans="1:14" x14ac:dyDescent="0.2">
      <c r="A122" t="s">
        <v>135</v>
      </c>
      <c r="B122" s="1">
        <v>64.731506849314997</v>
      </c>
      <c r="C122">
        <v>2</v>
      </c>
      <c r="D122" t="s">
        <v>13</v>
      </c>
      <c r="E122" s="2">
        <v>2</v>
      </c>
      <c r="F122" t="s">
        <v>130</v>
      </c>
      <c r="G122">
        <v>5</v>
      </c>
      <c r="I122">
        <v>1.39068929412995</v>
      </c>
      <c r="J122">
        <v>1.9905577633755001</v>
      </c>
      <c r="K122">
        <v>1.1716460407421201</v>
      </c>
      <c r="L122">
        <v>0.953669579715266</v>
      </c>
      <c r="N122">
        <v>0.94550000000000001</v>
      </c>
    </row>
    <row r="123" spans="1:14" x14ac:dyDescent="0.2">
      <c r="A123" t="s">
        <v>136</v>
      </c>
      <c r="B123" s="1">
        <v>57.087671232876701</v>
      </c>
      <c r="C123">
        <v>2</v>
      </c>
      <c r="D123" t="s">
        <v>17</v>
      </c>
      <c r="E123" s="2">
        <v>1</v>
      </c>
      <c r="F123" t="s">
        <v>130</v>
      </c>
      <c r="G123">
        <v>5</v>
      </c>
      <c r="I123">
        <v>1.6418411236964301</v>
      </c>
      <c r="J123">
        <v>1.51672850121084</v>
      </c>
      <c r="K123">
        <v>0.97522793371179595</v>
      </c>
      <c r="L123">
        <v>0.78310869553361495</v>
      </c>
      <c r="N123">
        <v>1.1593</v>
      </c>
    </row>
    <row r="124" spans="1:14" x14ac:dyDescent="0.2">
      <c r="A124" t="s">
        <v>137</v>
      </c>
      <c r="B124" s="1">
        <v>80.0027397260274</v>
      </c>
      <c r="C124">
        <v>2</v>
      </c>
      <c r="D124" t="s">
        <v>13</v>
      </c>
      <c r="E124" s="2">
        <v>2</v>
      </c>
      <c r="F124" t="s">
        <v>130</v>
      </c>
      <c r="G124">
        <v>5</v>
      </c>
      <c r="I124">
        <v>1.54682428109932</v>
      </c>
      <c r="J124">
        <v>1.98398152465427</v>
      </c>
      <c r="K124">
        <v>1.15575296833619</v>
      </c>
      <c r="L124">
        <v>1.1085596562857301</v>
      </c>
      <c r="N124">
        <v>0.9032</v>
      </c>
    </row>
    <row r="125" spans="1:14" x14ac:dyDescent="0.2">
      <c r="A125" t="s">
        <v>138</v>
      </c>
      <c r="B125" s="1">
        <v>73.915068493150599</v>
      </c>
      <c r="C125">
        <v>2</v>
      </c>
      <c r="D125" t="s">
        <v>17</v>
      </c>
      <c r="E125" s="2">
        <v>1</v>
      </c>
      <c r="F125" t="s">
        <v>130</v>
      </c>
      <c r="G125">
        <v>5</v>
      </c>
      <c r="I125">
        <v>1.0422917313800499</v>
      </c>
      <c r="J125">
        <v>1.0573290555383099</v>
      </c>
      <c r="K125">
        <v>1.1156443546605299</v>
      </c>
      <c r="L125">
        <v>1.10827127612441</v>
      </c>
      <c r="N125">
        <v>1.2759</v>
      </c>
    </row>
    <row r="126" spans="1:14" x14ac:dyDescent="0.2">
      <c r="A126" t="s">
        <v>139</v>
      </c>
      <c r="B126" s="1">
        <v>59.216438356164304</v>
      </c>
      <c r="C126">
        <v>2</v>
      </c>
      <c r="D126" t="s">
        <v>13</v>
      </c>
      <c r="E126" s="2">
        <v>2</v>
      </c>
      <c r="F126" t="s">
        <v>130</v>
      </c>
      <c r="G126">
        <v>5</v>
      </c>
      <c r="I126">
        <v>1.0490254397821099</v>
      </c>
      <c r="J126">
        <v>0.88785070698561896</v>
      </c>
      <c r="K126">
        <v>1.0842760079082501</v>
      </c>
      <c r="L126">
        <v>0.963525533898826</v>
      </c>
      <c r="N126">
        <v>1.2734000000000001</v>
      </c>
    </row>
    <row r="127" spans="1:14" x14ac:dyDescent="0.2">
      <c r="A127" t="s">
        <v>140</v>
      </c>
      <c r="B127" s="1">
        <v>75.652054794520495</v>
      </c>
      <c r="C127">
        <v>2</v>
      </c>
      <c r="D127" t="s">
        <v>17</v>
      </c>
      <c r="E127" s="2">
        <v>1</v>
      </c>
      <c r="F127" t="s">
        <v>130</v>
      </c>
      <c r="G127">
        <v>5</v>
      </c>
      <c r="I127">
        <v>1.23466885540621</v>
      </c>
      <c r="J127">
        <v>1.24923167351023</v>
      </c>
      <c r="K127">
        <v>0.92939797296844895</v>
      </c>
      <c r="L127">
        <v>0.89319019402781696</v>
      </c>
      <c r="N127">
        <v>1.0387</v>
      </c>
    </row>
    <row r="128" spans="1:14" x14ac:dyDescent="0.2">
      <c r="A128" t="s">
        <v>141</v>
      </c>
      <c r="B128" s="1">
        <v>74.920547945205399</v>
      </c>
      <c r="C128">
        <v>2</v>
      </c>
      <c r="D128" t="s">
        <v>13</v>
      </c>
      <c r="E128" s="2">
        <v>2</v>
      </c>
      <c r="F128" t="s">
        <v>130</v>
      </c>
      <c r="G128">
        <v>5</v>
      </c>
      <c r="I128">
        <v>1.18192109885823</v>
      </c>
      <c r="J128">
        <v>1.4177488191961101</v>
      </c>
      <c r="K128">
        <v>0.98611442313903697</v>
      </c>
      <c r="L128">
        <v>1.0030390840932599</v>
      </c>
      <c r="N128">
        <v>1.0933999999999999</v>
      </c>
    </row>
    <row r="129" spans="1:14" x14ac:dyDescent="0.2">
      <c r="A129" t="s">
        <v>142</v>
      </c>
      <c r="B129" s="1">
        <v>81.408219178082106</v>
      </c>
      <c r="C129">
        <v>2</v>
      </c>
      <c r="D129" t="s">
        <v>13</v>
      </c>
      <c r="E129" s="2">
        <v>2</v>
      </c>
      <c r="F129" t="s">
        <v>130</v>
      </c>
      <c r="G129">
        <v>5</v>
      </c>
      <c r="I129">
        <v>1.2628796245857199</v>
      </c>
      <c r="J129">
        <v>1.68223091199928</v>
      </c>
      <c r="K129">
        <v>0.93001667227927598</v>
      </c>
      <c r="L129">
        <v>0.83435046944525604</v>
      </c>
      <c r="N129">
        <v>0.83289999999999997</v>
      </c>
    </row>
    <row r="130" spans="1:14" x14ac:dyDescent="0.2">
      <c r="A130" t="s">
        <v>143</v>
      </c>
      <c r="B130" s="1">
        <v>69.142465753424602</v>
      </c>
      <c r="C130">
        <v>2</v>
      </c>
      <c r="D130" t="s">
        <v>17</v>
      </c>
      <c r="E130" s="2">
        <v>1</v>
      </c>
      <c r="F130" t="s">
        <v>130</v>
      </c>
      <c r="G130">
        <v>5</v>
      </c>
      <c r="I130">
        <v>0.76143574791194102</v>
      </c>
      <c r="J130">
        <v>0.79034531515186801</v>
      </c>
      <c r="K130">
        <v>0.84537236230509205</v>
      </c>
      <c r="L130">
        <v>0.80919862366544404</v>
      </c>
      <c r="N130">
        <v>1.4846999999999999</v>
      </c>
    </row>
    <row r="131" spans="1:14" x14ac:dyDescent="0.2">
      <c r="A131" t="s">
        <v>144</v>
      </c>
      <c r="B131" s="1">
        <v>82.301369863013704</v>
      </c>
      <c r="C131">
        <v>2</v>
      </c>
      <c r="D131" t="s">
        <v>17</v>
      </c>
      <c r="E131" s="2">
        <v>1</v>
      </c>
      <c r="F131" t="s">
        <v>130</v>
      </c>
      <c r="G131">
        <v>5</v>
      </c>
      <c r="I131">
        <v>1.3158384700478001</v>
      </c>
      <c r="J131">
        <v>1.39999858043301</v>
      </c>
      <c r="K131">
        <v>1.0793311808663799</v>
      </c>
      <c r="L131">
        <v>1.07467845026361</v>
      </c>
      <c r="N131">
        <v>1.2834000000000001</v>
      </c>
    </row>
    <row r="132" spans="1:14" x14ac:dyDescent="0.2">
      <c r="A132" t="s">
        <v>145</v>
      </c>
      <c r="B132" s="1">
        <v>53.328767123287598</v>
      </c>
      <c r="C132">
        <v>2</v>
      </c>
      <c r="D132" t="s">
        <v>13</v>
      </c>
      <c r="E132" s="2">
        <v>2</v>
      </c>
      <c r="F132" t="s">
        <v>130</v>
      </c>
      <c r="G132">
        <v>5</v>
      </c>
      <c r="I132">
        <v>1.17447206303952</v>
      </c>
      <c r="J132">
        <v>1.09729520289281</v>
      </c>
      <c r="K132">
        <v>1.0380199389957701</v>
      </c>
      <c r="L132">
        <v>1.08859602187016</v>
      </c>
      <c r="N132">
        <v>0.95430000000000004</v>
      </c>
    </row>
    <row r="133" spans="1:14" x14ac:dyDescent="0.2">
      <c r="A133" t="s">
        <v>146</v>
      </c>
      <c r="B133" s="1">
        <v>58.580821917808201</v>
      </c>
      <c r="C133">
        <v>2</v>
      </c>
      <c r="D133" t="s">
        <v>13</v>
      </c>
      <c r="E133" s="2">
        <v>2</v>
      </c>
      <c r="F133" t="s">
        <v>130</v>
      </c>
      <c r="G133">
        <v>5</v>
      </c>
      <c r="I133">
        <v>1.75381459783384</v>
      </c>
      <c r="J133">
        <v>2.5715922079528299</v>
      </c>
      <c r="K133">
        <v>0.73995337557757002</v>
      </c>
      <c r="L133">
        <v>0.97004037761733297</v>
      </c>
      <c r="N133">
        <v>1.1402000000000001</v>
      </c>
    </row>
    <row r="134" spans="1:14" x14ac:dyDescent="0.2">
      <c r="A134" t="s">
        <v>147</v>
      </c>
      <c r="B134" s="1">
        <v>66.123287671232802</v>
      </c>
      <c r="C134">
        <v>2</v>
      </c>
      <c r="D134" t="s">
        <v>13</v>
      </c>
      <c r="E134" s="2">
        <v>2</v>
      </c>
      <c r="F134" t="s">
        <v>130</v>
      </c>
      <c r="G134">
        <v>5</v>
      </c>
      <c r="I134">
        <v>1.3589081490366599</v>
      </c>
      <c r="J134">
        <v>1.3306867064154699</v>
      </c>
      <c r="K134">
        <v>1.11277359618973</v>
      </c>
      <c r="L134">
        <v>1.2055507938330401</v>
      </c>
      <c r="N134">
        <v>1.0517000000000001</v>
      </c>
    </row>
    <row r="135" spans="1:14" x14ac:dyDescent="0.2">
      <c r="A135" t="s">
        <v>148</v>
      </c>
      <c r="B135" s="1">
        <v>65.873972602739698</v>
      </c>
      <c r="C135">
        <v>2</v>
      </c>
      <c r="D135" t="s">
        <v>13</v>
      </c>
      <c r="E135" s="2">
        <v>2</v>
      </c>
      <c r="F135" t="s">
        <v>130</v>
      </c>
      <c r="G135">
        <v>5</v>
      </c>
      <c r="I135">
        <v>1.3914800259498701</v>
      </c>
      <c r="J135">
        <v>2.2562829776931999</v>
      </c>
      <c r="K135">
        <v>0.74813413622246006</v>
      </c>
      <c r="L135">
        <v>0.86311926382718995</v>
      </c>
      <c r="N135">
        <v>1.5135000000000001</v>
      </c>
    </row>
    <row r="136" spans="1:14" x14ac:dyDescent="0.2">
      <c r="A136" t="s">
        <v>149</v>
      </c>
      <c r="B136" s="1">
        <v>80.432876712328707</v>
      </c>
      <c r="C136">
        <v>2</v>
      </c>
      <c r="D136" t="s">
        <v>13</v>
      </c>
      <c r="E136" s="2">
        <v>2</v>
      </c>
      <c r="F136" t="s">
        <v>130</v>
      </c>
      <c r="G136">
        <v>5</v>
      </c>
      <c r="I136">
        <v>1.3279464721240199</v>
      </c>
      <c r="J136">
        <v>1.68647981527024</v>
      </c>
      <c r="K136">
        <v>0.932577994752957</v>
      </c>
      <c r="L136">
        <v>0.98223579384203696</v>
      </c>
      <c r="N136">
        <v>1.1226</v>
      </c>
    </row>
    <row r="137" spans="1:14" x14ac:dyDescent="0.2">
      <c r="A137" t="s">
        <v>150</v>
      </c>
      <c r="B137" s="1">
        <v>63.134246575342402</v>
      </c>
      <c r="C137">
        <v>2</v>
      </c>
      <c r="D137" t="s">
        <v>13</v>
      </c>
      <c r="E137" s="2">
        <v>2</v>
      </c>
      <c r="F137" t="s">
        <v>130</v>
      </c>
      <c r="G137">
        <v>5</v>
      </c>
      <c r="I137">
        <v>1.8187409763754401</v>
      </c>
      <c r="J137">
        <v>2.4794305199618099</v>
      </c>
      <c r="K137">
        <v>1.1593682612423</v>
      </c>
      <c r="L137">
        <v>1.219119632348</v>
      </c>
      <c r="N137">
        <v>1.2870999999999999</v>
      </c>
    </row>
    <row r="138" spans="1:14" x14ac:dyDescent="0.2">
      <c r="A138" t="s">
        <v>151</v>
      </c>
      <c r="B138" s="1">
        <v>74.065753424657501</v>
      </c>
      <c r="C138">
        <v>2</v>
      </c>
      <c r="D138" t="s">
        <v>17</v>
      </c>
      <c r="E138" s="2">
        <v>1</v>
      </c>
      <c r="F138" t="s">
        <v>130</v>
      </c>
      <c r="G138">
        <v>5</v>
      </c>
      <c r="I138">
        <v>1.4563581052023999</v>
      </c>
      <c r="J138">
        <v>2.1018097885595401</v>
      </c>
      <c r="K138">
        <v>0.96311575270078997</v>
      </c>
      <c r="L138">
        <v>0.95074584851685695</v>
      </c>
      <c r="N138">
        <v>1.1778</v>
      </c>
    </row>
    <row r="139" spans="1:14" x14ac:dyDescent="0.2">
      <c r="A139" t="s">
        <v>152</v>
      </c>
      <c r="B139" s="1">
        <v>74.164383561643803</v>
      </c>
      <c r="C139">
        <v>2</v>
      </c>
      <c r="D139" t="s">
        <v>17</v>
      </c>
      <c r="E139" s="2">
        <v>1</v>
      </c>
      <c r="F139" t="s">
        <v>130</v>
      </c>
      <c r="G139">
        <v>5</v>
      </c>
      <c r="I139">
        <v>1.0868516037050999</v>
      </c>
      <c r="J139">
        <v>1.1958306594153101</v>
      </c>
      <c r="K139">
        <v>1.1603941191939799</v>
      </c>
      <c r="L139">
        <v>1.01357130196652</v>
      </c>
      <c r="N139">
        <v>1.2060999999999999</v>
      </c>
    </row>
    <row r="140" spans="1:14" x14ac:dyDescent="0.2">
      <c r="A140" t="s">
        <v>153</v>
      </c>
      <c r="B140" s="1">
        <v>69.010958904109501</v>
      </c>
      <c r="C140">
        <v>2</v>
      </c>
      <c r="D140" t="s">
        <v>17</v>
      </c>
      <c r="E140" s="2">
        <v>1</v>
      </c>
      <c r="F140" t="s">
        <v>130</v>
      </c>
      <c r="G140">
        <v>5</v>
      </c>
      <c r="I140">
        <v>0.94197686762673005</v>
      </c>
      <c r="J140">
        <v>1.1205985097421201</v>
      </c>
      <c r="K140">
        <v>0.89935997618799701</v>
      </c>
      <c r="L140">
        <v>0.79532133976302999</v>
      </c>
      <c r="N140">
        <v>0.99209999999999998</v>
      </c>
    </row>
    <row r="141" spans="1:14" x14ac:dyDescent="0.2">
      <c r="A141" t="s">
        <v>154</v>
      </c>
      <c r="B141" s="1">
        <v>74.643835616438295</v>
      </c>
      <c r="C141">
        <v>2</v>
      </c>
      <c r="D141" t="s">
        <v>13</v>
      </c>
      <c r="E141" s="2">
        <v>2</v>
      </c>
      <c r="F141" t="s">
        <v>130</v>
      </c>
      <c r="G141">
        <v>5</v>
      </c>
      <c r="I141">
        <v>0.99720127347681298</v>
      </c>
      <c r="J141">
        <v>0.84110245848537102</v>
      </c>
      <c r="K141">
        <v>1.3088624257575401</v>
      </c>
      <c r="L141">
        <v>1.0344324663503199</v>
      </c>
      <c r="N141">
        <v>0.91830000000000001</v>
      </c>
    </row>
    <row r="142" spans="1:14" x14ac:dyDescent="0.2">
      <c r="A142" t="s">
        <v>155</v>
      </c>
      <c r="B142" s="1">
        <v>64.731506849314997</v>
      </c>
      <c r="C142">
        <v>2</v>
      </c>
      <c r="D142" t="s">
        <v>13</v>
      </c>
      <c r="E142" s="2">
        <v>2</v>
      </c>
      <c r="F142" t="s">
        <v>130</v>
      </c>
      <c r="G142">
        <v>5</v>
      </c>
      <c r="I142">
        <v>1.6393556453295799</v>
      </c>
      <c r="J142">
        <v>2.3805510701664501</v>
      </c>
      <c r="K142">
        <v>1.15693864662059</v>
      </c>
      <c r="L142">
        <v>1.0096826940938699</v>
      </c>
      <c r="N142">
        <v>1.2074</v>
      </c>
    </row>
    <row r="143" spans="1:14" x14ac:dyDescent="0.2">
      <c r="A143" t="s">
        <v>156</v>
      </c>
      <c r="B143" s="1">
        <v>53.816438356164298</v>
      </c>
      <c r="C143">
        <v>2</v>
      </c>
      <c r="D143" t="s">
        <v>13</v>
      </c>
      <c r="E143" s="2">
        <v>2</v>
      </c>
      <c r="F143" t="s">
        <v>130</v>
      </c>
      <c r="G143">
        <v>5</v>
      </c>
      <c r="I143">
        <v>1.5124118994165801</v>
      </c>
      <c r="J143">
        <v>1.6505499440153999</v>
      </c>
      <c r="K143">
        <v>1.0060096221852901</v>
      </c>
      <c r="L143">
        <v>1.02259042461606</v>
      </c>
      <c r="N143">
        <v>1.204</v>
      </c>
    </row>
    <row r="144" spans="1:14" x14ac:dyDescent="0.2">
      <c r="A144" t="s">
        <v>157</v>
      </c>
      <c r="B144" s="1">
        <v>77.931506849314999</v>
      </c>
      <c r="C144">
        <v>2</v>
      </c>
      <c r="D144" t="s">
        <v>17</v>
      </c>
      <c r="E144" s="2">
        <v>1</v>
      </c>
      <c r="F144" t="s">
        <v>130</v>
      </c>
      <c r="G144">
        <v>5</v>
      </c>
      <c r="I144">
        <v>1.3150467658333</v>
      </c>
      <c r="J144">
        <v>1.7412864388040299</v>
      </c>
      <c r="K144">
        <v>0.80652721645831704</v>
      </c>
      <c r="L144">
        <v>0.85952919089547197</v>
      </c>
      <c r="N144">
        <v>0.43059999999999998</v>
      </c>
    </row>
    <row r="145" spans="1:14" x14ac:dyDescent="0.2">
      <c r="A145" t="s">
        <v>158</v>
      </c>
      <c r="B145" s="1">
        <v>67.238356164383504</v>
      </c>
      <c r="C145">
        <v>2</v>
      </c>
      <c r="D145" t="s">
        <v>17</v>
      </c>
      <c r="E145" s="2">
        <v>1</v>
      </c>
      <c r="F145" t="s">
        <v>130</v>
      </c>
      <c r="G145">
        <v>5</v>
      </c>
      <c r="I145">
        <v>1.12833159866446</v>
      </c>
      <c r="J145">
        <v>1.55353670622597</v>
      </c>
      <c r="K145">
        <v>0.98777974475255204</v>
      </c>
      <c r="L145">
        <v>0.66713450806216601</v>
      </c>
      <c r="N145">
        <v>0.84140000000000004</v>
      </c>
    </row>
    <row r="146" spans="1:14" x14ac:dyDescent="0.2">
      <c r="A146" t="s">
        <v>159</v>
      </c>
      <c r="B146" s="1">
        <v>62.4876712328767</v>
      </c>
      <c r="C146">
        <v>1</v>
      </c>
      <c r="D146" t="s">
        <v>13</v>
      </c>
      <c r="E146" s="2">
        <v>2</v>
      </c>
      <c r="F146" t="s">
        <v>130</v>
      </c>
      <c r="G146">
        <v>5</v>
      </c>
      <c r="I146">
        <v>1.39214204144124</v>
      </c>
      <c r="J146">
        <v>1.32645312779755</v>
      </c>
      <c r="K146">
        <v>1.0187249950800901</v>
      </c>
      <c r="L146">
        <v>1.06732601744127</v>
      </c>
      <c r="N146">
        <v>1.3198000000000001</v>
      </c>
    </row>
    <row r="147" spans="1:14" x14ac:dyDescent="0.2">
      <c r="A147" t="s">
        <v>160</v>
      </c>
      <c r="B147" s="1">
        <v>66.558904109588994</v>
      </c>
      <c r="C147">
        <v>1</v>
      </c>
      <c r="D147" t="s">
        <v>17</v>
      </c>
      <c r="E147" s="2">
        <v>1</v>
      </c>
      <c r="F147" t="s">
        <v>130</v>
      </c>
      <c r="G147">
        <v>5</v>
      </c>
      <c r="I147">
        <v>0.75082732944063801</v>
      </c>
      <c r="J147">
        <v>0.65218736130723998</v>
      </c>
      <c r="K147">
        <v>0.86917507726898402</v>
      </c>
      <c r="L147">
        <v>0.97768804032224399</v>
      </c>
      <c r="N147" t="s">
        <v>20</v>
      </c>
    </row>
    <row r="148" spans="1:14" x14ac:dyDescent="0.2">
      <c r="A148" t="s">
        <v>161</v>
      </c>
      <c r="B148" s="1">
        <v>80.698630136986296</v>
      </c>
      <c r="C148">
        <v>1</v>
      </c>
      <c r="D148" t="s">
        <v>17</v>
      </c>
      <c r="E148" s="2">
        <v>1</v>
      </c>
      <c r="F148" t="s">
        <v>130</v>
      </c>
      <c r="G148">
        <v>5</v>
      </c>
      <c r="I148">
        <v>0.73481297877857299</v>
      </c>
      <c r="J148">
        <v>0.60457581866143195</v>
      </c>
      <c r="K148">
        <v>0.94629014080403795</v>
      </c>
      <c r="L148">
        <v>0.97370534799965403</v>
      </c>
      <c r="N148">
        <v>1.5749</v>
      </c>
    </row>
    <row r="149" spans="1:14" x14ac:dyDescent="0.2">
      <c r="A149" t="s">
        <v>162</v>
      </c>
      <c r="B149" s="1">
        <v>72.068493150684901</v>
      </c>
      <c r="C149">
        <v>1</v>
      </c>
      <c r="D149" t="s">
        <v>17</v>
      </c>
      <c r="E149" s="2">
        <v>1</v>
      </c>
      <c r="F149" t="s">
        <v>130</v>
      </c>
      <c r="G149">
        <v>5</v>
      </c>
      <c r="I149">
        <v>0.96173682569525798</v>
      </c>
      <c r="J149">
        <v>0.81342732104882598</v>
      </c>
      <c r="K149">
        <v>0.99874388391889202</v>
      </c>
      <c r="L149">
        <v>1.0135433881134699</v>
      </c>
      <c r="N149">
        <v>1.0792999999999999</v>
      </c>
    </row>
    <row r="150" spans="1:14" x14ac:dyDescent="0.2">
      <c r="A150" t="s">
        <v>163</v>
      </c>
      <c r="B150" s="1">
        <v>72.578082191780794</v>
      </c>
      <c r="C150">
        <v>1</v>
      </c>
      <c r="D150" t="s">
        <v>17</v>
      </c>
      <c r="E150" s="2">
        <v>1</v>
      </c>
      <c r="F150" t="s">
        <v>130</v>
      </c>
      <c r="G150">
        <v>5</v>
      </c>
      <c r="I150">
        <v>0.875919263791334</v>
      </c>
      <c r="J150">
        <v>1.0491873027516401</v>
      </c>
      <c r="K150">
        <v>1.1004714174038499</v>
      </c>
      <c r="L150">
        <v>0.98666028107472303</v>
      </c>
      <c r="N150">
        <v>1.1325000000000001</v>
      </c>
    </row>
    <row r="151" spans="1:14" x14ac:dyDescent="0.2">
      <c r="A151" t="s">
        <v>164</v>
      </c>
      <c r="B151" s="1">
        <v>76.9753424657534</v>
      </c>
      <c r="C151">
        <v>1</v>
      </c>
      <c r="D151" t="s">
        <v>13</v>
      </c>
      <c r="E151" s="2">
        <v>2</v>
      </c>
      <c r="F151" t="s">
        <v>130</v>
      </c>
      <c r="G151">
        <v>5</v>
      </c>
      <c r="I151">
        <v>1.0838485875041399</v>
      </c>
      <c r="J151">
        <v>1.02513162263837</v>
      </c>
      <c r="K151">
        <v>1.13659237108203</v>
      </c>
      <c r="L151">
        <v>1.2792965839944499</v>
      </c>
      <c r="N151">
        <v>1.2551000000000001</v>
      </c>
    </row>
    <row r="152" spans="1:14" x14ac:dyDescent="0.2">
      <c r="A152" t="s">
        <v>165</v>
      </c>
      <c r="B152" s="1">
        <v>72.0054794520548</v>
      </c>
      <c r="C152">
        <v>1</v>
      </c>
      <c r="D152" t="s">
        <v>17</v>
      </c>
      <c r="E152" s="2">
        <v>1</v>
      </c>
      <c r="F152" t="s">
        <v>130</v>
      </c>
      <c r="G152">
        <v>5</v>
      </c>
      <c r="I152">
        <v>0.81818068215615103</v>
      </c>
      <c r="J152">
        <v>0.83966010099650201</v>
      </c>
      <c r="K152">
        <v>0.811978729242118</v>
      </c>
      <c r="L152">
        <v>0.91497317542085899</v>
      </c>
      <c r="N152">
        <v>1.0611999999999999</v>
      </c>
    </row>
    <row r="153" spans="1:14" x14ac:dyDescent="0.2">
      <c r="A153" t="s">
        <v>166</v>
      </c>
      <c r="B153" s="1">
        <v>78.079452054794501</v>
      </c>
      <c r="C153">
        <v>1</v>
      </c>
      <c r="D153" t="s">
        <v>17</v>
      </c>
      <c r="E153" s="2">
        <v>1</v>
      </c>
      <c r="F153" t="s">
        <v>130</v>
      </c>
      <c r="G153">
        <v>5</v>
      </c>
      <c r="I153">
        <v>1.0442374141149999</v>
      </c>
      <c r="J153">
        <v>0.91563550886911205</v>
      </c>
      <c r="K153">
        <v>0.86537578657652603</v>
      </c>
      <c r="L153">
        <v>1.11171518559115</v>
      </c>
      <c r="N153">
        <v>1.4520999999999999</v>
      </c>
    </row>
    <row r="154" spans="1:14" x14ac:dyDescent="0.2">
      <c r="A154" t="s">
        <v>167</v>
      </c>
      <c r="B154" s="1">
        <v>69.558904109588994</v>
      </c>
      <c r="C154">
        <v>1</v>
      </c>
      <c r="D154" t="s">
        <v>20</v>
      </c>
      <c r="E154" s="2">
        <v>1.458</v>
      </c>
      <c r="F154" t="s">
        <v>130</v>
      </c>
      <c r="G154">
        <v>5</v>
      </c>
      <c r="I154">
        <v>1.07232325560688</v>
      </c>
      <c r="J154">
        <v>0.850849746354571</v>
      </c>
      <c r="K154">
        <v>1.13990926110594</v>
      </c>
      <c r="L154">
        <v>1.0648466106399099</v>
      </c>
      <c r="N154">
        <v>1.7545999999999999</v>
      </c>
    </row>
    <row r="155" spans="1:14" x14ac:dyDescent="0.2">
      <c r="A155" t="s">
        <v>168</v>
      </c>
      <c r="B155" s="1">
        <v>67.389041095890406</v>
      </c>
      <c r="C155">
        <v>1</v>
      </c>
      <c r="D155" t="s">
        <v>13</v>
      </c>
      <c r="E155" s="2">
        <v>2</v>
      </c>
      <c r="F155" t="s">
        <v>130</v>
      </c>
      <c r="G155">
        <v>5</v>
      </c>
      <c r="I155">
        <v>1.8025093754530099</v>
      </c>
      <c r="J155">
        <v>1.75203909203798</v>
      </c>
      <c r="K155">
        <v>1.22414028461443</v>
      </c>
      <c r="L155">
        <v>1.1653101278361</v>
      </c>
      <c r="N155">
        <v>1.4462999999999999</v>
      </c>
    </row>
    <row r="156" spans="1:14" x14ac:dyDescent="0.2">
      <c r="A156" t="s">
        <v>169</v>
      </c>
      <c r="B156" s="1">
        <v>77.753424657534197</v>
      </c>
      <c r="C156">
        <v>1</v>
      </c>
      <c r="D156" t="s">
        <v>13</v>
      </c>
      <c r="E156" s="2">
        <v>2</v>
      </c>
      <c r="F156" t="s">
        <v>130</v>
      </c>
      <c r="G156">
        <v>5</v>
      </c>
      <c r="I156">
        <v>0.87085722462224102</v>
      </c>
      <c r="J156">
        <v>1.0058192829092101</v>
      </c>
      <c r="K156">
        <v>0.94964898959152899</v>
      </c>
      <c r="L156">
        <v>0.96760471401146297</v>
      </c>
      <c r="N156">
        <v>1.0027999999999999</v>
      </c>
    </row>
    <row r="157" spans="1:14" x14ac:dyDescent="0.2">
      <c r="A157" t="s">
        <v>170</v>
      </c>
      <c r="B157" s="1">
        <v>75.717808219177996</v>
      </c>
      <c r="C157">
        <v>1</v>
      </c>
      <c r="D157" t="s">
        <v>13</v>
      </c>
      <c r="E157" s="2">
        <v>2</v>
      </c>
      <c r="F157" t="s">
        <v>130</v>
      </c>
      <c r="G157">
        <v>5</v>
      </c>
      <c r="I157">
        <v>1.0730147017915801</v>
      </c>
      <c r="J157">
        <v>1.02984405408364</v>
      </c>
      <c r="K157">
        <v>1.0047394209610601</v>
      </c>
      <c r="L157">
        <v>1.05995008728125</v>
      </c>
      <c r="N157">
        <v>0.83509999999999995</v>
      </c>
    </row>
    <row r="158" spans="1:14" x14ac:dyDescent="0.2">
      <c r="A158" t="s">
        <v>171</v>
      </c>
      <c r="B158" s="1">
        <v>77.736986301369797</v>
      </c>
      <c r="C158">
        <v>1</v>
      </c>
      <c r="D158" t="s">
        <v>13</v>
      </c>
      <c r="E158" s="2">
        <v>2</v>
      </c>
      <c r="F158" t="s">
        <v>130</v>
      </c>
      <c r="G158">
        <v>5</v>
      </c>
      <c r="I158">
        <v>1.0944440409310601</v>
      </c>
      <c r="J158">
        <v>1.00849632405395</v>
      </c>
      <c r="K158">
        <v>1.0893235935101599</v>
      </c>
      <c r="L158">
        <v>1.1434915567364501</v>
      </c>
      <c r="N158" t="s">
        <v>20</v>
      </c>
    </row>
    <row r="159" spans="1:14" x14ac:dyDescent="0.2">
      <c r="A159" t="s">
        <v>172</v>
      </c>
      <c r="B159" s="1">
        <v>79.441095890410907</v>
      </c>
      <c r="C159">
        <v>1</v>
      </c>
      <c r="D159" t="s">
        <v>13</v>
      </c>
      <c r="E159" s="2">
        <v>2</v>
      </c>
      <c r="F159" t="s">
        <v>130</v>
      </c>
      <c r="G159">
        <v>5</v>
      </c>
      <c r="I159">
        <v>0.967321100837085</v>
      </c>
      <c r="J159">
        <v>0.78733346978887597</v>
      </c>
      <c r="K159">
        <v>1.09752551462812</v>
      </c>
      <c r="L159">
        <v>1.1022450346122801</v>
      </c>
      <c r="N159">
        <v>0.67900000000000005</v>
      </c>
    </row>
    <row r="160" spans="1:14" x14ac:dyDescent="0.2">
      <c r="A160" t="s">
        <v>173</v>
      </c>
      <c r="B160" s="1">
        <v>74.572602739725994</v>
      </c>
      <c r="C160">
        <v>1</v>
      </c>
      <c r="D160" t="s">
        <v>17</v>
      </c>
      <c r="E160" s="2">
        <v>1</v>
      </c>
      <c r="F160" t="s">
        <v>130</v>
      </c>
      <c r="G160">
        <v>5</v>
      </c>
      <c r="I160">
        <v>0.714844425864961</v>
      </c>
      <c r="J160">
        <v>0.60629938200239897</v>
      </c>
      <c r="K160">
        <v>0.77592304704553305</v>
      </c>
      <c r="L160">
        <v>0.873887232254838</v>
      </c>
      <c r="N160">
        <v>0.79900000000000004</v>
      </c>
    </row>
    <row r="161" spans="1:14" x14ac:dyDescent="0.2">
      <c r="A161" t="s">
        <v>174</v>
      </c>
      <c r="B161" s="1">
        <v>70.479452054794507</v>
      </c>
      <c r="C161">
        <v>1</v>
      </c>
      <c r="D161" t="s">
        <v>17</v>
      </c>
      <c r="E161" s="2">
        <v>1</v>
      </c>
      <c r="F161" t="s">
        <v>130</v>
      </c>
      <c r="G161">
        <v>5</v>
      </c>
      <c r="I161">
        <v>0.85526876453388501</v>
      </c>
      <c r="J161">
        <v>0.68276236873053997</v>
      </c>
      <c r="K161">
        <v>1.1296735889830201</v>
      </c>
      <c r="L161">
        <v>1.0870612264085</v>
      </c>
      <c r="N161">
        <v>1.1445000000000001</v>
      </c>
    </row>
    <row r="162" spans="1:14" x14ac:dyDescent="0.2">
      <c r="A162" t="s">
        <v>175</v>
      </c>
      <c r="B162" s="1">
        <v>60.304109589041097</v>
      </c>
      <c r="C162">
        <v>1</v>
      </c>
      <c r="D162" t="s">
        <v>17</v>
      </c>
      <c r="E162" s="2">
        <v>1</v>
      </c>
      <c r="F162" t="s">
        <v>130</v>
      </c>
      <c r="G162">
        <v>5</v>
      </c>
      <c r="I162">
        <v>1.4035917942777201</v>
      </c>
      <c r="J162">
        <v>1.5366121881396499</v>
      </c>
      <c r="K162">
        <v>1.02592298367296</v>
      </c>
      <c r="L162">
        <v>1.0756771478649201</v>
      </c>
      <c r="N162" t="s">
        <v>20</v>
      </c>
    </row>
    <row r="163" spans="1:14" x14ac:dyDescent="0.2">
      <c r="A163" t="s">
        <v>176</v>
      </c>
      <c r="B163" s="1">
        <v>81.353424657534205</v>
      </c>
      <c r="C163">
        <v>1</v>
      </c>
      <c r="D163" t="s">
        <v>17</v>
      </c>
      <c r="E163" s="2">
        <v>1</v>
      </c>
      <c r="F163" t="s">
        <v>130</v>
      </c>
      <c r="G163">
        <v>5</v>
      </c>
      <c r="I163">
        <v>0.84470385473793197</v>
      </c>
      <c r="J163">
        <v>0.76308916561986295</v>
      </c>
      <c r="K163">
        <v>0.83391264823683997</v>
      </c>
      <c r="L163">
        <v>0.82445488256382904</v>
      </c>
      <c r="N163">
        <v>1.0258</v>
      </c>
    </row>
    <row r="164" spans="1:14" x14ac:dyDescent="0.2">
      <c r="A164" t="s">
        <v>177</v>
      </c>
      <c r="B164" s="1">
        <v>72.358904109589005</v>
      </c>
      <c r="C164">
        <v>1</v>
      </c>
      <c r="D164" t="s">
        <v>17</v>
      </c>
      <c r="E164" s="2">
        <v>1</v>
      </c>
      <c r="F164" t="s">
        <v>130</v>
      </c>
      <c r="G164">
        <v>5</v>
      </c>
      <c r="I164">
        <v>1.11182275456154</v>
      </c>
      <c r="J164">
        <v>0.95520441831228398</v>
      </c>
      <c r="K164">
        <v>0.82911992970843795</v>
      </c>
      <c r="L164">
        <v>0.99448582106032701</v>
      </c>
      <c r="N164">
        <v>1.0387</v>
      </c>
    </row>
    <row r="165" spans="1:14" x14ac:dyDescent="0.2">
      <c r="A165" t="s">
        <v>178</v>
      </c>
      <c r="B165" s="1">
        <v>79.652054794520495</v>
      </c>
      <c r="C165">
        <v>1</v>
      </c>
      <c r="D165" t="s">
        <v>13</v>
      </c>
      <c r="E165" s="2">
        <v>2</v>
      </c>
      <c r="F165" t="s">
        <v>130</v>
      </c>
      <c r="G165">
        <v>5</v>
      </c>
      <c r="I165">
        <v>0.892288979309109</v>
      </c>
      <c r="J165">
        <v>0.82598483284714197</v>
      </c>
      <c r="K165">
        <v>0.958870024630608</v>
      </c>
      <c r="L165">
        <v>0.90985661716713995</v>
      </c>
      <c r="N165">
        <v>1.2937000000000001</v>
      </c>
    </row>
    <row r="166" spans="1:14" x14ac:dyDescent="0.2">
      <c r="A166" t="s">
        <v>179</v>
      </c>
      <c r="B166" s="1">
        <v>70.767123287671197</v>
      </c>
      <c r="C166">
        <v>2</v>
      </c>
      <c r="D166" t="s">
        <v>17</v>
      </c>
      <c r="E166" s="2">
        <v>1</v>
      </c>
      <c r="F166" t="s">
        <v>130</v>
      </c>
      <c r="G166">
        <v>5</v>
      </c>
      <c r="I166">
        <v>1.69923013635186</v>
      </c>
      <c r="J166">
        <v>1.5514501986332301</v>
      </c>
      <c r="K166">
        <v>0.94873290359801798</v>
      </c>
      <c r="L166">
        <v>1.00335083897959</v>
      </c>
      <c r="N166" t="s">
        <v>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T66"/>
  <sheetViews>
    <sheetView workbookViewId="0">
      <selection activeCell="D15" sqref="D15"/>
    </sheetView>
  </sheetViews>
  <sheetFormatPr baseColWidth="10" defaultRowHeight="16" x14ac:dyDescent="0.2"/>
  <cols>
    <col min="1" max="1" width="15.33203125" bestFit="1" customWidth="1"/>
  </cols>
  <sheetData>
    <row r="1" spans="1:46" x14ac:dyDescent="0.2">
      <c r="A1" s="3" t="s">
        <v>180</v>
      </c>
      <c r="B1" s="4" t="s">
        <v>181</v>
      </c>
      <c r="C1" s="4" t="s">
        <v>182</v>
      </c>
      <c r="D1" s="4" t="s">
        <v>183</v>
      </c>
      <c r="E1" s="4" t="s">
        <v>184</v>
      </c>
      <c r="F1" s="4" t="s">
        <v>185</v>
      </c>
      <c r="G1" s="4" t="s">
        <v>186</v>
      </c>
      <c r="H1" s="4" t="s">
        <v>187</v>
      </c>
      <c r="I1" s="5" t="s">
        <v>188</v>
      </c>
      <c r="J1" s="5" t="s">
        <v>189</v>
      </c>
      <c r="K1" s="5" t="s">
        <v>190</v>
      </c>
      <c r="L1" s="5" t="s">
        <v>191</v>
      </c>
      <c r="M1" s="5" t="s">
        <v>192</v>
      </c>
      <c r="N1" s="6" t="s">
        <v>193</v>
      </c>
      <c r="O1" s="6" t="s">
        <v>194</v>
      </c>
      <c r="P1" s="6" t="s">
        <v>195</v>
      </c>
      <c r="Q1" s="6" t="s">
        <v>196</v>
      </c>
      <c r="R1" s="6" t="s">
        <v>197</v>
      </c>
      <c r="S1" s="6" t="s">
        <v>198</v>
      </c>
      <c r="T1" s="6" t="s">
        <v>199</v>
      </c>
      <c r="U1" s="6" t="s">
        <v>200</v>
      </c>
      <c r="V1" s="6" t="s">
        <v>201</v>
      </c>
      <c r="W1" s="6" t="s">
        <v>202</v>
      </c>
      <c r="X1" s="6" t="s">
        <v>203</v>
      </c>
      <c r="Y1" s="6" t="s">
        <v>204</v>
      </c>
      <c r="Z1" s="7" t="s">
        <v>205</v>
      </c>
      <c r="AA1" s="7" t="s">
        <v>206</v>
      </c>
      <c r="AB1" s="7" t="s">
        <v>207</v>
      </c>
      <c r="AC1" s="7" t="s">
        <v>208</v>
      </c>
      <c r="AD1" s="7" t="s">
        <v>209</v>
      </c>
      <c r="AE1" s="7" t="s">
        <v>210</v>
      </c>
      <c r="AF1" s="7" t="s">
        <v>211</v>
      </c>
      <c r="AG1" s="7" t="s">
        <v>212</v>
      </c>
      <c r="AH1" s="7" t="s">
        <v>213</v>
      </c>
      <c r="AI1" s="7" t="s">
        <v>214</v>
      </c>
      <c r="AJ1" s="7" t="s">
        <v>215</v>
      </c>
      <c r="AK1" s="7" t="s">
        <v>216</v>
      </c>
      <c r="AL1" s="7" t="s">
        <v>217</v>
      </c>
      <c r="AM1" s="7" t="s">
        <v>218</v>
      </c>
      <c r="AN1" s="7" t="s">
        <v>219</v>
      </c>
      <c r="AO1" s="7" t="s">
        <v>220</v>
      </c>
      <c r="AP1" s="7" t="s">
        <v>221</v>
      </c>
      <c r="AQ1" s="7" t="s">
        <v>222</v>
      </c>
      <c r="AR1" s="7" t="s">
        <v>223</v>
      </c>
      <c r="AS1" s="7" t="s">
        <v>224</v>
      </c>
      <c r="AT1" s="7" t="s">
        <v>225</v>
      </c>
    </row>
    <row r="2" spans="1:46" x14ac:dyDescent="0.2">
      <c r="A2" s="8" t="s">
        <v>226</v>
      </c>
      <c r="B2" s="9">
        <v>1</v>
      </c>
      <c r="C2" s="10">
        <v>0.80592827600000005</v>
      </c>
      <c r="D2" s="11">
        <v>70.5</v>
      </c>
      <c r="E2" s="12">
        <v>1</v>
      </c>
      <c r="F2" s="13">
        <v>2</v>
      </c>
      <c r="G2" s="14" t="s">
        <v>227</v>
      </c>
      <c r="H2" s="15">
        <v>11.85</v>
      </c>
      <c r="I2" s="16">
        <v>11</v>
      </c>
      <c r="J2" s="16"/>
      <c r="K2" s="11">
        <v>5</v>
      </c>
      <c r="L2" s="16">
        <v>2</v>
      </c>
      <c r="M2" s="16">
        <v>9</v>
      </c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8">
        <v>1.9192</v>
      </c>
      <c r="AA2" s="18">
        <v>0.40949999999999998</v>
      </c>
      <c r="AB2" s="18">
        <v>2.9876</v>
      </c>
      <c r="AC2" s="18">
        <v>7.1336000000000004</v>
      </c>
      <c r="AD2" s="18">
        <v>5.5671999999999997</v>
      </c>
      <c r="AE2" s="18">
        <v>11.394299999999999</v>
      </c>
      <c r="AF2" s="18">
        <v>7.6203000000000003</v>
      </c>
      <c r="AG2" s="18">
        <v>6.3547000000000002</v>
      </c>
      <c r="AH2" s="18">
        <v>7.1657999999999999</v>
      </c>
      <c r="AI2" s="18">
        <v>9.41</v>
      </c>
      <c r="AJ2" s="19">
        <v>7.64</v>
      </c>
      <c r="AK2" s="18">
        <v>-0.3382</v>
      </c>
      <c r="AL2" s="18">
        <v>1.0031000000000001</v>
      </c>
      <c r="AM2" s="18">
        <v>-0.1065</v>
      </c>
      <c r="AN2" s="18">
        <v>0.34050000000000002</v>
      </c>
      <c r="AO2" s="18">
        <v>0.68820000000000003</v>
      </c>
      <c r="AP2" s="18">
        <v>0.81850000000000001</v>
      </c>
      <c r="AQ2" s="18">
        <v>0.54120000000000001</v>
      </c>
      <c r="AR2" s="18">
        <v>8.8400000000000006E-2</v>
      </c>
      <c r="AS2" s="18">
        <v>0.8831</v>
      </c>
      <c r="AT2" s="18">
        <v>0.85389999999999999</v>
      </c>
    </row>
    <row r="3" spans="1:46" x14ac:dyDescent="0.2">
      <c r="A3" s="8" t="s">
        <v>228</v>
      </c>
      <c r="B3" s="9">
        <v>1</v>
      </c>
      <c r="C3" s="10">
        <v>0.93781466899999999</v>
      </c>
      <c r="D3" s="11">
        <v>72</v>
      </c>
      <c r="E3" s="12">
        <v>1</v>
      </c>
      <c r="F3" s="13">
        <v>2</v>
      </c>
      <c r="G3" s="14" t="s">
        <v>227</v>
      </c>
      <c r="H3" s="15">
        <v>10.42</v>
      </c>
      <c r="I3" s="16">
        <v>14</v>
      </c>
      <c r="J3" s="16"/>
      <c r="K3" s="11">
        <v>17</v>
      </c>
      <c r="L3" s="16">
        <v>1</v>
      </c>
      <c r="M3" s="16">
        <v>5</v>
      </c>
      <c r="N3" s="10">
        <v>197.81</v>
      </c>
      <c r="O3" s="10">
        <v>1</v>
      </c>
      <c r="P3" s="10">
        <v>3818</v>
      </c>
      <c r="Q3" s="10">
        <v>5.2</v>
      </c>
      <c r="R3" s="10">
        <v>1</v>
      </c>
      <c r="S3" s="10">
        <v>187.69</v>
      </c>
      <c r="T3" s="10">
        <v>0</v>
      </c>
      <c r="U3" s="10">
        <v>1264</v>
      </c>
      <c r="V3" s="10">
        <v>1</v>
      </c>
      <c r="W3" s="10">
        <v>53.95</v>
      </c>
      <c r="X3" s="10">
        <v>0</v>
      </c>
      <c r="Y3" s="10">
        <v>10.1</v>
      </c>
      <c r="Z3" s="18">
        <v>2.7443</v>
      </c>
      <c r="AA3" s="18">
        <v>-1.4231</v>
      </c>
      <c r="AB3" s="18">
        <v>4.9741999999999997</v>
      </c>
      <c r="AC3" s="18">
        <v>7.7358000000000002</v>
      </c>
      <c r="AD3" s="18">
        <v>2.9073000000000002</v>
      </c>
      <c r="AE3" s="18">
        <v>5.2781000000000002</v>
      </c>
      <c r="AF3" s="18">
        <v>5.0065</v>
      </c>
      <c r="AG3" s="18">
        <v>6.2877000000000001</v>
      </c>
      <c r="AH3" s="18">
        <v>3.1772999999999998</v>
      </c>
      <c r="AI3" s="18">
        <v>4.8844000000000003</v>
      </c>
      <c r="AJ3" s="19">
        <v>4.84</v>
      </c>
      <c r="AK3" s="18">
        <v>-1.8612</v>
      </c>
      <c r="AL3" s="18">
        <v>-1.0483</v>
      </c>
      <c r="AM3" s="18">
        <v>0.2848</v>
      </c>
      <c r="AN3" s="18">
        <v>0.2356</v>
      </c>
      <c r="AO3" s="18">
        <v>-1.0484</v>
      </c>
      <c r="AP3" s="18">
        <v>-0.48970000000000002</v>
      </c>
      <c r="AQ3" s="18">
        <v>0.27750000000000002</v>
      </c>
      <c r="AR3" s="18">
        <v>-0.2089</v>
      </c>
      <c r="AS3" s="18">
        <v>-0.32</v>
      </c>
      <c r="AT3" s="18">
        <v>-1.5039</v>
      </c>
    </row>
    <row r="4" spans="1:46" x14ac:dyDescent="0.2">
      <c r="A4" s="20" t="s">
        <v>229</v>
      </c>
      <c r="B4" s="9">
        <v>1</v>
      </c>
      <c r="C4" s="10">
        <v>0.92595921699999995</v>
      </c>
      <c r="D4" s="11">
        <v>78.099999999999994</v>
      </c>
      <c r="E4" s="21">
        <v>1</v>
      </c>
      <c r="F4" s="13">
        <v>2</v>
      </c>
      <c r="G4" s="14" t="s">
        <v>227</v>
      </c>
      <c r="H4" s="15">
        <v>7.88</v>
      </c>
      <c r="I4" s="16">
        <v>18</v>
      </c>
      <c r="J4" s="16"/>
      <c r="K4" s="11">
        <v>26</v>
      </c>
      <c r="L4" s="16">
        <v>1</v>
      </c>
      <c r="M4" s="16">
        <v>5</v>
      </c>
      <c r="N4" s="10">
        <v>338.65</v>
      </c>
      <c r="O4" s="10">
        <v>1</v>
      </c>
      <c r="P4" s="10">
        <v>7027</v>
      </c>
      <c r="Q4" s="10">
        <v>4.8</v>
      </c>
      <c r="R4" s="10">
        <v>1</v>
      </c>
      <c r="S4" s="10">
        <v>103.84</v>
      </c>
      <c r="T4" s="10">
        <v>0</v>
      </c>
      <c r="U4" s="10">
        <v>1024</v>
      </c>
      <c r="V4" s="10">
        <v>1</v>
      </c>
      <c r="W4" s="10">
        <v>35.229999999999997</v>
      </c>
      <c r="X4" s="10">
        <v>0</v>
      </c>
      <c r="Y4" s="10">
        <v>9.86</v>
      </c>
      <c r="Z4" s="18">
        <v>-0.53749999999999998</v>
      </c>
      <c r="AA4" s="18">
        <v>-0.7873</v>
      </c>
      <c r="AB4" s="18">
        <v>2.0301</v>
      </c>
      <c r="AC4" s="18">
        <v>3.1972</v>
      </c>
      <c r="AD4" s="18">
        <v>1.4453</v>
      </c>
      <c r="AE4" s="18">
        <v>3.0428000000000002</v>
      </c>
      <c r="AF4" s="18">
        <v>5.3879000000000001</v>
      </c>
      <c r="AG4" s="18">
        <v>1.4333</v>
      </c>
      <c r="AH4" s="18">
        <v>3.9390999999999998</v>
      </c>
      <c r="AI4" s="18">
        <v>7.6121999999999996</v>
      </c>
      <c r="AJ4" s="19">
        <v>4.59</v>
      </c>
      <c r="AK4" s="18">
        <v>-0.5554</v>
      </c>
      <c r="AL4" s="18">
        <v>-1.8434999999999999</v>
      </c>
      <c r="AM4" s="18">
        <v>1.9491000000000001</v>
      </c>
      <c r="AN4" s="18">
        <v>0.37090000000000001</v>
      </c>
      <c r="AO4" s="18">
        <v>1.1698</v>
      </c>
      <c r="AP4" s="18">
        <v>0.29970000000000002</v>
      </c>
      <c r="AQ4" s="18">
        <v>3.3763999999999998</v>
      </c>
      <c r="AR4" s="18">
        <v>-0.55659999999999998</v>
      </c>
      <c r="AS4" s="18">
        <v>2.1991000000000001</v>
      </c>
      <c r="AT4" s="18">
        <v>2.2724000000000002</v>
      </c>
    </row>
    <row r="5" spans="1:46" x14ac:dyDescent="0.2">
      <c r="A5" s="8" t="s">
        <v>230</v>
      </c>
      <c r="B5" s="9">
        <v>1</v>
      </c>
      <c r="C5" s="10">
        <v>1.162347228</v>
      </c>
      <c r="D5" s="11">
        <v>53.3</v>
      </c>
      <c r="E5" s="12">
        <v>0</v>
      </c>
      <c r="F5" s="13">
        <v>1</v>
      </c>
      <c r="G5" s="14" t="s">
        <v>227</v>
      </c>
      <c r="H5" s="15">
        <v>6.03</v>
      </c>
      <c r="I5" s="16">
        <v>12</v>
      </c>
      <c r="J5" s="16"/>
      <c r="K5" s="11">
        <v>20</v>
      </c>
      <c r="L5" s="16">
        <v>2</v>
      </c>
      <c r="M5" s="16">
        <v>8</v>
      </c>
      <c r="N5" s="10">
        <v>517.94000000000005</v>
      </c>
      <c r="O5" s="10">
        <v>0</v>
      </c>
      <c r="P5" s="10">
        <v>13817</v>
      </c>
      <c r="Q5" s="10">
        <v>3.8</v>
      </c>
      <c r="R5" s="10">
        <v>1</v>
      </c>
      <c r="S5" s="10">
        <v>709.19</v>
      </c>
      <c r="T5" s="10">
        <v>1</v>
      </c>
      <c r="U5" s="10">
        <v>1559</v>
      </c>
      <c r="V5" s="10">
        <v>1</v>
      </c>
      <c r="W5" s="10">
        <v>106.18</v>
      </c>
      <c r="X5" s="10">
        <v>1</v>
      </c>
      <c r="Y5" s="10">
        <v>3.43</v>
      </c>
      <c r="Z5" s="18">
        <v>3.62</v>
      </c>
      <c r="AA5" s="18">
        <v>1.0858000000000001</v>
      </c>
      <c r="AB5" s="18">
        <v>4.3509000000000002</v>
      </c>
      <c r="AC5" s="18">
        <v>7.1444999999999999</v>
      </c>
      <c r="AD5" s="18">
        <v>2.867</v>
      </c>
      <c r="AE5" s="18">
        <v>7.4842000000000004</v>
      </c>
      <c r="AF5" s="18">
        <v>9.2367000000000008</v>
      </c>
      <c r="AG5" s="18">
        <v>7.7782999999999998</v>
      </c>
      <c r="AH5" s="18">
        <v>8.1279000000000003</v>
      </c>
      <c r="AI5" s="18">
        <v>11.7654</v>
      </c>
      <c r="AJ5" s="19">
        <v>9.23</v>
      </c>
      <c r="AK5" s="18">
        <v>0.76739999999999997</v>
      </c>
      <c r="AL5" s="18">
        <v>0.3886</v>
      </c>
      <c r="AM5" s="18">
        <v>0.47470000000000001</v>
      </c>
      <c r="AN5" s="18">
        <v>0.35820000000000002</v>
      </c>
      <c r="AO5" s="18">
        <v>-0.1948</v>
      </c>
      <c r="AP5" s="18">
        <v>0.10340000000000001</v>
      </c>
      <c r="AQ5" s="18">
        <v>1.0562</v>
      </c>
      <c r="AR5" s="18">
        <v>0.3135</v>
      </c>
      <c r="AS5" s="18">
        <v>0.8236</v>
      </c>
      <c r="AT5" s="18">
        <v>0.91010000000000002</v>
      </c>
    </row>
    <row r="6" spans="1:46" x14ac:dyDescent="0.2">
      <c r="A6" s="8" t="s">
        <v>231</v>
      </c>
      <c r="B6" s="9">
        <v>1</v>
      </c>
      <c r="C6" s="10">
        <v>1.2975587180000001</v>
      </c>
      <c r="D6" s="11">
        <v>74.900000000000006</v>
      </c>
      <c r="E6" s="22">
        <v>0</v>
      </c>
      <c r="F6" s="13">
        <v>1</v>
      </c>
      <c r="G6" s="14" t="s">
        <v>227</v>
      </c>
      <c r="H6" s="15">
        <v>8.51</v>
      </c>
      <c r="I6" s="16">
        <v>10</v>
      </c>
      <c r="J6" s="16"/>
      <c r="K6" s="11">
        <v>17</v>
      </c>
      <c r="L6" s="16">
        <v>2</v>
      </c>
      <c r="M6" s="16">
        <v>8</v>
      </c>
      <c r="N6" s="10">
        <v>459.35</v>
      </c>
      <c r="O6" s="10">
        <v>0</v>
      </c>
      <c r="P6" s="10">
        <v>13423</v>
      </c>
      <c r="Q6" s="10">
        <v>3.4</v>
      </c>
      <c r="R6" s="10">
        <v>1</v>
      </c>
      <c r="S6" s="10">
        <v>413.46</v>
      </c>
      <c r="T6" s="10">
        <v>0</v>
      </c>
      <c r="U6" s="10">
        <v>1269</v>
      </c>
      <c r="V6" s="10">
        <v>1</v>
      </c>
      <c r="W6" s="10">
        <v>71.48</v>
      </c>
      <c r="X6" s="10">
        <v>1</v>
      </c>
      <c r="Y6" s="10">
        <v>5.82</v>
      </c>
      <c r="Z6" s="18">
        <v>3.11</v>
      </c>
      <c r="AA6" s="18">
        <v>0.77490000000000003</v>
      </c>
      <c r="AB6" s="18">
        <v>4.6768000000000001</v>
      </c>
      <c r="AC6" s="18">
        <v>6.9848999999999997</v>
      </c>
      <c r="AD6" s="18">
        <v>3.0387</v>
      </c>
      <c r="AE6" s="18">
        <v>6.8566000000000003</v>
      </c>
      <c r="AF6" s="18">
        <v>6.5980999999999996</v>
      </c>
      <c r="AG6" s="18">
        <v>6.5911999999999997</v>
      </c>
      <c r="AH6" s="18">
        <v>7.4875999999999996</v>
      </c>
      <c r="AI6" s="18">
        <v>10.2423</v>
      </c>
      <c r="AJ6" s="19">
        <v>7.73</v>
      </c>
      <c r="AK6" s="18">
        <v>1.2347999999999999</v>
      </c>
      <c r="AL6" s="18">
        <v>1.4702</v>
      </c>
      <c r="AM6" s="18">
        <v>2.7065999999999999</v>
      </c>
      <c r="AN6" s="18">
        <v>1.2604</v>
      </c>
      <c r="AO6" s="18">
        <v>1.4251</v>
      </c>
      <c r="AP6" s="18">
        <v>0.14510000000000001</v>
      </c>
      <c r="AQ6" s="18">
        <v>0.2243</v>
      </c>
      <c r="AR6" s="18">
        <v>1.2884</v>
      </c>
      <c r="AS6" s="18">
        <v>0.82840000000000003</v>
      </c>
      <c r="AT6" s="18">
        <v>0.15229999999999999</v>
      </c>
    </row>
    <row r="7" spans="1:46" x14ac:dyDescent="0.2">
      <c r="A7" s="8" t="s">
        <v>232</v>
      </c>
      <c r="B7" s="9">
        <v>1</v>
      </c>
      <c r="C7" s="10">
        <v>1.5044327260000001</v>
      </c>
      <c r="D7" s="11">
        <v>80.400000000000006</v>
      </c>
      <c r="E7" s="9">
        <v>0</v>
      </c>
      <c r="F7" s="13">
        <v>1</v>
      </c>
      <c r="G7" s="14" t="s">
        <v>227</v>
      </c>
      <c r="H7" s="15">
        <v>15.24</v>
      </c>
      <c r="I7" s="16">
        <v>10</v>
      </c>
      <c r="J7" s="16"/>
      <c r="K7" s="11">
        <v>30</v>
      </c>
      <c r="L7" s="16">
        <v>1</v>
      </c>
      <c r="M7" s="16">
        <v>2</v>
      </c>
      <c r="N7" s="10">
        <v>775.91</v>
      </c>
      <c r="O7" s="10">
        <v>0</v>
      </c>
      <c r="P7" s="10">
        <v>23577</v>
      </c>
      <c r="Q7" s="10">
        <v>3.3</v>
      </c>
      <c r="R7" s="10">
        <v>1</v>
      </c>
      <c r="S7" s="10">
        <v>685.83</v>
      </c>
      <c r="T7" s="10">
        <v>1</v>
      </c>
      <c r="U7" s="10">
        <v>1273</v>
      </c>
      <c r="V7" s="10">
        <v>1</v>
      </c>
      <c r="W7" s="10">
        <v>118.92</v>
      </c>
      <c r="X7" s="10">
        <v>1</v>
      </c>
      <c r="Y7" s="10">
        <v>6.48</v>
      </c>
      <c r="Z7" s="18">
        <v>3.1945000000000001</v>
      </c>
      <c r="AA7" s="18">
        <v>1.3241000000000001</v>
      </c>
      <c r="AB7" s="18">
        <v>3.202</v>
      </c>
      <c r="AC7" s="18">
        <v>7.2942999999999998</v>
      </c>
      <c r="AD7" s="18">
        <v>4.8030999999999997</v>
      </c>
      <c r="AE7" s="18">
        <v>6.5228999999999999</v>
      </c>
      <c r="AF7" s="18">
        <v>7.4874000000000001</v>
      </c>
      <c r="AG7" s="18">
        <v>6.0980999999999996</v>
      </c>
      <c r="AH7" s="18">
        <v>6.2321999999999997</v>
      </c>
      <c r="AI7" s="18">
        <v>8.6515000000000004</v>
      </c>
      <c r="AJ7" s="19">
        <v>7.12</v>
      </c>
      <c r="AK7" s="18">
        <v>0.9335</v>
      </c>
      <c r="AL7" s="18">
        <v>2.3832</v>
      </c>
      <c r="AM7" s="18">
        <v>2.1021000000000001</v>
      </c>
      <c r="AN7" s="18">
        <v>0.99280000000000002</v>
      </c>
      <c r="AO7" s="18">
        <v>2.3668</v>
      </c>
      <c r="AP7" s="18">
        <v>1.2632000000000001</v>
      </c>
      <c r="AQ7" s="18">
        <v>1.2457</v>
      </c>
      <c r="AR7" s="18">
        <v>-2.0299999999999999E-2</v>
      </c>
      <c r="AS7" s="18">
        <v>0.38900000000000001</v>
      </c>
      <c r="AT7" s="18">
        <v>0.66100000000000003</v>
      </c>
    </row>
    <row r="8" spans="1:46" x14ac:dyDescent="0.2">
      <c r="A8" s="8" t="s">
        <v>233</v>
      </c>
      <c r="B8" s="9">
        <v>1</v>
      </c>
      <c r="C8" s="10">
        <v>1.897462057</v>
      </c>
      <c r="D8" s="11">
        <v>65.900000000000006</v>
      </c>
      <c r="E8" s="9">
        <v>0</v>
      </c>
      <c r="F8" s="13">
        <v>1</v>
      </c>
      <c r="G8" s="14" t="s">
        <v>227</v>
      </c>
      <c r="H8" s="15">
        <v>11.7</v>
      </c>
      <c r="I8" s="16">
        <v>11</v>
      </c>
      <c r="J8" s="16"/>
      <c r="K8" s="11">
        <v>13</v>
      </c>
      <c r="L8" s="16">
        <v>2</v>
      </c>
      <c r="M8" s="16">
        <v>6</v>
      </c>
      <c r="N8" s="10">
        <v>600.87</v>
      </c>
      <c r="O8" s="10">
        <v>0</v>
      </c>
      <c r="P8" s="10">
        <v>16158</v>
      </c>
      <c r="Q8" s="10">
        <v>3.7</v>
      </c>
      <c r="R8" s="10">
        <v>1</v>
      </c>
      <c r="S8" s="10">
        <v>870.01</v>
      </c>
      <c r="T8" s="10">
        <v>1</v>
      </c>
      <c r="U8" s="10">
        <v>1666</v>
      </c>
      <c r="V8" s="10">
        <v>1</v>
      </c>
      <c r="W8" s="10">
        <v>121.06</v>
      </c>
      <c r="X8" s="10">
        <v>1</v>
      </c>
      <c r="Y8" s="10">
        <v>4.53</v>
      </c>
      <c r="Z8" s="18">
        <v>1.0236000000000001</v>
      </c>
      <c r="AA8" s="18">
        <v>0.19600000000000001</v>
      </c>
      <c r="AB8" s="18">
        <v>0.85599999999999998</v>
      </c>
      <c r="AC8" s="18">
        <v>4.5496999999999996</v>
      </c>
      <c r="AD8" s="18">
        <v>0.67669999999999997</v>
      </c>
      <c r="AE8" s="18">
        <v>2.4908999999999999</v>
      </c>
      <c r="AF8" s="18">
        <v>6.2718999999999996</v>
      </c>
      <c r="AG8" s="18">
        <v>4.6677999999999997</v>
      </c>
      <c r="AH8" s="18">
        <v>5.1341000000000001</v>
      </c>
      <c r="AI8" s="18">
        <v>7.94</v>
      </c>
      <c r="AJ8" s="19">
        <v>6</v>
      </c>
      <c r="AK8" s="18">
        <v>-0.44069999999999998</v>
      </c>
      <c r="AL8" s="18">
        <v>-0.92</v>
      </c>
      <c r="AM8" s="18">
        <v>1.2638</v>
      </c>
      <c r="AN8" s="18">
        <v>1.6044</v>
      </c>
      <c r="AO8" s="18">
        <v>1.1740999999999999</v>
      </c>
      <c r="AP8" s="18">
        <v>0.80720000000000003</v>
      </c>
      <c r="AQ8" s="18">
        <v>1.4795</v>
      </c>
      <c r="AR8" s="18">
        <v>1.1830000000000001</v>
      </c>
      <c r="AS8" s="18">
        <v>0.65739999999999998</v>
      </c>
      <c r="AT8" s="18">
        <v>1.5494000000000001</v>
      </c>
    </row>
    <row r="9" spans="1:46" x14ac:dyDescent="0.2">
      <c r="A9" s="8" t="s">
        <v>234</v>
      </c>
      <c r="B9" s="9">
        <v>1</v>
      </c>
      <c r="C9" s="10">
        <v>0.68752774800000005</v>
      </c>
      <c r="D9" s="11">
        <v>80.7</v>
      </c>
      <c r="E9" s="9">
        <v>1</v>
      </c>
      <c r="F9" s="13">
        <v>2</v>
      </c>
      <c r="G9" s="14" t="s">
        <v>227</v>
      </c>
      <c r="H9" s="15">
        <v>8</v>
      </c>
      <c r="I9" s="16">
        <v>10</v>
      </c>
      <c r="J9" s="16"/>
      <c r="K9" s="11">
        <v>14</v>
      </c>
      <c r="L9" s="16">
        <v>2</v>
      </c>
      <c r="M9" s="16">
        <v>6</v>
      </c>
      <c r="N9" s="10">
        <v>569.99</v>
      </c>
      <c r="O9" s="10">
        <v>0</v>
      </c>
      <c r="P9" s="10">
        <v>12343</v>
      </c>
      <c r="Q9" s="10">
        <v>4.5999999999999996</v>
      </c>
      <c r="R9" s="10">
        <v>1</v>
      </c>
      <c r="S9" s="10">
        <v>310.12</v>
      </c>
      <c r="T9" s="10">
        <v>0</v>
      </c>
      <c r="U9" s="10">
        <v>1036</v>
      </c>
      <c r="V9" s="10">
        <v>1</v>
      </c>
      <c r="W9" s="10">
        <v>67.92</v>
      </c>
      <c r="X9" s="10">
        <v>1</v>
      </c>
      <c r="Y9" s="10">
        <v>7.34</v>
      </c>
      <c r="Z9" s="18">
        <v>5.7874999999999996</v>
      </c>
      <c r="AA9" s="18">
        <v>2.5396000000000001</v>
      </c>
      <c r="AB9" s="18">
        <v>7.84</v>
      </c>
      <c r="AC9" s="18">
        <v>11.1554</v>
      </c>
      <c r="AD9" s="18">
        <v>7.8533999999999997</v>
      </c>
      <c r="AE9" s="18">
        <v>9.5661000000000005</v>
      </c>
      <c r="AF9" s="18">
        <v>11.9038</v>
      </c>
      <c r="AG9" s="18">
        <v>10.1027</v>
      </c>
      <c r="AH9" s="18">
        <v>9.2849000000000004</v>
      </c>
      <c r="AI9" s="18">
        <v>13.0609</v>
      </c>
      <c r="AJ9" s="19">
        <v>11.09</v>
      </c>
      <c r="AK9" s="18">
        <v>1.7464999999999999</v>
      </c>
      <c r="AL9" s="18">
        <v>2.0821000000000001</v>
      </c>
      <c r="AM9" s="18">
        <v>3.8186</v>
      </c>
      <c r="AN9" s="18">
        <v>0.57189999999999996</v>
      </c>
      <c r="AO9" s="18">
        <v>3.4081999999999999</v>
      </c>
      <c r="AP9" s="18">
        <v>-1.3853</v>
      </c>
      <c r="AQ9" s="18">
        <v>0.37440000000000001</v>
      </c>
      <c r="AR9" s="18">
        <v>0.56999999999999995</v>
      </c>
      <c r="AS9" s="18">
        <v>-0.92820000000000003</v>
      </c>
      <c r="AT9" s="18">
        <v>0.49530000000000002</v>
      </c>
    </row>
    <row r="10" spans="1:46" x14ac:dyDescent="0.2">
      <c r="A10" s="8" t="s">
        <v>235</v>
      </c>
      <c r="B10" s="9">
        <v>1</v>
      </c>
      <c r="C10" s="10">
        <v>1.246388421</v>
      </c>
      <c r="D10" s="11">
        <v>75.7</v>
      </c>
      <c r="E10" s="9">
        <v>0</v>
      </c>
      <c r="F10" s="13">
        <v>2</v>
      </c>
      <c r="G10" s="14" t="s">
        <v>227</v>
      </c>
      <c r="H10" s="10"/>
      <c r="I10" s="16">
        <v>10</v>
      </c>
      <c r="J10" s="16"/>
      <c r="K10" s="11">
        <v>27</v>
      </c>
      <c r="L10" s="16">
        <v>1</v>
      </c>
      <c r="M10" s="16">
        <v>3</v>
      </c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8">
        <v>0.54320000000000002</v>
      </c>
      <c r="AA10" s="18">
        <v>-0.30159999999999998</v>
      </c>
      <c r="AB10" s="18">
        <v>1.6065</v>
      </c>
      <c r="AC10" s="18">
        <v>3.9918</v>
      </c>
      <c r="AD10" s="18">
        <v>-0.97019999999999995</v>
      </c>
      <c r="AE10" s="18">
        <v>-1.4353</v>
      </c>
      <c r="AF10" s="18">
        <v>1.3098000000000001</v>
      </c>
      <c r="AG10" s="18">
        <v>2.6334</v>
      </c>
      <c r="AH10" s="18">
        <v>0.69430000000000003</v>
      </c>
      <c r="AI10" s="18">
        <v>3.7726999999999999</v>
      </c>
      <c r="AJ10" s="19">
        <v>2.1</v>
      </c>
      <c r="AK10" s="18">
        <v>1.0529999999999999</v>
      </c>
      <c r="AL10" s="18">
        <v>0.88290000000000002</v>
      </c>
      <c r="AM10" s="18">
        <v>1.4767999999999999</v>
      </c>
      <c r="AN10" s="18">
        <v>0.46010000000000001</v>
      </c>
      <c r="AO10" s="18">
        <v>4.7999999999999996E-3</v>
      </c>
      <c r="AP10" s="18">
        <v>0.39150000000000001</v>
      </c>
      <c r="AQ10" s="18">
        <v>1.3912</v>
      </c>
      <c r="AR10" s="18">
        <v>0.66810000000000003</v>
      </c>
      <c r="AS10" s="18">
        <v>0.78959999999999997</v>
      </c>
      <c r="AT10" s="18">
        <v>0.50170000000000003</v>
      </c>
    </row>
    <row r="11" spans="1:46" x14ac:dyDescent="0.2">
      <c r="A11" s="8" t="s">
        <v>236</v>
      </c>
      <c r="B11" s="9">
        <v>1</v>
      </c>
      <c r="C11" s="10">
        <v>1.4175149</v>
      </c>
      <c r="D11" s="11">
        <v>82.3</v>
      </c>
      <c r="E11" s="9">
        <v>0</v>
      </c>
      <c r="F11" s="13">
        <v>2</v>
      </c>
      <c r="G11" s="14" t="s">
        <v>227</v>
      </c>
      <c r="H11" s="10"/>
      <c r="I11" s="16">
        <v>11</v>
      </c>
      <c r="J11" s="16"/>
      <c r="K11" s="11">
        <v>25</v>
      </c>
      <c r="L11" s="16">
        <v>1</v>
      </c>
      <c r="M11" s="16">
        <v>5</v>
      </c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8">
        <v>1.7437</v>
      </c>
      <c r="AA11" s="18">
        <v>0.49440000000000001</v>
      </c>
      <c r="AB11" s="18">
        <v>2.3435999999999999</v>
      </c>
      <c r="AC11" s="18">
        <v>5.0838000000000001</v>
      </c>
      <c r="AD11" s="18">
        <v>2.7277999999999998</v>
      </c>
      <c r="AE11" s="18">
        <v>2.8955000000000002</v>
      </c>
      <c r="AF11" s="18">
        <v>6.9493</v>
      </c>
      <c r="AG11" s="18">
        <v>4.5415000000000001</v>
      </c>
      <c r="AH11" s="18">
        <v>5.3444000000000003</v>
      </c>
      <c r="AI11" s="18">
        <v>4.8301999999999996</v>
      </c>
      <c r="AJ11" s="19">
        <v>5.42</v>
      </c>
      <c r="AK11" s="18">
        <v>-1.0492999999999999</v>
      </c>
      <c r="AL11" s="18">
        <v>1.1285000000000001</v>
      </c>
      <c r="AM11" s="18">
        <v>1.1998</v>
      </c>
      <c r="AN11" s="18">
        <v>0.1358</v>
      </c>
      <c r="AO11" s="18">
        <v>-0.18690000000000001</v>
      </c>
      <c r="AP11" s="18">
        <v>1.1428</v>
      </c>
      <c r="AQ11" s="18">
        <v>1.4312</v>
      </c>
      <c r="AR11" s="18">
        <v>0.2092</v>
      </c>
      <c r="AS11" s="18">
        <v>0.4239</v>
      </c>
      <c r="AT11" s="18">
        <v>1.8313999999999999</v>
      </c>
    </row>
    <row r="12" spans="1:46" x14ac:dyDescent="0.2">
      <c r="A12" s="8" t="s">
        <v>237</v>
      </c>
      <c r="B12" s="9">
        <v>1</v>
      </c>
      <c r="C12" s="10">
        <v>1.597233763</v>
      </c>
      <c r="D12" s="11">
        <v>81.400000000000006</v>
      </c>
      <c r="E12" s="21">
        <v>0</v>
      </c>
      <c r="F12" s="13">
        <v>1</v>
      </c>
      <c r="G12" s="14" t="s">
        <v>227</v>
      </c>
      <c r="H12" s="10"/>
      <c r="I12" s="16">
        <v>11</v>
      </c>
      <c r="J12" s="16"/>
      <c r="K12" s="11">
        <v>23</v>
      </c>
      <c r="L12" s="16">
        <v>2</v>
      </c>
      <c r="M12" s="16">
        <v>6</v>
      </c>
      <c r="N12" s="10">
        <v>395.64</v>
      </c>
      <c r="O12" s="10">
        <v>0</v>
      </c>
      <c r="P12" s="10">
        <v>7284</v>
      </c>
      <c r="Q12" s="10">
        <v>5.4</v>
      </c>
      <c r="R12" s="10">
        <v>1</v>
      </c>
      <c r="S12" s="10">
        <v>150.91999999999999</v>
      </c>
      <c r="T12" s="10">
        <v>0</v>
      </c>
      <c r="U12" s="10">
        <v>1022</v>
      </c>
      <c r="V12" s="10">
        <v>1</v>
      </c>
      <c r="W12" s="10">
        <v>39.299999999999997</v>
      </c>
      <c r="X12" s="10">
        <v>0</v>
      </c>
      <c r="Y12" s="10">
        <v>3.7</v>
      </c>
      <c r="Z12" s="18">
        <v>3.5259999999999998</v>
      </c>
      <c r="AA12" s="18">
        <v>0.255</v>
      </c>
      <c r="AB12" s="18">
        <v>1.5528</v>
      </c>
      <c r="AC12" s="18">
        <v>3.3706</v>
      </c>
      <c r="AD12" s="18">
        <v>1.2701</v>
      </c>
      <c r="AE12" s="18">
        <v>2.3016000000000001</v>
      </c>
      <c r="AF12" s="18">
        <v>4.4473000000000003</v>
      </c>
      <c r="AG12" s="18">
        <v>3.6617000000000002</v>
      </c>
      <c r="AH12" s="18">
        <v>3.4548999999999999</v>
      </c>
      <c r="AI12" s="18">
        <v>9.1473999999999993</v>
      </c>
      <c r="AJ12" s="19">
        <v>5.18</v>
      </c>
      <c r="AK12" s="18">
        <v>0.63139999999999996</v>
      </c>
      <c r="AL12" s="18">
        <v>-0.58320000000000005</v>
      </c>
      <c r="AM12" s="18">
        <v>1.3841000000000001</v>
      </c>
      <c r="AN12" s="18">
        <v>1.2804</v>
      </c>
      <c r="AO12" s="18">
        <v>0.15759999999999999</v>
      </c>
      <c r="AP12" s="18">
        <v>0.21429999999999999</v>
      </c>
      <c r="AQ12" s="18">
        <v>0.74180000000000001</v>
      </c>
      <c r="AR12" s="18">
        <v>0.76929999999999998</v>
      </c>
      <c r="AS12" s="18">
        <v>0.3992</v>
      </c>
      <c r="AT12" s="18">
        <v>-0.13500000000000001</v>
      </c>
    </row>
    <row r="13" spans="1:46" x14ac:dyDescent="0.2">
      <c r="A13" s="23" t="s">
        <v>238</v>
      </c>
      <c r="B13" s="9">
        <v>1</v>
      </c>
      <c r="C13" s="10">
        <v>1.357559113</v>
      </c>
      <c r="D13" s="11">
        <v>67.2</v>
      </c>
      <c r="E13" s="24">
        <v>0</v>
      </c>
      <c r="F13" s="13">
        <v>1</v>
      </c>
      <c r="G13" s="14" t="s">
        <v>227</v>
      </c>
      <c r="H13" s="15">
        <v>12.24</v>
      </c>
      <c r="I13" s="16"/>
      <c r="J13" s="16"/>
      <c r="K13" s="11">
        <v>25</v>
      </c>
      <c r="L13" s="16"/>
      <c r="M13" s="16"/>
      <c r="N13" s="10">
        <v>798.63</v>
      </c>
      <c r="O13" s="10">
        <v>0</v>
      </c>
      <c r="P13" s="10">
        <v>17010</v>
      </c>
      <c r="Q13" s="10">
        <v>4.7</v>
      </c>
      <c r="R13" s="10">
        <v>1</v>
      </c>
      <c r="S13" s="10">
        <v>440.96</v>
      </c>
      <c r="T13" s="10">
        <v>0</v>
      </c>
      <c r="U13" s="10">
        <v>961.7</v>
      </c>
      <c r="V13" s="10">
        <v>0</v>
      </c>
      <c r="W13" s="10">
        <v>72.27</v>
      </c>
      <c r="X13" s="10">
        <v>1</v>
      </c>
      <c r="Y13" s="10">
        <v>3.54</v>
      </c>
      <c r="Z13" s="18">
        <v>2.0876000000000001</v>
      </c>
      <c r="AA13" s="18">
        <v>1.9188000000000001</v>
      </c>
      <c r="AB13" s="18">
        <v>2.0472000000000001</v>
      </c>
      <c r="AC13" s="18">
        <v>4.0327999999999999</v>
      </c>
      <c r="AD13" s="18">
        <v>2.7988</v>
      </c>
      <c r="AE13" s="18">
        <v>2.7256999999999998</v>
      </c>
      <c r="AF13" s="18">
        <v>6.0559000000000003</v>
      </c>
      <c r="AG13" s="18">
        <v>4.4561999999999999</v>
      </c>
      <c r="AH13" s="18">
        <v>6.0689000000000002</v>
      </c>
      <c r="AI13" s="18">
        <v>7.2976000000000001</v>
      </c>
      <c r="AJ13" s="19">
        <v>5.97</v>
      </c>
      <c r="AK13" s="18">
        <v>1.9745999999999999</v>
      </c>
      <c r="AL13" s="18">
        <v>0.80469999999999997</v>
      </c>
      <c r="AM13" s="18">
        <v>2.6219000000000001</v>
      </c>
      <c r="AN13" s="18">
        <v>1.9884999999999999</v>
      </c>
      <c r="AO13" s="18">
        <v>0.57030000000000003</v>
      </c>
      <c r="AP13" s="18">
        <v>-0.4002</v>
      </c>
      <c r="AQ13" s="18">
        <v>2.3879999999999999</v>
      </c>
      <c r="AR13" s="18">
        <v>1.7765</v>
      </c>
      <c r="AS13" s="18">
        <v>1.5038</v>
      </c>
      <c r="AT13" s="18">
        <v>1.3507</v>
      </c>
    </row>
    <row r="14" spans="1:46" x14ac:dyDescent="0.2">
      <c r="A14" s="25" t="s">
        <v>239</v>
      </c>
      <c r="B14" s="9">
        <v>1</v>
      </c>
      <c r="C14" s="10">
        <v>1.053165321</v>
      </c>
      <c r="D14" s="11">
        <v>77.7</v>
      </c>
      <c r="E14" s="9">
        <v>1</v>
      </c>
      <c r="F14" s="13">
        <v>1</v>
      </c>
      <c r="G14" s="14" t="s">
        <v>227</v>
      </c>
      <c r="H14" s="10"/>
      <c r="I14" s="16">
        <v>13</v>
      </c>
      <c r="J14" s="16">
        <v>6</v>
      </c>
      <c r="K14" s="11">
        <v>23</v>
      </c>
      <c r="L14" s="16">
        <v>1</v>
      </c>
      <c r="M14" s="16">
        <v>5.5</v>
      </c>
      <c r="N14" s="10">
        <v>285.61</v>
      </c>
      <c r="O14" s="10">
        <v>1</v>
      </c>
      <c r="P14" s="10">
        <v>12623</v>
      </c>
      <c r="Q14" s="10">
        <v>2.2999999999999998</v>
      </c>
      <c r="R14" s="10">
        <v>1</v>
      </c>
      <c r="S14" s="10">
        <v>221.64</v>
      </c>
      <c r="T14" s="10">
        <v>0</v>
      </c>
      <c r="U14" s="10">
        <v>1216</v>
      </c>
      <c r="V14" s="10">
        <v>1</v>
      </c>
      <c r="W14" s="10">
        <v>69.92</v>
      </c>
      <c r="X14" s="10">
        <v>1</v>
      </c>
      <c r="Y14" s="10">
        <v>10.4</v>
      </c>
      <c r="Z14" s="18">
        <v>4.6817000000000002</v>
      </c>
      <c r="AA14" s="18">
        <v>1.9778</v>
      </c>
      <c r="AB14" s="18">
        <v>5.4813000000000001</v>
      </c>
      <c r="AC14" s="18">
        <v>6.7664999999999997</v>
      </c>
      <c r="AD14" s="18">
        <v>4.1618000000000004</v>
      </c>
      <c r="AE14" s="18">
        <v>3.6286</v>
      </c>
      <c r="AF14" s="18">
        <v>5.8296999999999999</v>
      </c>
      <c r="AG14" s="18">
        <v>6.3705999999999996</v>
      </c>
      <c r="AH14" s="18">
        <v>6.9611000000000001</v>
      </c>
      <c r="AI14" s="18">
        <v>7.9604999999999997</v>
      </c>
      <c r="AJ14" s="19">
        <v>6.78</v>
      </c>
      <c r="AK14" s="18">
        <v>3.4872999999999998</v>
      </c>
      <c r="AL14" s="18">
        <v>2.5771000000000002</v>
      </c>
      <c r="AM14" s="18">
        <v>4.6345000000000001</v>
      </c>
      <c r="AN14" s="18">
        <v>2.3187000000000002</v>
      </c>
      <c r="AO14" s="18">
        <v>2.1854</v>
      </c>
      <c r="AP14" s="18">
        <v>1.7354000000000001</v>
      </c>
      <c r="AQ14" s="18">
        <v>1.7532000000000001</v>
      </c>
      <c r="AR14" s="18">
        <v>2.0762</v>
      </c>
      <c r="AS14" s="18">
        <v>1.538</v>
      </c>
      <c r="AT14" s="18">
        <v>2.7176</v>
      </c>
    </row>
    <row r="15" spans="1:46" x14ac:dyDescent="0.2">
      <c r="A15" s="26" t="s">
        <v>240</v>
      </c>
      <c r="B15" s="9">
        <v>1</v>
      </c>
      <c r="C15" s="10">
        <v>1.1966004530000001</v>
      </c>
      <c r="D15" s="11">
        <v>74.2</v>
      </c>
      <c r="E15" s="9">
        <v>0</v>
      </c>
      <c r="F15" s="13">
        <v>2</v>
      </c>
      <c r="G15" s="14" t="s">
        <v>227</v>
      </c>
      <c r="H15" s="10"/>
      <c r="I15" s="16">
        <v>16</v>
      </c>
      <c r="J15" s="16">
        <v>5</v>
      </c>
      <c r="K15" s="11">
        <v>27</v>
      </c>
      <c r="L15" s="16">
        <v>0.5</v>
      </c>
      <c r="M15" s="16">
        <v>3</v>
      </c>
      <c r="N15" s="10">
        <v>343.1</v>
      </c>
      <c r="O15" s="10">
        <v>1</v>
      </c>
      <c r="P15" s="10">
        <v>12381</v>
      </c>
      <c r="Q15" s="10">
        <v>2.8</v>
      </c>
      <c r="R15" s="10">
        <v>1</v>
      </c>
      <c r="S15" s="10">
        <v>445.96</v>
      </c>
      <c r="T15" s="10">
        <v>1</v>
      </c>
      <c r="U15" s="10"/>
      <c r="V15" s="10"/>
      <c r="W15" s="10">
        <v>81.23</v>
      </c>
      <c r="X15" s="10">
        <v>1</v>
      </c>
      <c r="Y15" s="10">
        <v>8.9700000000000006</v>
      </c>
      <c r="Z15" s="18">
        <v>1.8969</v>
      </c>
      <c r="AA15" s="18">
        <v>-0.59319999999999995</v>
      </c>
      <c r="AB15" s="18">
        <v>3.5909</v>
      </c>
      <c r="AC15" s="18">
        <v>7.5335999999999999</v>
      </c>
      <c r="AD15" s="18">
        <v>6.3101000000000003</v>
      </c>
      <c r="AE15" s="18">
        <v>8.2043999999999997</v>
      </c>
      <c r="AF15" s="18">
        <v>6.1936999999999998</v>
      </c>
      <c r="AG15" s="18">
        <v>6.5823999999999998</v>
      </c>
      <c r="AH15" s="18">
        <v>6.5430999999999999</v>
      </c>
      <c r="AI15" s="18">
        <v>9.1004000000000005</v>
      </c>
      <c r="AJ15" s="19">
        <v>7.1</v>
      </c>
      <c r="AK15" s="18">
        <v>0.308</v>
      </c>
      <c r="AL15" s="18">
        <v>0.14680000000000001</v>
      </c>
      <c r="AM15" s="18">
        <v>2.2677</v>
      </c>
      <c r="AN15" s="18">
        <v>1.0196000000000001</v>
      </c>
      <c r="AO15" s="18">
        <v>1.244</v>
      </c>
      <c r="AP15" s="18">
        <v>-0.23449999999999999</v>
      </c>
      <c r="AQ15" s="18">
        <v>0.13159999999999999</v>
      </c>
      <c r="AR15" s="18">
        <v>0.52480000000000004</v>
      </c>
      <c r="AS15" s="18">
        <v>0.36749999999999999</v>
      </c>
      <c r="AT15" s="18">
        <v>-0.19919999999999999</v>
      </c>
    </row>
    <row r="16" spans="1:46" x14ac:dyDescent="0.2">
      <c r="A16" s="20" t="s">
        <v>241</v>
      </c>
      <c r="B16" s="9">
        <v>1</v>
      </c>
      <c r="C16" s="10">
        <v>1.1333032830000001</v>
      </c>
      <c r="D16" s="11">
        <v>72.599999999999994</v>
      </c>
      <c r="E16" s="21">
        <v>1</v>
      </c>
      <c r="F16" s="13">
        <v>2</v>
      </c>
      <c r="G16" s="14" t="s">
        <v>227</v>
      </c>
      <c r="H16" s="15">
        <v>10.36</v>
      </c>
      <c r="I16" s="16">
        <v>12</v>
      </c>
      <c r="J16" s="16">
        <v>8</v>
      </c>
      <c r="K16" s="11">
        <v>18</v>
      </c>
      <c r="L16" s="16">
        <v>1</v>
      </c>
      <c r="M16" s="16">
        <v>5.5</v>
      </c>
      <c r="N16" s="10">
        <v>357.07</v>
      </c>
      <c r="O16" s="10">
        <v>1</v>
      </c>
      <c r="P16" s="10">
        <v>7616</v>
      </c>
      <c r="Q16" s="10">
        <v>4.7</v>
      </c>
      <c r="R16" s="10">
        <v>1</v>
      </c>
      <c r="S16" s="10">
        <v>191.08</v>
      </c>
      <c r="T16" s="10">
        <v>0</v>
      </c>
      <c r="U16" s="10">
        <v>1108</v>
      </c>
      <c r="V16" s="10">
        <v>1</v>
      </c>
      <c r="W16" s="10"/>
      <c r="X16" s="10"/>
      <c r="Y16" s="10">
        <v>10.4</v>
      </c>
      <c r="Z16" s="18">
        <v>1.2000999999999999</v>
      </c>
      <c r="AA16" s="18">
        <v>0.4451</v>
      </c>
      <c r="AB16" s="18">
        <v>3.5249000000000001</v>
      </c>
      <c r="AC16" s="18">
        <v>6.8785999999999996</v>
      </c>
      <c r="AD16" s="18">
        <v>2.6970000000000001</v>
      </c>
      <c r="AE16" s="18">
        <v>3.0756000000000001</v>
      </c>
      <c r="AF16" s="18">
        <v>7.3997000000000002</v>
      </c>
      <c r="AG16" s="18">
        <v>6.3718000000000004</v>
      </c>
      <c r="AH16" s="18">
        <v>7.0549999999999997</v>
      </c>
      <c r="AI16" s="18">
        <v>10.937799999999999</v>
      </c>
      <c r="AJ16" s="19">
        <v>7.94</v>
      </c>
      <c r="AK16" s="18">
        <v>3.73E-2</v>
      </c>
      <c r="AL16" s="18">
        <v>-1.1158999999999999</v>
      </c>
      <c r="AM16" s="18">
        <v>2.0043000000000002</v>
      </c>
      <c r="AN16" s="18">
        <v>0.9113</v>
      </c>
      <c r="AO16" s="18">
        <v>1.0840000000000001</v>
      </c>
      <c r="AP16" s="18">
        <v>1.042</v>
      </c>
      <c r="AQ16" s="18">
        <v>1.1053999999999999</v>
      </c>
      <c r="AR16" s="18">
        <v>0.64480000000000004</v>
      </c>
      <c r="AS16" s="18">
        <v>1.026</v>
      </c>
      <c r="AT16" s="18">
        <v>1.0474000000000001</v>
      </c>
    </row>
    <row r="17" spans="1:46" x14ac:dyDescent="0.2">
      <c r="A17" s="20" t="s">
        <v>242</v>
      </c>
      <c r="B17" s="9">
        <v>1</v>
      </c>
      <c r="C17" s="10">
        <v>1.2297969040000001</v>
      </c>
      <c r="D17" s="11">
        <v>78.5</v>
      </c>
      <c r="E17" s="21">
        <v>0</v>
      </c>
      <c r="F17" s="13">
        <v>1</v>
      </c>
      <c r="G17" s="14" t="s">
        <v>227</v>
      </c>
      <c r="H17" s="15">
        <v>14.48</v>
      </c>
      <c r="I17" s="16">
        <v>12</v>
      </c>
      <c r="J17" s="16">
        <v>7</v>
      </c>
      <c r="K17" s="11">
        <v>21</v>
      </c>
      <c r="L17" s="16">
        <v>1</v>
      </c>
      <c r="M17" s="16">
        <v>5</v>
      </c>
      <c r="N17" s="10">
        <v>535.4</v>
      </c>
      <c r="O17" s="10">
        <v>0</v>
      </c>
      <c r="P17" s="10">
        <v>13082</v>
      </c>
      <c r="Q17" s="10">
        <v>4.0999999999999996</v>
      </c>
      <c r="R17" s="10">
        <v>1</v>
      </c>
      <c r="S17" s="10">
        <v>396.23</v>
      </c>
      <c r="T17" s="10">
        <v>0</v>
      </c>
      <c r="U17" s="10">
        <v>1172</v>
      </c>
      <c r="V17" s="10">
        <v>1</v>
      </c>
      <c r="W17" s="10">
        <v>83.58</v>
      </c>
      <c r="X17" s="10">
        <v>1</v>
      </c>
      <c r="Y17" s="10">
        <v>4.58</v>
      </c>
      <c r="Z17" s="18">
        <v>1.5764</v>
      </c>
      <c r="AA17" s="18">
        <v>0.20730000000000001</v>
      </c>
      <c r="AB17" s="18">
        <v>2.9588000000000001</v>
      </c>
      <c r="AC17" s="18">
        <v>5.6544999999999996</v>
      </c>
      <c r="AD17" s="18">
        <v>3.0247000000000002</v>
      </c>
      <c r="AE17" s="18">
        <v>2.3504</v>
      </c>
      <c r="AF17" s="18">
        <v>6.3959000000000001</v>
      </c>
      <c r="AG17" s="18">
        <v>4.6440000000000001</v>
      </c>
      <c r="AH17" s="18">
        <v>5.3650000000000002</v>
      </c>
      <c r="AI17" s="18">
        <v>11.1419</v>
      </c>
      <c r="AJ17" s="19">
        <v>6.89</v>
      </c>
      <c r="AK17" s="18">
        <v>1.83E-2</v>
      </c>
      <c r="AL17" s="18">
        <v>1.1895</v>
      </c>
      <c r="AM17" s="18">
        <v>0.54190000000000005</v>
      </c>
      <c r="AN17" s="18">
        <v>0.78779999999999994</v>
      </c>
      <c r="AO17" s="18">
        <v>4.9399999999999999E-2</v>
      </c>
      <c r="AP17" s="18">
        <v>-1.8096000000000001</v>
      </c>
      <c r="AQ17" s="18">
        <v>1.4074</v>
      </c>
      <c r="AR17" s="18">
        <v>-4.6399999999999997E-2</v>
      </c>
      <c r="AS17" s="18">
        <v>0.61119999999999997</v>
      </c>
      <c r="AT17" s="18">
        <v>0.86029999999999995</v>
      </c>
    </row>
    <row r="18" spans="1:46" x14ac:dyDescent="0.2">
      <c r="A18" s="23" t="s">
        <v>243</v>
      </c>
      <c r="B18" s="9">
        <v>1</v>
      </c>
      <c r="C18" s="10">
        <v>1.0305004339999999</v>
      </c>
      <c r="D18" s="11">
        <v>73.900000000000006</v>
      </c>
      <c r="E18" s="9">
        <v>0</v>
      </c>
      <c r="F18" s="13">
        <v>2</v>
      </c>
      <c r="G18" s="14" t="s">
        <v>227</v>
      </c>
      <c r="H18" s="15">
        <v>8.18</v>
      </c>
      <c r="I18" s="16">
        <v>11</v>
      </c>
      <c r="J18" s="16">
        <v>4</v>
      </c>
      <c r="K18" s="11">
        <v>25</v>
      </c>
      <c r="L18" s="16">
        <v>0.5</v>
      </c>
      <c r="M18" s="16">
        <v>3</v>
      </c>
      <c r="N18" s="10">
        <v>790.18</v>
      </c>
      <c r="O18" s="10">
        <v>0</v>
      </c>
      <c r="P18" s="10">
        <v>16974</v>
      </c>
      <c r="Q18" s="10">
        <v>4.7</v>
      </c>
      <c r="R18" s="10">
        <v>1</v>
      </c>
      <c r="S18" s="10">
        <v>629.08000000000004</v>
      </c>
      <c r="T18" s="10">
        <v>1</v>
      </c>
      <c r="U18" s="10">
        <v>1192</v>
      </c>
      <c r="V18" s="10">
        <v>1</v>
      </c>
      <c r="W18" s="10">
        <v>113.66</v>
      </c>
      <c r="X18" s="10">
        <v>1</v>
      </c>
      <c r="Y18" s="10">
        <v>7.78</v>
      </c>
      <c r="Z18" s="18">
        <v>2.0901999999999998</v>
      </c>
      <c r="AA18" s="18">
        <v>0.76280000000000003</v>
      </c>
      <c r="AB18" s="18">
        <v>2.7063999999999999</v>
      </c>
      <c r="AC18" s="18">
        <v>6.8573000000000004</v>
      </c>
      <c r="AD18" s="18">
        <v>3.0815000000000001</v>
      </c>
      <c r="AE18" s="18">
        <v>4.2092000000000001</v>
      </c>
      <c r="AF18" s="18">
        <v>5.6329000000000002</v>
      </c>
      <c r="AG18" s="18">
        <v>6.0739000000000001</v>
      </c>
      <c r="AH18" s="18">
        <v>6.6959</v>
      </c>
      <c r="AI18" s="18">
        <v>8.4105000000000008</v>
      </c>
      <c r="AJ18" s="19">
        <v>6.7</v>
      </c>
      <c r="AK18" s="18">
        <v>3.3220000000000001</v>
      </c>
      <c r="AL18" s="18">
        <v>0.27860000000000001</v>
      </c>
      <c r="AM18" s="18">
        <v>0.98540000000000005</v>
      </c>
      <c r="AN18" s="18">
        <v>0.66120000000000001</v>
      </c>
      <c r="AO18" s="18">
        <v>-0.33660000000000001</v>
      </c>
      <c r="AP18" s="18">
        <v>-8.3999999999999995E-3</v>
      </c>
      <c r="AQ18" s="18">
        <v>0.20910000000000001</v>
      </c>
      <c r="AR18" s="18">
        <v>0.48039999999999999</v>
      </c>
      <c r="AS18" s="18">
        <v>0.43309999999999998</v>
      </c>
      <c r="AT18" s="18">
        <v>0.2271</v>
      </c>
    </row>
    <row r="19" spans="1:46" x14ac:dyDescent="0.2">
      <c r="A19" s="23" t="s">
        <v>244</v>
      </c>
      <c r="B19" s="9">
        <v>1</v>
      </c>
      <c r="C19" s="10">
        <v>0.74058282200000003</v>
      </c>
      <c r="D19" s="11">
        <v>81.400000000000006</v>
      </c>
      <c r="E19" s="9">
        <v>1</v>
      </c>
      <c r="F19" s="13">
        <v>2</v>
      </c>
      <c r="G19" s="14" t="s">
        <v>227</v>
      </c>
      <c r="H19" s="15">
        <v>11.36</v>
      </c>
      <c r="I19" s="16">
        <v>27</v>
      </c>
      <c r="J19" s="16">
        <v>6</v>
      </c>
      <c r="K19" s="11">
        <v>22</v>
      </c>
      <c r="L19" s="16">
        <v>0.5</v>
      </c>
      <c r="M19" s="16">
        <v>3.5</v>
      </c>
      <c r="N19" s="10">
        <v>235.62</v>
      </c>
      <c r="O19" s="10">
        <v>1</v>
      </c>
      <c r="P19" s="10">
        <v>7557</v>
      </c>
      <c r="Q19" s="10">
        <v>3.1</v>
      </c>
      <c r="R19" s="10">
        <v>1</v>
      </c>
      <c r="S19" s="10">
        <v>371.88</v>
      </c>
      <c r="T19" s="10">
        <v>0</v>
      </c>
      <c r="U19" s="10">
        <v>1443</v>
      </c>
      <c r="V19" s="10">
        <v>1</v>
      </c>
      <c r="W19" s="10">
        <v>74.209999999999994</v>
      </c>
      <c r="X19" s="10">
        <v>1</v>
      </c>
      <c r="Y19" s="10">
        <v>10</v>
      </c>
      <c r="Z19" s="18">
        <v>2.7934999999999999</v>
      </c>
      <c r="AA19" s="18">
        <v>0.3725</v>
      </c>
      <c r="AB19" s="18">
        <v>4.4486999999999997</v>
      </c>
      <c r="AC19" s="18">
        <v>8.1729000000000003</v>
      </c>
      <c r="AD19" s="18">
        <v>2.6429</v>
      </c>
      <c r="AE19" s="18">
        <v>4.7057000000000002</v>
      </c>
      <c r="AF19" s="18">
        <v>7.5304000000000002</v>
      </c>
      <c r="AG19" s="18">
        <v>6.9783999999999997</v>
      </c>
      <c r="AH19" s="18">
        <v>6.5690999999999997</v>
      </c>
      <c r="AI19" s="18">
        <v>11.478400000000001</v>
      </c>
      <c r="AJ19" s="19">
        <v>8.14</v>
      </c>
      <c r="AK19" s="18">
        <v>0.45850000000000002</v>
      </c>
      <c r="AL19" s="18">
        <v>-0.27</v>
      </c>
      <c r="AM19" s="18">
        <v>1.54</v>
      </c>
      <c r="AN19" s="18">
        <v>0.80230000000000001</v>
      </c>
      <c r="AO19" s="18">
        <v>0.77859999999999996</v>
      </c>
      <c r="AP19" s="18">
        <v>8.0399999999999999E-2</v>
      </c>
      <c r="AQ19" s="18">
        <v>1.4097999999999999</v>
      </c>
      <c r="AR19" s="18">
        <v>0.52380000000000004</v>
      </c>
      <c r="AS19" s="18">
        <v>1.742</v>
      </c>
      <c r="AT19" s="18">
        <v>2.1019999999999999</v>
      </c>
    </row>
    <row r="20" spans="1:46" x14ac:dyDescent="0.2">
      <c r="A20" s="23" t="s">
        <v>245</v>
      </c>
      <c r="B20" s="9">
        <v>1</v>
      </c>
      <c r="C20" s="10">
        <v>1.0030669400000001</v>
      </c>
      <c r="D20" s="11">
        <v>77.8</v>
      </c>
      <c r="E20" s="9">
        <v>1</v>
      </c>
      <c r="F20" s="13">
        <v>1</v>
      </c>
      <c r="G20" s="14" t="s">
        <v>227</v>
      </c>
      <c r="H20" s="10"/>
      <c r="I20" s="16">
        <v>11</v>
      </c>
      <c r="J20" s="16">
        <v>6</v>
      </c>
      <c r="K20" s="11">
        <v>24</v>
      </c>
      <c r="L20" s="16">
        <v>0.5</v>
      </c>
      <c r="M20" s="16">
        <v>2</v>
      </c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8">
        <v>0.79510000000000003</v>
      </c>
      <c r="AA20" s="18">
        <v>0.86450000000000005</v>
      </c>
      <c r="AB20" s="18">
        <v>1.724</v>
      </c>
      <c r="AC20" s="18">
        <v>3.8107000000000002</v>
      </c>
      <c r="AD20" s="18">
        <v>2.09</v>
      </c>
      <c r="AE20" s="18">
        <v>1.2785</v>
      </c>
      <c r="AF20" s="18">
        <v>3.9866999999999999</v>
      </c>
      <c r="AG20" s="18">
        <v>3.3906000000000001</v>
      </c>
      <c r="AH20" s="18">
        <v>3.6798000000000002</v>
      </c>
      <c r="AI20" s="18">
        <v>9.0594000000000001</v>
      </c>
      <c r="AJ20" s="19">
        <v>5.03</v>
      </c>
      <c r="AK20" s="18">
        <v>-1.0738000000000001</v>
      </c>
      <c r="AL20" s="18">
        <v>-0.65380000000000005</v>
      </c>
      <c r="AM20" s="18">
        <v>-0.65869999999999995</v>
      </c>
      <c r="AN20" s="18">
        <v>-1.1639999999999999</v>
      </c>
      <c r="AO20" s="18">
        <v>-0.875</v>
      </c>
      <c r="AP20" s="18">
        <v>-1.1195999999999999</v>
      </c>
      <c r="AQ20" s="18">
        <v>-0.97989999999999999</v>
      </c>
      <c r="AR20" s="18">
        <v>-1.181</v>
      </c>
      <c r="AS20" s="18">
        <v>-0.78969999999999996</v>
      </c>
      <c r="AT20" s="18">
        <v>-0.28470000000000001</v>
      </c>
    </row>
    <row r="21" spans="1:46" x14ac:dyDescent="0.2">
      <c r="A21" s="23" t="s">
        <v>246</v>
      </c>
      <c r="B21" s="9">
        <v>1</v>
      </c>
      <c r="C21" s="10">
        <v>1.097671528</v>
      </c>
      <c r="D21" s="11">
        <v>77</v>
      </c>
      <c r="E21" s="9">
        <v>1</v>
      </c>
      <c r="F21" s="13">
        <v>1</v>
      </c>
      <c r="G21" s="14" t="s">
        <v>227</v>
      </c>
      <c r="H21" s="15">
        <v>12.43</v>
      </c>
      <c r="I21" s="16">
        <v>21</v>
      </c>
      <c r="J21" s="16">
        <v>7</v>
      </c>
      <c r="K21" s="11">
        <v>27</v>
      </c>
      <c r="L21" s="16">
        <v>0.5</v>
      </c>
      <c r="M21" s="16">
        <v>1</v>
      </c>
      <c r="N21" s="10">
        <v>443.14</v>
      </c>
      <c r="O21" s="10">
        <v>0</v>
      </c>
      <c r="P21" s="10">
        <v>14674</v>
      </c>
      <c r="Q21" s="10">
        <v>3</v>
      </c>
      <c r="R21" s="10">
        <v>1</v>
      </c>
      <c r="S21" s="10">
        <v>589.73</v>
      </c>
      <c r="T21" s="10">
        <v>1</v>
      </c>
      <c r="U21" s="10">
        <v>1493</v>
      </c>
      <c r="V21" s="10">
        <v>1</v>
      </c>
      <c r="W21" s="10">
        <v>90.97</v>
      </c>
      <c r="X21" s="10">
        <v>1</v>
      </c>
      <c r="Y21" s="10">
        <v>6.1</v>
      </c>
      <c r="Z21" s="18">
        <v>0.60819999999999996</v>
      </c>
      <c r="AA21" s="18">
        <v>-1.1194999999999999</v>
      </c>
      <c r="AB21" s="18">
        <v>1.1918</v>
      </c>
      <c r="AC21" s="18">
        <v>4.0167999999999999</v>
      </c>
      <c r="AD21" s="18">
        <v>3.1381999999999999</v>
      </c>
      <c r="AE21" s="18">
        <v>5.2910000000000004</v>
      </c>
      <c r="AF21" s="18">
        <v>4.1444999999999999</v>
      </c>
      <c r="AG21" s="18">
        <v>3.6097999999999999</v>
      </c>
      <c r="AH21" s="18">
        <v>3.8961000000000001</v>
      </c>
      <c r="AI21" s="18">
        <v>6.1002000000000001</v>
      </c>
      <c r="AJ21" s="19">
        <v>4.4400000000000004</v>
      </c>
      <c r="AK21" s="18">
        <v>1.9968999999999999</v>
      </c>
      <c r="AL21" s="18">
        <v>1.4114</v>
      </c>
      <c r="AM21" s="18">
        <v>1.9987999999999999</v>
      </c>
      <c r="AN21" s="18">
        <v>1.2636000000000001</v>
      </c>
      <c r="AO21" s="18">
        <v>2.0019999999999998</v>
      </c>
      <c r="AP21" s="18">
        <v>0.90480000000000005</v>
      </c>
      <c r="AQ21" s="18">
        <v>1.8865000000000001</v>
      </c>
      <c r="AR21" s="18">
        <v>1.0601</v>
      </c>
      <c r="AS21" s="18">
        <v>0.52810000000000001</v>
      </c>
      <c r="AT21" s="18">
        <v>0.55900000000000005</v>
      </c>
    </row>
    <row r="22" spans="1:46" x14ac:dyDescent="0.2">
      <c r="A22" s="23" t="s">
        <v>247</v>
      </c>
      <c r="B22" s="9">
        <v>1</v>
      </c>
      <c r="C22" s="10">
        <v>1.4253538480000001</v>
      </c>
      <c r="D22" s="11">
        <v>57.1</v>
      </c>
      <c r="E22" s="9">
        <v>0</v>
      </c>
      <c r="F22" s="13">
        <v>2</v>
      </c>
      <c r="G22" s="14" t="s">
        <v>227</v>
      </c>
      <c r="H22" s="15">
        <v>10.37</v>
      </c>
      <c r="I22" s="16">
        <v>13</v>
      </c>
      <c r="J22" s="16">
        <v>8</v>
      </c>
      <c r="K22" s="11">
        <v>20</v>
      </c>
      <c r="L22" s="16">
        <v>0.5</v>
      </c>
      <c r="M22" s="16">
        <v>3</v>
      </c>
      <c r="N22" s="10">
        <v>517.99</v>
      </c>
      <c r="O22" s="10">
        <v>0</v>
      </c>
      <c r="P22" s="10">
        <v>13410</v>
      </c>
      <c r="Q22" s="10">
        <v>3.9</v>
      </c>
      <c r="R22" s="10">
        <v>1</v>
      </c>
      <c r="S22" s="10">
        <v>413.67</v>
      </c>
      <c r="T22" s="10">
        <v>0</v>
      </c>
      <c r="U22" s="10">
        <v>1210</v>
      </c>
      <c r="V22" s="10">
        <v>1</v>
      </c>
      <c r="W22" s="10">
        <v>68</v>
      </c>
      <c r="X22" s="10">
        <v>1</v>
      </c>
      <c r="Y22" s="10">
        <v>2.4700000000000002</v>
      </c>
      <c r="Z22" s="18">
        <v>2.4801000000000002</v>
      </c>
      <c r="AA22" s="18">
        <v>1.115</v>
      </c>
      <c r="AB22" s="18">
        <v>3.2286000000000001</v>
      </c>
      <c r="AC22" s="18">
        <v>6.4504000000000001</v>
      </c>
      <c r="AD22" s="18">
        <v>4.0807000000000002</v>
      </c>
      <c r="AE22" s="18">
        <v>6.5663999999999998</v>
      </c>
      <c r="AF22" s="18">
        <v>6.7915000000000001</v>
      </c>
      <c r="AG22" s="18">
        <v>6.1665000000000001</v>
      </c>
      <c r="AH22" s="18">
        <v>6.0690999999999997</v>
      </c>
      <c r="AI22" s="18">
        <v>8.1745000000000001</v>
      </c>
      <c r="AJ22" s="19">
        <v>6.8</v>
      </c>
      <c r="AK22" s="18">
        <v>1.8438000000000001</v>
      </c>
      <c r="AL22" s="18">
        <v>1.6438999999999999</v>
      </c>
      <c r="AM22" s="18">
        <v>1.2354000000000001</v>
      </c>
      <c r="AN22" s="18">
        <v>1.2991999999999999</v>
      </c>
      <c r="AO22" s="18">
        <v>3.7572000000000001</v>
      </c>
      <c r="AP22" s="18">
        <v>-0.66679999999999995</v>
      </c>
      <c r="AQ22" s="18">
        <v>1.6623000000000001</v>
      </c>
      <c r="AR22" s="18">
        <v>1.1335999999999999</v>
      </c>
      <c r="AS22" s="18">
        <v>1.5349999999999999</v>
      </c>
      <c r="AT22" s="18">
        <v>0.2026</v>
      </c>
    </row>
    <row r="23" spans="1:46" x14ac:dyDescent="0.2">
      <c r="A23" s="23" t="s">
        <v>248</v>
      </c>
      <c r="B23" s="9">
        <v>1</v>
      </c>
      <c r="C23" s="10">
        <v>0.95856826399999995</v>
      </c>
      <c r="D23" s="11">
        <v>59.2</v>
      </c>
      <c r="E23" s="9">
        <v>0</v>
      </c>
      <c r="F23" s="13">
        <v>1</v>
      </c>
      <c r="G23" s="14" t="s">
        <v>227</v>
      </c>
      <c r="H23" s="15">
        <v>10.43</v>
      </c>
      <c r="I23" s="16">
        <v>17</v>
      </c>
      <c r="J23" s="16">
        <v>7</v>
      </c>
      <c r="K23" s="11">
        <v>24</v>
      </c>
      <c r="L23" s="16">
        <v>0.5</v>
      </c>
      <c r="M23" s="16">
        <v>3</v>
      </c>
      <c r="N23" s="10">
        <v>504.66</v>
      </c>
      <c r="O23" s="10">
        <v>0</v>
      </c>
      <c r="P23" s="10">
        <v>12316</v>
      </c>
      <c r="Q23" s="10">
        <v>4.0999999999999996</v>
      </c>
      <c r="R23" s="10">
        <v>1</v>
      </c>
      <c r="S23" s="10">
        <v>693.66</v>
      </c>
      <c r="T23" s="10">
        <v>1</v>
      </c>
      <c r="U23" s="10">
        <v>1554</v>
      </c>
      <c r="V23" s="10">
        <v>1</v>
      </c>
      <c r="W23" s="10">
        <v>106.4</v>
      </c>
      <c r="X23" s="10">
        <v>1</v>
      </c>
      <c r="Y23" s="10">
        <v>5.85</v>
      </c>
      <c r="Z23" s="18">
        <v>2.4674999999999998</v>
      </c>
      <c r="AA23" s="18">
        <v>1.3554999999999999</v>
      </c>
      <c r="AB23" s="18">
        <v>2.7061000000000002</v>
      </c>
      <c r="AC23" s="18">
        <v>6.1243999999999996</v>
      </c>
      <c r="AD23" s="18">
        <v>2.0798999999999999</v>
      </c>
      <c r="AE23" s="18">
        <v>2.2940999999999998</v>
      </c>
      <c r="AF23" s="18">
        <v>7.8166000000000002</v>
      </c>
      <c r="AG23" s="18">
        <v>6.1996000000000002</v>
      </c>
      <c r="AH23" s="18">
        <v>7.2465000000000002</v>
      </c>
      <c r="AI23" s="18">
        <v>8.9537999999999993</v>
      </c>
      <c r="AJ23" s="19">
        <v>7.55</v>
      </c>
      <c r="AK23" s="18">
        <v>1.3056000000000001</v>
      </c>
      <c r="AL23" s="18">
        <v>1.2401</v>
      </c>
      <c r="AM23" s="18">
        <v>1.5564</v>
      </c>
      <c r="AN23" s="18">
        <v>0.53290000000000004</v>
      </c>
      <c r="AO23" s="18">
        <v>0.21740000000000001</v>
      </c>
      <c r="AP23" s="18">
        <v>-0.6341</v>
      </c>
      <c r="AQ23" s="18">
        <v>1.1568000000000001</v>
      </c>
      <c r="AR23" s="18">
        <v>1.0149999999999999</v>
      </c>
      <c r="AS23" s="18">
        <v>0.96689999999999998</v>
      </c>
      <c r="AT23" s="18">
        <v>0.76290000000000002</v>
      </c>
    </row>
    <row r="24" spans="1:46" x14ac:dyDescent="0.2">
      <c r="A24" s="23" t="s">
        <v>249</v>
      </c>
      <c r="B24" s="9">
        <v>1</v>
      </c>
      <c r="C24" s="10">
        <v>1.7558687150000001</v>
      </c>
      <c r="D24" s="11">
        <v>80</v>
      </c>
      <c r="E24" s="9">
        <v>0</v>
      </c>
      <c r="F24" s="13">
        <v>1</v>
      </c>
      <c r="G24" s="14" t="s">
        <v>227</v>
      </c>
      <c r="H24" s="15">
        <v>19.02</v>
      </c>
      <c r="I24" s="16">
        <v>9</v>
      </c>
      <c r="J24" s="16">
        <v>9</v>
      </c>
      <c r="K24" s="11">
        <v>25</v>
      </c>
      <c r="L24" s="16">
        <v>0.5</v>
      </c>
      <c r="M24" s="16">
        <v>3</v>
      </c>
      <c r="N24" s="10">
        <v>750.94</v>
      </c>
      <c r="O24" s="10">
        <v>0</v>
      </c>
      <c r="P24" s="10">
        <v>32130</v>
      </c>
      <c r="Q24" s="10">
        <v>2.2999999999999998</v>
      </c>
      <c r="R24" s="10">
        <v>1</v>
      </c>
      <c r="S24" s="10">
        <v>1045</v>
      </c>
      <c r="T24" s="10">
        <v>1</v>
      </c>
      <c r="U24" s="10">
        <v>1723</v>
      </c>
      <c r="V24" s="10">
        <v>1</v>
      </c>
      <c r="W24" s="10">
        <v>135.02000000000001</v>
      </c>
      <c r="X24" s="10">
        <v>1</v>
      </c>
      <c r="Y24" s="10"/>
      <c r="Z24" s="18">
        <v>3.2888999999999999</v>
      </c>
      <c r="AA24" s="18">
        <v>2.1265000000000001</v>
      </c>
      <c r="AB24" s="18">
        <v>5.0528000000000004</v>
      </c>
      <c r="AC24" s="18">
        <v>7.7530000000000001</v>
      </c>
      <c r="AD24" s="18">
        <v>3.4207999999999998</v>
      </c>
      <c r="AE24" s="18">
        <v>4.4881000000000002</v>
      </c>
      <c r="AF24" s="18">
        <v>9.4917999999999996</v>
      </c>
      <c r="AG24" s="18">
        <v>7.6810999999999998</v>
      </c>
      <c r="AH24" s="18">
        <v>8.8272999999999993</v>
      </c>
      <c r="AI24" s="18">
        <v>11.678699999999999</v>
      </c>
      <c r="AJ24" s="19">
        <v>9.42</v>
      </c>
      <c r="AK24" s="18">
        <v>1.7459</v>
      </c>
      <c r="AL24" s="18">
        <v>1.5355000000000001</v>
      </c>
      <c r="AM24" s="18">
        <v>1.5111000000000001</v>
      </c>
      <c r="AN24" s="18">
        <v>0.5716</v>
      </c>
      <c r="AO24" s="18">
        <v>1.0988</v>
      </c>
      <c r="AP24" s="18">
        <v>2.2355</v>
      </c>
      <c r="AQ24" s="18">
        <v>1.3045</v>
      </c>
      <c r="AR24" s="18">
        <v>0.68069999999999997</v>
      </c>
      <c r="AS24" s="18">
        <v>1.1609</v>
      </c>
      <c r="AT24" s="18">
        <v>1.0684</v>
      </c>
    </row>
    <row r="25" spans="1:46" x14ac:dyDescent="0.2">
      <c r="A25" s="23" t="s">
        <v>250</v>
      </c>
      <c r="B25" s="9">
        <v>1</v>
      </c>
      <c r="C25" s="10">
        <v>1.8565363109999999</v>
      </c>
      <c r="D25" s="11">
        <v>64.7</v>
      </c>
      <c r="E25" s="9">
        <v>0</v>
      </c>
      <c r="F25" s="13">
        <v>1</v>
      </c>
      <c r="G25" s="14" t="s">
        <v>227</v>
      </c>
      <c r="H25" s="15">
        <v>9.27</v>
      </c>
      <c r="I25" s="16">
        <v>10</v>
      </c>
      <c r="J25" s="16">
        <v>8</v>
      </c>
      <c r="K25" s="11">
        <v>20</v>
      </c>
      <c r="L25" s="16">
        <v>0.5</v>
      </c>
      <c r="M25" s="16">
        <v>5.5</v>
      </c>
      <c r="N25" s="10"/>
      <c r="O25" s="10"/>
      <c r="P25" s="10"/>
      <c r="Q25" s="10"/>
      <c r="R25" s="10"/>
      <c r="S25" s="10">
        <v>420.51</v>
      </c>
      <c r="T25" s="10">
        <v>0</v>
      </c>
      <c r="U25" s="10"/>
      <c r="V25" s="10"/>
      <c r="W25" s="10"/>
      <c r="X25" s="10"/>
      <c r="Y25" s="10"/>
      <c r="Z25" s="18">
        <v>4.5624000000000002</v>
      </c>
      <c r="AA25" s="18">
        <v>-0.20519999999999999</v>
      </c>
      <c r="AB25" s="18">
        <v>4.7290000000000001</v>
      </c>
      <c r="AC25" s="18">
        <v>7.9020999999999999</v>
      </c>
      <c r="AD25" s="18">
        <v>3.1272000000000002</v>
      </c>
      <c r="AE25" s="18">
        <v>7.2270000000000003</v>
      </c>
      <c r="AF25" s="18">
        <v>7.4295999999999998</v>
      </c>
      <c r="AG25" s="18">
        <v>6.7830000000000004</v>
      </c>
      <c r="AH25" s="18">
        <v>5.6185</v>
      </c>
      <c r="AI25" s="18">
        <v>8.5083000000000002</v>
      </c>
      <c r="AJ25" s="19">
        <v>7.08</v>
      </c>
      <c r="AK25" s="18">
        <v>0.58989999999999998</v>
      </c>
      <c r="AL25" s="18">
        <v>0.45429999999999998</v>
      </c>
      <c r="AM25" s="18">
        <v>1.2971999999999999</v>
      </c>
      <c r="AN25" s="18">
        <v>0.24030000000000001</v>
      </c>
      <c r="AO25" s="18">
        <v>2.9649999999999999</v>
      </c>
      <c r="AP25" s="18">
        <v>1.7170000000000001</v>
      </c>
      <c r="AQ25" s="18">
        <v>0.94969999999999999</v>
      </c>
      <c r="AR25" s="18">
        <v>-0.2089</v>
      </c>
      <c r="AS25" s="18">
        <v>1.3717999999999999</v>
      </c>
      <c r="AT25" s="18">
        <v>2.1564000000000001</v>
      </c>
    </row>
    <row r="26" spans="1:46" x14ac:dyDescent="0.2">
      <c r="A26" s="23" t="s">
        <v>251</v>
      </c>
      <c r="B26" s="9">
        <v>1</v>
      </c>
      <c r="C26" s="10">
        <v>1.1064948509999999</v>
      </c>
      <c r="D26" s="11">
        <v>72.7</v>
      </c>
      <c r="E26" s="9">
        <v>0</v>
      </c>
      <c r="F26" s="13">
        <v>1</v>
      </c>
      <c r="G26" s="14" t="s">
        <v>227</v>
      </c>
      <c r="H26" s="15">
        <v>11.19</v>
      </c>
      <c r="I26" s="16">
        <v>12</v>
      </c>
      <c r="J26" s="16">
        <v>8</v>
      </c>
      <c r="K26" s="11">
        <v>22</v>
      </c>
      <c r="L26" s="16">
        <v>0.5</v>
      </c>
      <c r="M26" s="16">
        <v>4</v>
      </c>
      <c r="N26" s="10">
        <v>571.25</v>
      </c>
      <c r="O26" s="10">
        <v>0</v>
      </c>
      <c r="P26" s="10">
        <v>11660</v>
      </c>
      <c r="Q26" s="10">
        <v>4.9000000000000004</v>
      </c>
      <c r="R26" s="10">
        <v>1</v>
      </c>
      <c r="S26" s="10">
        <v>558.84</v>
      </c>
      <c r="T26" s="10">
        <v>1</v>
      </c>
      <c r="U26" s="10">
        <v>1328</v>
      </c>
      <c r="V26" s="10">
        <v>1</v>
      </c>
      <c r="W26" s="10">
        <v>97.75</v>
      </c>
      <c r="X26" s="10">
        <v>1</v>
      </c>
      <c r="Y26" s="10">
        <v>4.53</v>
      </c>
      <c r="Z26" s="18">
        <v>-0.70950000000000002</v>
      </c>
      <c r="AA26" s="18">
        <v>-1.2575000000000001</v>
      </c>
      <c r="AB26" s="18">
        <v>-0.45910000000000001</v>
      </c>
      <c r="AC26" s="18">
        <v>1.0036</v>
      </c>
      <c r="AD26" s="18">
        <v>0.32219999999999999</v>
      </c>
      <c r="AE26" s="18">
        <v>1.2468999999999999</v>
      </c>
      <c r="AF26" s="18">
        <v>3.7231000000000001</v>
      </c>
      <c r="AG26" s="18">
        <v>0.81320000000000003</v>
      </c>
      <c r="AH26" s="18">
        <v>2.9426000000000001</v>
      </c>
      <c r="AI26" s="18">
        <v>4.5418000000000003</v>
      </c>
      <c r="AJ26" s="19">
        <v>3.01</v>
      </c>
      <c r="AK26" s="18">
        <v>3.0106000000000002</v>
      </c>
      <c r="AL26" s="18">
        <v>-0.2959</v>
      </c>
      <c r="AM26" s="18">
        <v>2.1996000000000002</v>
      </c>
      <c r="AN26" s="18">
        <v>0.49559999999999998</v>
      </c>
      <c r="AO26" s="18">
        <v>0.69610000000000005</v>
      </c>
      <c r="AP26" s="18">
        <v>-0.43840000000000001</v>
      </c>
      <c r="AQ26" s="18">
        <v>0.32940000000000003</v>
      </c>
      <c r="AR26" s="18">
        <v>0.72030000000000005</v>
      </c>
      <c r="AS26" s="18">
        <v>-0.1391</v>
      </c>
      <c r="AT26" s="18">
        <v>0.89259999999999995</v>
      </c>
    </row>
    <row r="27" spans="1:46" x14ac:dyDescent="0.2">
      <c r="A27" s="23" t="s">
        <v>252</v>
      </c>
      <c r="B27" s="9">
        <v>1</v>
      </c>
      <c r="C27" s="10">
        <v>2.0536311600000001</v>
      </c>
      <c r="D27" s="11">
        <v>63.1</v>
      </c>
      <c r="E27" s="9">
        <v>0</v>
      </c>
      <c r="F27" s="13">
        <v>1</v>
      </c>
      <c r="G27" s="14" t="s">
        <v>227</v>
      </c>
      <c r="H27" s="15">
        <v>6.22</v>
      </c>
      <c r="I27" s="16">
        <v>13</v>
      </c>
      <c r="J27" s="16">
        <v>8</v>
      </c>
      <c r="K27" s="11">
        <v>24</v>
      </c>
      <c r="L27" s="16">
        <v>0.5</v>
      </c>
      <c r="M27" s="16">
        <v>4</v>
      </c>
      <c r="N27" s="10">
        <v>427.6</v>
      </c>
      <c r="O27" s="10">
        <v>0</v>
      </c>
      <c r="P27" s="10">
        <v>9856</v>
      </c>
      <c r="Q27" s="10">
        <v>4.3</v>
      </c>
      <c r="R27" s="10">
        <v>1</v>
      </c>
      <c r="S27" s="10">
        <v>356.74</v>
      </c>
      <c r="T27" s="10">
        <v>0</v>
      </c>
      <c r="U27" s="10">
        <v>1233</v>
      </c>
      <c r="V27" s="10">
        <v>1</v>
      </c>
      <c r="W27" s="10">
        <v>77.09</v>
      </c>
      <c r="X27" s="10">
        <v>1</v>
      </c>
      <c r="Y27" s="10">
        <v>3.77</v>
      </c>
      <c r="Z27" s="18">
        <v>0.47539999999999999</v>
      </c>
      <c r="AA27" s="18">
        <v>-0.64039999999999997</v>
      </c>
      <c r="AB27" s="18">
        <v>3.0108999999999999</v>
      </c>
      <c r="AC27" s="18">
        <v>6.7954999999999997</v>
      </c>
      <c r="AD27" s="18">
        <v>1.5468999999999999</v>
      </c>
      <c r="AE27" s="18">
        <v>2.7054</v>
      </c>
      <c r="AF27" s="18">
        <v>6.5403000000000002</v>
      </c>
      <c r="AG27" s="18">
        <v>5.6128</v>
      </c>
      <c r="AH27" s="18">
        <v>6.5491000000000001</v>
      </c>
      <c r="AI27" s="18">
        <v>10.5718</v>
      </c>
      <c r="AJ27" s="19">
        <v>7.32</v>
      </c>
      <c r="AK27" s="18">
        <v>0.91500000000000004</v>
      </c>
      <c r="AL27" s="18">
        <v>-0.16500000000000001</v>
      </c>
      <c r="AM27" s="18">
        <v>1.7608999999999999</v>
      </c>
      <c r="AN27" s="18">
        <v>0.61370000000000002</v>
      </c>
      <c r="AO27" s="18">
        <v>0.8629</v>
      </c>
      <c r="AP27" s="18">
        <v>0.66649999999999998</v>
      </c>
      <c r="AQ27" s="18">
        <v>0.92549999999999999</v>
      </c>
      <c r="AR27" s="18">
        <v>0.80459999999999998</v>
      </c>
      <c r="AS27" s="18">
        <v>0.65249999999999997</v>
      </c>
      <c r="AT27" s="18">
        <v>0.9829</v>
      </c>
    </row>
    <row r="28" spans="1:46" x14ac:dyDescent="0.2">
      <c r="A28" s="23" t="s">
        <v>253</v>
      </c>
      <c r="B28" s="9">
        <v>1</v>
      </c>
      <c r="C28" s="10">
        <v>1.250336044</v>
      </c>
      <c r="D28" s="11">
        <v>74.5</v>
      </c>
      <c r="E28" s="9">
        <v>0</v>
      </c>
      <c r="F28" s="13">
        <v>1</v>
      </c>
      <c r="G28" s="14" t="s">
        <v>227</v>
      </c>
      <c r="H28" s="10"/>
      <c r="I28" s="16">
        <v>11</v>
      </c>
      <c r="J28" s="16">
        <v>8</v>
      </c>
      <c r="K28" s="11">
        <v>21</v>
      </c>
      <c r="L28" s="16">
        <v>1</v>
      </c>
      <c r="M28" s="16">
        <v>7</v>
      </c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8">
        <v>3.6294</v>
      </c>
      <c r="AA28" s="18">
        <v>0.77969999999999995</v>
      </c>
      <c r="AB28" s="18">
        <v>5.4947999999999997</v>
      </c>
      <c r="AC28" s="18">
        <v>7.1673999999999998</v>
      </c>
      <c r="AD28" s="18">
        <v>4.3936999999999999</v>
      </c>
      <c r="AE28" s="18">
        <v>7.0290999999999997</v>
      </c>
      <c r="AF28" s="18">
        <v>7.9489000000000001</v>
      </c>
      <c r="AG28" s="18">
        <v>6.3013000000000003</v>
      </c>
      <c r="AH28" s="18">
        <v>6.1387</v>
      </c>
      <c r="AI28" s="18">
        <v>9.2204999999999995</v>
      </c>
      <c r="AJ28" s="19">
        <v>7.4</v>
      </c>
      <c r="AK28" s="18">
        <v>3.1259000000000001</v>
      </c>
      <c r="AL28" s="18">
        <v>1.7713000000000001</v>
      </c>
      <c r="AM28" s="18">
        <v>3.7229999999999999</v>
      </c>
      <c r="AN28" s="18">
        <v>0.70340000000000003</v>
      </c>
      <c r="AO28" s="18">
        <v>4.5293000000000001</v>
      </c>
      <c r="AP28" s="18">
        <v>0.92530000000000001</v>
      </c>
      <c r="AQ28" s="18">
        <v>1.038</v>
      </c>
      <c r="AR28" s="18">
        <v>0.38419999999999999</v>
      </c>
      <c r="AS28" s="18">
        <v>0.2072</v>
      </c>
      <c r="AT28" s="18">
        <v>0.84889999999999999</v>
      </c>
    </row>
    <row r="29" spans="1:46" x14ac:dyDescent="0.2">
      <c r="A29" s="23" t="s">
        <v>254</v>
      </c>
      <c r="B29" s="9">
        <v>1</v>
      </c>
      <c r="C29" s="10">
        <v>1.589501995</v>
      </c>
      <c r="D29" s="11">
        <v>66.099999999999994</v>
      </c>
      <c r="E29" s="9">
        <v>0</v>
      </c>
      <c r="F29" s="13">
        <v>1</v>
      </c>
      <c r="G29" s="14" t="s">
        <v>227</v>
      </c>
      <c r="H29" s="10"/>
      <c r="I29" s="16">
        <v>20</v>
      </c>
      <c r="J29" s="16">
        <v>9</v>
      </c>
      <c r="K29" s="11">
        <v>21</v>
      </c>
      <c r="L29" s="16">
        <v>0.5</v>
      </c>
      <c r="M29" s="16">
        <v>2.5</v>
      </c>
      <c r="N29" s="10">
        <v>330.3</v>
      </c>
      <c r="O29" s="10">
        <v>1</v>
      </c>
      <c r="P29" s="10">
        <v>10271</v>
      </c>
      <c r="Q29" s="10">
        <v>3.2</v>
      </c>
      <c r="R29" s="10">
        <v>1</v>
      </c>
      <c r="S29" s="10">
        <v>711.87</v>
      </c>
      <c r="T29" s="10">
        <v>1</v>
      </c>
      <c r="U29" s="10">
        <v>1750</v>
      </c>
      <c r="V29" s="10">
        <v>1</v>
      </c>
      <c r="W29" s="10">
        <v>97.87</v>
      </c>
      <c r="X29" s="10">
        <v>1</v>
      </c>
      <c r="Y29" s="10">
        <v>5.66</v>
      </c>
      <c r="Z29" s="18">
        <v>2.6459999999999999</v>
      </c>
      <c r="AA29" s="18">
        <v>1.77E-2</v>
      </c>
      <c r="AB29" s="18">
        <v>3.8540000000000001</v>
      </c>
      <c r="AC29" s="18">
        <v>6.8535000000000004</v>
      </c>
      <c r="AD29" s="18">
        <v>5.6327999999999996</v>
      </c>
      <c r="AE29" s="18">
        <v>8.4620999999999995</v>
      </c>
      <c r="AF29" s="18">
        <v>7.6082000000000001</v>
      </c>
      <c r="AG29" s="18">
        <v>6.6177000000000001</v>
      </c>
      <c r="AH29" s="18">
        <v>7.0350000000000001</v>
      </c>
      <c r="AI29" s="18">
        <v>9.0518999999999998</v>
      </c>
      <c r="AJ29" s="19">
        <v>7.58</v>
      </c>
      <c r="AK29" s="18">
        <v>-2.2658</v>
      </c>
      <c r="AL29" s="18">
        <v>-2.0085000000000002</v>
      </c>
      <c r="AM29" s="18">
        <v>0.97499999999999998</v>
      </c>
      <c r="AN29" s="18">
        <v>-1.3966000000000001</v>
      </c>
      <c r="AO29" s="18">
        <v>-0.25790000000000002</v>
      </c>
      <c r="AP29" s="18">
        <v>-1.52E-2</v>
      </c>
      <c r="AQ29" s="18">
        <v>-1.2596000000000001</v>
      </c>
      <c r="AR29" s="18">
        <v>-1.696</v>
      </c>
      <c r="AS29" s="18">
        <v>-1.1444000000000001</v>
      </c>
      <c r="AT29" s="18">
        <v>-1.3355999999999999</v>
      </c>
    </row>
    <row r="30" spans="1:46" x14ac:dyDescent="0.2">
      <c r="A30" s="23" t="s">
        <v>255</v>
      </c>
      <c r="B30" s="9">
        <v>1</v>
      </c>
      <c r="C30" s="10">
        <v>0.639520321</v>
      </c>
      <c r="D30" s="11">
        <v>74.599999999999994</v>
      </c>
      <c r="E30" s="9">
        <v>1</v>
      </c>
      <c r="F30" s="13">
        <v>2</v>
      </c>
      <c r="G30" s="14" t="s">
        <v>227</v>
      </c>
      <c r="H30" s="15">
        <v>7.41</v>
      </c>
      <c r="I30" s="16">
        <v>16</v>
      </c>
      <c r="J30" s="16">
        <v>8</v>
      </c>
      <c r="K30" s="11">
        <v>20</v>
      </c>
      <c r="L30" s="16">
        <v>0.5</v>
      </c>
      <c r="M30" s="16">
        <v>2</v>
      </c>
      <c r="N30" s="10">
        <v>583.41</v>
      </c>
      <c r="O30" s="10">
        <v>0</v>
      </c>
      <c r="P30" s="10">
        <v>12770</v>
      </c>
      <c r="Q30" s="10">
        <v>4.5999999999999996</v>
      </c>
      <c r="R30" s="10">
        <v>1</v>
      </c>
      <c r="S30" s="10">
        <v>595.63</v>
      </c>
      <c r="T30" s="10">
        <v>1</v>
      </c>
      <c r="U30" s="10">
        <v>1359</v>
      </c>
      <c r="V30" s="10">
        <v>1</v>
      </c>
      <c r="W30" s="10">
        <v>88.84</v>
      </c>
      <c r="X30" s="10">
        <v>1</v>
      </c>
      <c r="Y30" s="10">
        <v>6.55</v>
      </c>
      <c r="Z30" s="18">
        <v>3.5190999999999999</v>
      </c>
      <c r="AA30" s="18">
        <v>-0.51670000000000005</v>
      </c>
      <c r="AB30" s="18">
        <v>3.26</v>
      </c>
      <c r="AC30" s="18">
        <v>7.1214000000000004</v>
      </c>
      <c r="AD30" s="18">
        <v>4.0429000000000004</v>
      </c>
      <c r="AE30" s="18">
        <v>7.3141999999999996</v>
      </c>
      <c r="AF30" s="18">
        <v>5.7492999999999999</v>
      </c>
      <c r="AG30" s="18">
        <v>5.9404000000000003</v>
      </c>
      <c r="AH30" s="18">
        <v>5.3449</v>
      </c>
      <c r="AI30" s="18">
        <v>10.616099999999999</v>
      </c>
      <c r="AJ30" s="19">
        <v>6.91</v>
      </c>
      <c r="AK30" s="18">
        <v>-0.84550000000000003</v>
      </c>
      <c r="AL30" s="18">
        <v>-0.64659999999999995</v>
      </c>
      <c r="AM30" s="18">
        <v>1.4281999999999999</v>
      </c>
      <c r="AN30" s="18">
        <v>-4.7600000000000003E-2</v>
      </c>
      <c r="AO30" s="18">
        <v>0.50619999999999998</v>
      </c>
      <c r="AP30" s="18">
        <v>-1.9639</v>
      </c>
      <c r="AQ30" s="18">
        <v>-0.29430000000000001</v>
      </c>
      <c r="AR30" s="18">
        <v>-1.4689000000000001</v>
      </c>
      <c r="AS30" s="18">
        <v>-0.47760000000000002</v>
      </c>
      <c r="AT30" s="18">
        <v>-0.48699999999999999</v>
      </c>
    </row>
    <row r="31" spans="1:46" x14ac:dyDescent="0.2">
      <c r="A31" s="23" t="s">
        <v>256</v>
      </c>
      <c r="B31" s="9">
        <v>1</v>
      </c>
      <c r="C31" s="10">
        <v>2.1012979110000001</v>
      </c>
      <c r="D31" s="11">
        <v>64.7</v>
      </c>
      <c r="E31" s="9">
        <v>0</v>
      </c>
      <c r="F31" s="13">
        <v>1</v>
      </c>
      <c r="G31" s="14" t="s">
        <v>227</v>
      </c>
      <c r="H31" s="10"/>
      <c r="I31" s="16">
        <v>18</v>
      </c>
      <c r="J31" s="16">
        <v>5</v>
      </c>
      <c r="K31" s="11">
        <v>24</v>
      </c>
      <c r="L31" s="16">
        <v>0.5</v>
      </c>
      <c r="M31" s="16">
        <v>4</v>
      </c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8">
        <v>8.2199999999999995E-2</v>
      </c>
      <c r="AA31" s="18">
        <v>-1.3496999999999999</v>
      </c>
      <c r="AB31" s="18">
        <v>0.2041</v>
      </c>
      <c r="AC31" s="18">
        <v>2.1185</v>
      </c>
      <c r="AD31" s="18">
        <v>-1.1828000000000001</v>
      </c>
      <c r="AE31" s="18">
        <v>-0.57430000000000003</v>
      </c>
      <c r="AF31" s="18">
        <v>2.121</v>
      </c>
      <c r="AG31" s="18">
        <v>1.8089</v>
      </c>
      <c r="AH31" s="18">
        <v>2.1118999999999999</v>
      </c>
      <c r="AI31" s="18">
        <v>6.0140000000000002</v>
      </c>
      <c r="AJ31" s="19">
        <v>3.01</v>
      </c>
      <c r="AK31" s="18">
        <v>1.5188999999999999</v>
      </c>
      <c r="AL31" s="18">
        <v>1.0620000000000001</v>
      </c>
      <c r="AM31" s="18">
        <v>1.6366000000000001</v>
      </c>
      <c r="AN31" s="18">
        <v>1.2143999999999999</v>
      </c>
      <c r="AO31" s="18">
        <v>0.4279</v>
      </c>
      <c r="AP31" s="18">
        <v>0.80449999999999999</v>
      </c>
      <c r="AQ31" s="18">
        <v>1.1654</v>
      </c>
      <c r="AR31" s="18">
        <v>1.1754</v>
      </c>
      <c r="AS31" s="18">
        <v>1.4071</v>
      </c>
      <c r="AT31" s="18">
        <v>2.1055999999999999</v>
      </c>
    </row>
    <row r="32" spans="1:46" x14ac:dyDescent="0.2">
      <c r="A32" s="25" t="s">
        <v>257</v>
      </c>
      <c r="B32" s="9">
        <v>1</v>
      </c>
      <c r="C32" s="10">
        <v>1.210611154</v>
      </c>
      <c r="D32" s="11">
        <v>62.7</v>
      </c>
      <c r="E32" s="9">
        <v>0</v>
      </c>
      <c r="F32" s="13">
        <v>2</v>
      </c>
      <c r="G32" s="24" t="s">
        <v>258</v>
      </c>
      <c r="H32" s="15">
        <v>10.17</v>
      </c>
      <c r="I32" s="16">
        <v>11</v>
      </c>
      <c r="J32" s="16">
        <v>4</v>
      </c>
      <c r="K32" s="11">
        <v>26</v>
      </c>
      <c r="L32" s="16">
        <v>0.5</v>
      </c>
      <c r="M32" s="16">
        <v>1.5</v>
      </c>
      <c r="N32" s="10">
        <v>671.98</v>
      </c>
      <c r="O32" s="10">
        <v>0</v>
      </c>
      <c r="P32" s="10">
        <v>19161</v>
      </c>
      <c r="Q32" s="10">
        <v>3.5</v>
      </c>
      <c r="R32" s="10">
        <v>1</v>
      </c>
      <c r="S32" s="10">
        <v>614.91</v>
      </c>
      <c r="T32" s="10">
        <v>1</v>
      </c>
      <c r="U32" s="10">
        <v>1294</v>
      </c>
      <c r="V32" s="10">
        <v>1</v>
      </c>
      <c r="W32" s="10">
        <v>109.9</v>
      </c>
      <c r="X32" s="10">
        <v>1</v>
      </c>
      <c r="Y32" s="10">
        <v>6.18</v>
      </c>
      <c r="Z32" s="18">
        <v>2.9013</v>
      </c>
      <c r="AA32" s="18">
        <v>1.5815999999999999</v>
      </c>
      <c r="AB32" s="18">
        <v>3.4533999999999998</v>
      </c>
      <c r="AC32" s="18">
        <v>6.6547000000000001</v>
      </c>
      <c r="AD32" s="18">
        <v>1.8492999999999999</v>
      </c>
      <c r="AE32" s="18">
        <v>3.0264000000000002</v>
      </c>
      <c r="AF32" s="18">
        <v>7.7493999999999996</v>
      </c>
      <c r="AG32" s="18">
        <v>6.2633999999999999</v>
      </c>
      <c r="AH32" s="18">
        <v>6.7004999999999999</v>
      </c>
      <c r="AI32" s="18">
        <v>11.9032</v>
      </c>
      <c r="AJ32" s="19">
        <v>8.15</v>
      </c>
      <c r="AK32" s="18">
        <v>1.7725</v>
      </c>
      <c r="AL32" s="18">
        <v>0.93230000000000002</v>
      </c>
      <c r="AM32" s="18">
        <v>0.70950000000000002</v>
      </c>
      <c r="AN32" s="18">
        <v>0.71809999999999996</v>
      </c>
      <c r="AO32" s="18">
        <v>-0.2732</v>
      </c>
      <c r="AP32" s="18">
        <v>-0.47420000000000001</v>
      </c>
      <c r="AQ32" s="18">
        <v>1.4179999999999999</v>
      </c>
      <c r="AR32" s="18">
        <v>0.77810000000000001</v>
      </c>
      <c r="AS32" s="18">
        <v>1.0854999999999999</v>
      </c>
      <c r="AT32" s="18">
        <v>1.8895999999999999</v>
      </c>
    </row>
    <row r="33" spans="1:46" x14ac:dyDescent="0.2">
      <c r="A33" s="8" t="s">
        <v>259</v>
      </c>
      <c r="B33" s="9">
        <v>1</v>
      </c>
      <c r="C33" s="10">
        <v>0.91721028500000001</v>
      </c>
      <c r="D33" s="11">
        <v>74.599999999999994</v>
      </c>
      <c r="E33" s="12">
        <v>0</v>
      </c>
      <c r="F33" s="13">
        <v>1</v>
      </c>
      <c r="G33" s="24" t="s">
        <v>258</v>
      </c>
      <c r="H33" s="15">
        <v>11.85</v>
      </c>
      <c r="I33" s="16">
        <v>12</v>
      </c>
      <c r="J33" s="16">
        <v>3</v>
      </c>
      <c r="K33" s="11">
        <v>29</v>
      </c>
      <c r="L33" s="16">
        <v>0.5</v>
      </c>
      <c r="M33" s="16">
        <v>0.5</v>
      </c>
      <c r="N33" s="10">
        <v>519.5</v>
      </c>
      <c r="O33" s="10">
        <v>0</v>
      </c>
      <c r="P33" s="10">
        <v>13160</v>
      </c>
      <c r="Q33" s="10">
        <v>4</v>
      </c>
      <c r="R33" s="10">
        <v>1</v>
      </c>
      <c r="S33" s="10">
        <v>311.57</v>
      </c>
      <c r="T33" s="10">
        <v>0</v>
      </c>
      <c r="U33" s="10">
        <v>1088</v>
      </c>
      <c r="V33" s="10">
        <v>1</v>
      </c>
      <c r="W33" s="10">
        <v>64.459999999999994</v>
      </c>
      <c r="X33" s="10">
        <v>1</v>
      </c>
      <c r="Y33" s="10">
        <v>7.83</v>
      </c>
      <c r="Z33" s="18">
        <v>2.0657999999999999</v>
      </c>
      <c r="AA33" s="18">
        <v>2.17</v>
      </c>
      <c r="AB33" s="18">
        <v>2.4765000000000001</v>
      </c>
      <c r="AC33" s="18">
        <v>5.2287999999999997</v>
      </c>
      <c r="AD33" s="18">
        <v>4.5731000000000002</v>
      </c>
      <c r="AE33" s="18">
        <v>5.7953000000000001</v>
      </c>
      <c r="AF33" s="18">
        <v>6.2198000000000002</v>
      </c>
      <c r="AG33" s="18">
        <v>5.5617999999999999</v>
      </c>
      <c r="AH33" s="18">
        <v>6.0974000000000004</v>
      </c>
      <c r="AI33" s="18">
        <v>8.0111000000000008</v>
      </c>
      <c r="AJ33" s="19">
        <v>6.47</v>
      </c>
      <c r="AK33" s="18">
        <v>3.0053000000000001</v>
      </c>
      <c r="AL33" s="18">
        <v>2.8986999999999998</v>
      </c>
      <c r="AM33" s="18">
        <v>2.6164999999999998</v>
      </c>
      <c r="AN33" s="18">
        <v>1.6251</v>
      </c>
      <c r="AO33" s="18">
        <v>3.016</v>
      </c>
      <c r="AP33" s="18">
        <v>2.1928000000000001</v>
      </c>
      <c r="AQ33" s="18">
        <v>1.3940999999999999</v>
      </c>
      <c r="AR33" s="18">
        <v>2.3439000000000001</v>
      </c>
      <c r="AS33" s="18">
        <v>2.3311000000000002</v>
      </c>
      <c r="AT33" s="18">
        <v>2.2286000000000001</v>
      </c>
    </row>
    <row r="34" spans="1:46" x14ac:dyDescent="0.2">
      <c r="A34" s="23" t="s">
        <v>260</v>
      </c>
      <c r="B34" s="9">
        <v>1</v>
      </c>
      <c r="C34" s="10">
        <v>1.3940653510000001</v>
      </c>
      <c r="D34" s="11">
        <v>66.099999999999994</v>
      </c>
      <c r="E34" s="9">
        <v>0</v>
      </c>
      <c r="F34" s="13">
        <v>1</v>
      </c>
      <c r="G34" s="24" t="s">
        <v>258</v>
      </c>
      <c r="H34" s="15">
        <v>11.12</v>
      </c>
      <c r="I34" s="16">
        <v>16</v>
      </c>
      <c r="J34" s="16">
        <v>5</v>
      </c>
      <c r="K34" s="11">
        <v>30</v>
      </c>
      <c r="L34" s="16">
        <v>0.5</v>
      </c>
      <c r="M34" s="16">
        <v>1.5</v>
      </c>
      <c r="N34" s="10">
        <v>636.09</v>
      </c>
      <c r="O34" s="10">
        <v>0</v>
      </c>
      <c r="P34" s="10">
        <v>13817</v>
      </c>
      <c r="Q34" s="10">
        <v>4.5999999999999996</v>
      </c>
      <c r="R34" s="10">
        <v>1</v>
      </c>
      <c r="S34" s="10">
        <v>548.70000000000005</v>
      </c>
      <c r="T34" s="10">
        <v>1</v>
      </c>
      <c r="U34" s="10">
        <v>1251</v>
      </c>
      <c r="V34" s="10">
        <v>1</v>
      </c>
      <c r="W34" s="10">
        <v>73.05</v>
      </c>
      <c r="X34" s="10">
        <v>1</v>
      </c>
      <c r="Y34" s="10">
        <v>6.42</v>
      </c>
      <c r="Z34" s="18">
        <v>2.1655000000000002</v>
      </c>
      <c r="AA34" s="18">
        <v>1.4132</v>
      </c>
      <c r="AB34" s="18">
        <v>2.5324</v>
      </c>
      <c r="AC34" s="18">
        <v>5.4733000000000001</v>
      </c>
      <c r="AD34" s="18">
        <v>3.2130000000000001</v>
      </c>
      <c r="AE34" s="18">
        <v>7.2717000000000001</v>
      </c>
      <c r="AF34" s="18">
        <v>7.6641000000000004</v>
      </c>
      <c r="AG34" s="18">
        <v>6.1322999999999999</v>
      </c>
      <c r="AH34" s="18">
        <v>7.5223000000000004</v>
      </c>
      <c r="AI34" s="18">
        <v>10.394600000000001</v>
      </c>
      <c r="AJ34" s="19">
        <v>7.93</v>
      </c>
      <c r="AK34" s="18">
        <v>1.5543</v>
      </c>
      <c r="AL34" s="18">
        <v>0.79710000000000003</v>
      </c>
      <c r="AM34" s="18">
        <v>0.47039999999999998</v>
      </c>
      <c r="AN34" s="18">
        <v>0.79979999999999996</v>
      </c>
      <c r="AO34" s="18">
        <v>0.4834</v>
      </c>
      <c r="AP34" s="18">
        <v>2.0533999999999999</v>
      </c>
      <c r="AQ34" s="18">
        <v>0.74539999999999995</v>
      </c>
      <c r="AR34" s="18">
        <v>0.92090000000000005</v>
      </c>
      <c r="AS34" s="18">
        <v>0.56499999999999995</v>
      </c>
      <c r="AT34" s="18">
        <v>2.0709</v>
      </c>
    </row>
    <row r="35" spans="1:46" x14ac:dyDescent="0.2">
      <c r="A35" s="23" t="s">
        <v>261</v>
      </c>
      <c r="B35" s="9">
        <v>1</v>
      </c>
      <c r="C35" s="10">
        <v>0.85074062100000003</v>
      </c>
      <c r="D35" s="11">
        <v>79.400000000000006</v>
      </c>
      <c r="E35" s="9">
        <v>1</v>
      </c>
      <c r="F35" s="13">
        <v>1</v>
      </c>
      <c r="G35" s="24" t="s">
        <v>258</v>
      </c>
      <c r="H35" s="15">
        <v>6.52</v>
      </c>
      <c r="I35" s="16">
        <v>12</v>
      </c>
      <c r="J35" s="16">
        <v>2</v>
      </c>
      <c r="K35" s="11">
        <v>26</v>
      </c>
      <c r="L35" s="16">
        <v>0.5</v>
      </c>
      <c r="M35" s="16">
        <v>3</v>
      </c>
      <c r="N35" s="10">
        <v>211.21</v>
      </c>
      <c r="O35" s="10">
        <v>1</v>
      </c>
      <c r="P35" s="10">
        <v>8881</v>
      </c>
      <c r="Q35" s="10">
        <v>2.4</v>
      </c>
      <c r="R35" s="10">
        <v>1</v>
      </c>
      <c r="S35" s="10">
        <v>398.56</v>
      </c>
      <c r="T35" s="10">
        <v>0</v>
      </c>
      <c r="U35" s="10">
        <v>1499</v>
      </c>
      <c r="V35" s="10">
        <v>1</v>
      </c>
      <c r="W35" s="10">
        <v>85.17</v>
      </c>
      <c r="X35" s="10">
        <v>1</v>
      </c>
      <c r="Y35" s="10">
        <v>5.2</v>
      </c>
      <c r="Z35" s="18">
        <v>2.4632999999999998</v>
      </c>
      <c r="AA35" s="18">
        <v>2.7521</v>
      </c>
      <c r="AB35" s="18">
        <v>4.1855000000000002</v>
      </c>
      <c r="AC35" s="18">
        <v>8.0256000000000007</v>
      </c>
      <c r="AD35" s="18">
        <v>4.6245000000000003</v>
      </c>
      <c r="AE35" s="18">
        <v>3.8449</v>
      </c>
      <c r="AF35" s="18">
        <v>8.2274999999999991</v>
      </c>
      <c r="AG35" s="18">
        <v>6.6124000000000001</v>
      </c>
      <c r="AH35" s="18">
        <v>8.9442000000000004</v>
      </c>
      <c r="AI35" s="18">
        <v>12.4451</v>
      </c>
      <c r="AJ35" s="19">
        <v>9.06</v>
      </c>
      <c r="AK35" s="18">
        <v>2.4243999999999999</v>
      </c>
      <c r="AL35" s="18">
        <v>2.0552999999999999</v>
      </c>
      <c r="AM35" s="18">
        <v>2.5043000000000002</v>
      </c>
      <c r="AN35" s="18">
        <v>0.33839999999999998</v>
      </c>
      <c r="AO35" s="18">
        <v>1.7038</v>
      </c>
      <c r="AP35" s="18">
        <v>-0.24340000000000001</v>
      </c>
      <c r="AQ35" s="18">
        <v>0.184</v>
      </c>
      <c r="AR35" s="18">
        <v>0.10390000000000001</v>
      </c>
      <c r="AS35" s="18">
        <v>0.83489999999999998</v>
      </c>
      <c r="AT35" s="18">
        <v>-0.40939999999999999</v>
      </c>
    </row>
    <row r="36" spans="1:46" x14ac:dyDescent="0.2">
      <c r="A36" s="23" t="s">
        <v>262</v>
      </c>
      <c r="B36" s="9">
        <v>1</v>
      </c>
      <c r="C36" s="10">
        <v>0.86311284899999996</v>
      </c>
      <c r="D36" s="11">
        <v>79.7</v>
      </c>
      <c r="E36" s="24">
        <v>1</v>
      </c>
      <c r="F36" s="13">
        <v>1</v>
      </c>
      <c r="G36" s="24" t="s">
        <v>258</v>
      </c>
      <c r="H36" s="15">
        <v>8.83</v>
      </c>
      <c r="I36" s="16">
        <v>19</v>
      </c>
      <c r="J36" s="16">
        <v>5</v>
      </c>
      <c r="K36" s="11">
        <v>26</v>
      </c>
      <c r="L36" s="16">
        <v>0.5</v>
      </c>
      <c r="M36" s="16">
        <v>2.5</v>
      </c>
      <c r="N36" s="10">
        <v>402.57</v>
      </c>
      <c r="O36" s="10">
        <v>0</v>
      </c>
      <c r="P36" s="10">
        <v>8033</v>
      </c>
      <c r="Q36" s="10">
        <v>5</v>
      </c>
      <c r="R36" s="10">
        <v>1</v>
      </c>
      <c r="S36" s="10">
        <v>181.61</v>
      </c>
      <c r="T36" s="10">
        <v>0</v>
      </c>
      <c r="U36" s="10">
        <v>1052</v>
      </c>
      <c r="V36" s="10">
        <v>1</v>
      </c>
      <c r="W36" s="10">
        <v>57.28</v>
      </c>
      <c r="X36" s="10">
        <v>0</v>
      </c>
      <c r="Y36" s="10">
        <v>7.12</v>
      </c>
      <c r="Z36" s="18">
        <v>-3.2328000000000001</v>
      </c>
      <c r="AA36" s="18">
        <v>-2.3511000000000002</v>
      </c>
      <c r="AB36" s="18">
        <v>-0.84030000000000005</v>
      </c>
      <c r="AC36" s="18">
        <v>0.71130000000000004</v>
      </c>
      <c r="AD36" s="18">
        <v>1.8982000000000001</v>
      </c>
      <c r="AE36" s="18">
        <v>2.0228000000000002</v>
      </c>
      <c r="AF36" s="18">
        <v>2.0007999999999999</v>
      </c>
      <c r="AG36" s="18">
        <v>0.66669999999999996</v>
      </c>
      <c r="AH36" s="18">
        <v>2.0695000000000001</v>
      </c>
      <c r="AI36" s="18">
        <v>4.7436999999999996</v>
      </c>
      <c r="AJ36" s="19">
        <v>2.37</v>
      </c>
      <c r="AK36" s="18">
        <v>-1.3625</v>
      </c>
      <c r="AL36" s="18">
        <v>-0.6613</v>
      </c>
      <c r="AM36" s="18">
        <v>2.2625999999999999</v>
      </c>
      <c r="AN36" s="18">
        <v>-0.3357</v>
      </c>
      <c r="AO36" s="18">
        <v>0.92849999999999999</v>
      </c>
      <c r="AP36" s="18">
        <v>-0.2913</v>
      </c>
      <c r="AQ36" s="18">
        <v>-2.5899999999999999E-2</v>
      </c>
      <c r="AR36" s="18">
        <v>-1.0769</v>
      </c>
      <c r="AS36" s="18">
        <v>-0.17</v>
      </c>
      <c r="AT36" s="18">
        <v>7.0199999999999999E-2</v>
      </c>
    </row>
    <row r="37" spans="1:46" x14ac:dyDescent="0.2">
      <c r="A37" s="23" t="s">
        <v>263</v>
      </c>
      <c r="B37" s="9">
        <v>1</v>
      </c>
      <c r="C37" s="10">
        <v>2.202891267</v>
      </c>
      <c r="D37" s="11">
        <v>58.6</v>
      </c>
      <c r="E37" s="9">
        <v>0</v>
      </c>
      <c r="F37" s="13">
        <v>1</v>
      </c>
      <c r="G37" s="24" t="s">
        <v>258</v>
      </c>
      <c r="H37" s="15">
        <v>11.29</v>
      </c>
      <c r="I37" s="16">
        <v>15</v>
      </c>
      <c r="J37" s="16">
        <v>5</v>
      </c>
      <c r="K37" s="11">
        <v>28</v>
      </c>
      <c r="L37" s="16">
        <v>0.5</v>
      </c>
      <c r="M37" s="16">
        <v>1.5</v>
      </c>
      <c r="N37" s="10">
        <v>463.72</v>
      </c>
      <c r="O37" s="10">
        <v>0</v>
      </c>
      <c r="P37" s="10">
        <v>13215</v>
      </c>
      <c r="Q37" s="10">
        <v>3.5</v>
      </c>
      <c r="R37" s="10">
        <v>1</v>
      </c>
      <c r="S37" s="10">
        <v>741.81</v>
      </c>
      <c r="T37" s="10">
        <v>1</v>
      </c>
      <c r="U37" s="10">
        <v>1652</v>
      </c>
      <c r="V37" s="10">
        <v>1</v>
      </c>
      <c r="W37" s="10">
        <v>118.09</v>
      </c>
      <c r="X37" s="10">
        <v>1</v>
      </c>
      <c r="Y37" s="10">
        <v>5.19</v>
      </c>
      <c r="Z37" s="18">
        <v>4.3034999999999997</v>
      </c>
      <c r="AA37" s="18">
        <v>2.9622999999999999</v>
      </c>
      <c r="AB37" s="18">
        <v>3.6318999999999999</v>
      </c>
      <c r="AC37" s="18">
        <v>6.8891999999999998</v>
      </c>
      <c r="AD37" s="18">
        <v>2.2084000000000001</v>
      </c>
      <c r="AE37" s="18">
        <v>3.7479</v>
      </c>
      <c r="AF37" s="18">
        <v>7.8653000000000004</v>
      </c>
      <c r="AG37" s="18">
        <v>6.8875000000000002</v>
      </c>
      <c r="AH37" s="18">
        <v>7.9154</v>
      </c>
      <c r="AI37" s="18">
        <v>11.594200000000001</v>
      </c>
      <c r="AJ37" s="19">
        <v>8.57</v>
      </c>
      <c r="AK37" s="18">
        <v>-0.64139999999999997</v>
      </c>
      <c r="AL37" s="18">
        <v>1.3653999999999999</v>
      </c>
      <c r="AM37" s="18">
        <v>1.2925</v>
      </c>
      <c r="AN37" s="18">
        <v>-7.2099999999999997E-2</v>
      </c>
      <c r="AO37" s="18">
        <v>0.90880000000000005</v>
      </c>
      <c r="AP37" s="18">
        <v>0.76139999999999997</v>
      </c>
      <c r="AQ37" s="18">
        <v>0.72809999999999997</v>
      </c>
      <c r="AR37" s="18">
        <v>0.36940000000000001</v>
      </c>
      <c r="AS37" s="18">
        <v>0.64139999999999997</v>
      </c>
      <c r="AT37" s="18">
        <v>0.73229999999999995</v>
      </c>
    </row>
    <row r="38" spans="1:46" x14ac:dyDescent="0.2">
      <c r="A38" s="23" t="s">
        <v>264</v>
      </c>
      <c r="B38" s="9">
        <v>1</v>
      </c>
      <c r="C38" s="10">
        <v>1.144793529</v>
      </c>
      <c r="D38" s="11">
        <v>62.5</v>
      </c>
      <c r="E38" s="9">
        <v>1</v>
      </c>
      <c r="F38" s="13">
        <v>1</v>
      </c>
      <c r="G38" s="24" t="s">
        <v>258</v>
      </c>
      <c r="H38" s="15">
        <v>7.56</v>
      </c>
      <c r="I38" s="16">
        <v>13</v>
      </c>
      <c r="J38" s="16">
        <v>4</v>
      </c>
      <c r="K38" s="11">
        <v>30</v>
      </c>
      <c r="L38" s="16">
        <v>0.5</v>
      </c>
      <c r="M38" s="16">
        <v>1.5</v>
      </c>
      <c r="N38" s="10">
        <v>510.68</v>
      </c>
      <c r="O38" s="10">
        <v>0</v>
      </c>
      <c r="P38" s="10">
        <v>7835</v>
      </c>
      <c r="Q38" s="10">
        <v>6.5</v>
      </c>
      <c r="R38" s="10">
        <v>0</v>
      </c>
      <c r="S38" s="10">
        <v>179.65</v>
      </c>
      <c r="T38" s="10">
        <v>0</v>
      </c>
      <c r="U38" s="10">
        <v>941.31</v>
      </c>
      <c r="V38" s="10">
        <v>0</v>
      </c>
      <c r="W38" s="10">
        <v>40.369999999999997</v>
      </c>
      <c r="X38" s="10">
        <v>0</v>
      </c>
      <c r="Y38" s="10">
        <v>9.01</v>
      </c>
      <c r="Z38" s="18">
        <v>4.5500999999999996</v>
      </c>
      <c r="AA38" s="18">
        <v>2.4527000000000001</v>
      </c>
      <c r="AB38" s="18">
        <v>5.1445999999999996</v>
      </c>
      <c r="AC38" s="18">
        <v>8.2055000000000007</v>
      </c>
      <c r="AD38" s="18">
        <v>4.0599999999999996</v>
      </c>
      <c r="AE38" s="18">
        <v>6.6127000000000002</v>
      </c>
      <c r="AF38" s="18">
        <v>7.78</v>
      </c>
      <c r="AG38" s="18">
        <v>8.1074999999999999</v>
      </c>
      <c r="AH38" s="18">
        <v>8.2914999999999992</v>
      </c>
      <c r="AI38" s="18">
        <v>11.100099999999999</v>
      </c>
      <c r="AJ38" s="19">
        <v>8.82</v>
      </c>
      <c r="AK38" s="18">
        <v>0.31159999999999999</v>
      </c>
      <c r="AL38" s="18">
        <v>0.13819999999999999</v>
      </c>
      <c r="AM38" s="18">
        <v>1.0661</v>
      </c>
      <c r="AN38" s="18">
        <v>0.25219999999999998</v>
      </c>
      <c r="AO38" s="18">
        <v>0.2014</v>
      </c>
      <c r="AP38" s="18">
        <v>-0.3649</v>
      </c>
      <c r="AQ38" s="18">
        <v>0.28520000000000001</v>
      </c>
      <c r="AR38" s="18">
        <v>0.61280000000000001</v>
      </c>
      <c r="AS38" s="18">
        <v>0.96209999999999996</v>
      </c>
      <c r="AT38" s="18">
        <v>1.1332</v>
      </c>
    </row>
    <row r="39" spans="1:46" x14ac:dyDescent="0.2">
      <c r="A39" s="23" t="s">
        <v>265</v>
      </c>
      <c r="B39" s="9">
        <v>1</v>
      </c>
      <c r="C39" s="10">
        <v>1.548765548</v>
      </c>
      <c r="D39" s="11">
        <v>53.8</v>
      </c>
      <c r="E39" s="21">
        <v>0</v>
      </c>
      <c r="F39" s="13">
        <v>1</v>
      </c>
      <c r="G39" s="24" t="s">
        <v>258</v>
      </c>
      <c r="H39" s="10"/>
      <c r="I39" s="16">
        <v>21</v>
      </c>
      <c r="J39" s="16"/>
      <c r="K39" s="11">
        <v>25</v>
      </c>
      <c r="L39" s="16">
        <v>0.5</v>
      </c>
      <c r="M39" s="16">
        <v>5</v>
      </c>
      <c r="N39" s="10">
        <v>502.03</v>
      </c>
      <c r="O39" s="10">
        <v>0</v>
      </c>
      <c r="P39" s="10">
        <v>13274</v>
      </c>
      <c r="Q39" s="10">
        <v>3.8</v>
      </c>
      <c r="R39" s="10">
        <v>1</v>
      </c>
      <c r="S39" s="10">
        <v>600.08000000000004</v>
      </c>
      <c r="T39" s="10">
        <v>1</v>
      </c>
      <c r="U39" s="10">
        <v>1446</v>
      </c>
      <c r="V39" s="10">
        <v>1</v>
      </c>
      <c r="W39" s="10">
        <v>93.82</v>
      </c>
      <c r="X39" s="10">
        <v>1</v>
      </c>
      <c r="Y39" s="10">
        <v>5.39</v>
      </c>
      <c r="Z39" s="18">
        <v>2.8540999999999999</v>
      </c>
      <c r="AA39" s="18">
        <v>1.6827000000000001</v>
      </c>
      <c r="AB39" s="18">
        <v>4.9332000000000003</v>
      </c>
      <c r="AC39" s="18">
        <v>9.1087000000000007</v>
      </c>
      <c r="AD39" s="18">
        <v>5.1536999999999997</v>
      </c>
      <c r="AE39" s="18">
        <v>8.36</v>
      </c>
      <c r="AF39" s="18">
        <v>9.2162000000000006</v>
      </c>
      <c r="AG39" s="18">
        <v>9.1674000000000007</v>
      </c>
      <c r="AH39" s="18">
        <v>8.3292999999999999</v>
      </c>
      <c r="AI39" s="18">
        <v>12.1249</v>
      </c>
      <c r="AJ39" s="19">
        <v>9.7100000000000009</v>
      </c>
      <c r="AK39" s="18">
        <v>1.1607000000000001</v>
      </c>
      <c r="AL39" s="18">
        <v>1.9608000000000001</v>
      </c>
      <c r="AM39" s="18">
        <v>2.0680999999999998</v>
      </c>
      <c r="AN39" s="18">
        <v>1.4463999999999999</v>
      </c>
      <c r="AO39" s="18">
        <v>0.7863</v>
      </c>
      <c r="AP39" s="18">
        <v>0.73229999999999995</v>
      </c>
      <c r="AQ39" s="18">
        <v>1.2722</v>
      </c>
      <c r="AR39" s="18">
        <v>1.3868</v>
      </c>
      <c r="AS39" s="18">
        <v>1.8425</v>
      </c>
      <c r="AT39" s="18">
        <v>1.1355999999999999</v>
      </c>
    </row>
    <row r="40" spans="1:46" x14ac:dyDescent="0.2">
      <c r="A40" s="23" t="s">
        <v>266</v>
      </c>
      <c r="B40" s="9">
        <v>1</v>
      </c>
      <c r="C40" s="10">
        <v>1.4254242260000001</v>
      </c>
      <c r="D40" s="11">
        <v>67.400000000000006</v>
      </c>
      <c r="E40" s="9">
        <v>1</v>
      </c>
      <c r="F40" s="13">
        <v>1</v>
      </c>
      <c r="G40" s="24" t="s">
        <v>258</v>
      </c>
      <c r="H40" s="10"/>
      <c r="I40" s="16">
        <v>11</v>
      </c>
      <c r="J40" s="16">
        <v>6</v>
      </c>
      <c r="K40" s="11">
        <v>28</v>
      </c>
      <c r="L40" s="16">
        <v>0.5</v>
      </c>
      <c r="M40" s="16">
        <v>0.5</v>
      </c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8">
        <v>1.4540999999999999</v>
      </c>
      <c r="AA40" s="18">
        <v>1.2030000000000001</v>
      </c>
      <c r="AB40" s="18">
        <v>0.62039999999999995</v>
      </c>
      <c r="AC40" s="18">
        <v>5.3787000000000003</v>
      </c>
      <c r="AD40" s="18">
        <v>2.4272</v>
      </c>
      <c r="AE40" s="18">
        <v>4.0713999999999997</v>
      </c>
      <c r="AF40" s="18">
        <v>4.8727999999999998</v>
      </c>
      <c r="AG40" s="18">
        <v>5.4181999999999997</v>
      </c>
      <c r="AH40" s="18">
        <v>4.0716999999999999</v>
      </c>
      <c r="AI40" s="18">
        <v>8.3939000000000004</v>
      </c>
      <c r="AJ40" s="19">
        <v>5.69</v>
      </c>
      <c r="AK40" s="18">
        <v>0.29060000000000002</v>
      </c>
      <c r="AL40" s="18">
        <v>0.92769999999999997</v>
      </c>
      <c r="AM40" s="18">
        <v>-0.74109999999999998</v>
      </c>
      <c r="AN40" s="18">
        <v>-7.1999999999999998E-3</v>
      </c>
      <c r="AO40" s="18">
        <v>0.1147</v>
      </c>
      <c r="AP40" s="18">
        <v>-0.65080000000000005</v>
      </c>
      <c r="AQ40" s="18">
        <v>-0.35899999999999999</v>
      </c>
      <c r="AR40" s="18">
        <v>-0.1198</v>
      </c>
      <c r="AS40" s="18">
        <v>-0.19170000000000001</v>
      </c>
      <c r="AT40" s="18">
        <v>-0.72989999999999999</v>
      </c>
    </row>
    <row r="41" spans="1:46" x14ac:dyDescent="0.2">
      <c r="A41" s="23" t="s">
        <v>267</v>
      </c>
      <c r="B41" s="9">
        <v>1</v>
      </c>
      <c r="C41" s="10">
        <v>1.960230699</v>
      </c>
      <c r="D41" s="11">
        <v>74.099999999999994</v>
      </c>
      <c r="E41" s="9">
        <v>0</v>
      </c>
      <c r="F41" s="13">
        <v>2</v>
      </c>
      <c r="G41" s="24" t="s">
        <v>258</v>
      </c>
      <c r="H41" s="10"/>
      <c r="I41" s="16">
        <v>11</v>
      </c>
      <c r="J41" s="16">
        <v>0</v>
      </c>
      <c r="K41" s="11">
        <v>26</v>
      </c>
      <c r="L41" s="16">
        <v>0.5</v>
      </c>
      <c r="M41" s="16">
        <v>0.5</v>
      </c>
      <c r="N41" s="10">
        <v>468.13</v>
      </c>
      <c r="O41" s="10">
        <v>0</v>
      </c>
      <c r="P41" s="10">
        <v>15872</v>
      </c>
      <c r="Q41" s="10">
        <v>3</v>
      </c>
      <c r="R41" s="10">
        <v>1</v>
      </c>
      <c r="S41" s="10">
        <v>510.61</v>
      </c>
      <c r="T41" s="10">
        <v>1</v>
      </c>
      <c r="U41" s="10">
        <v>1374</v>
      </c>
      <c r="V41" s="10">
        <v>1</v>
      </c>
      <c r="W41" s="10">
        <v>77.760000000000005</v>
      </c>
      <c r="X41" s="10">
        <v>1</v>
      </c>
      <c r="Y41" s="10">
        <v>5.22</v>
      </c>
      <c r="Z41" s="18">
        <v>4.5100000000000001E-2</v>
      </c>
      <c r="AA41" s="18">
        <v>0.43580000000000002</v>
      </c>
      <c r="AB41" s="18">
        <v>2.9487999999999999</v>
      </c>
      <c r="AC41" s="18">
        <v>6.9755000000000003</v>
      </c>
      <c r="AD41" s="18">
        <v>4.4367000000000001</v>
      </c>
      <c r="AE41" s="18">
        <v>4.2119</v>
      </c>
      <c r="AF41" s="18">
        <v>5.9775</v>
      </c>
      <c r="AG41" s="18">
        <v>6.2205000000000004</v>
      </c>
      <c r="AH41" s="18">
        <v>6.4660000000000002</v>
      </c>
      <c r="AI41" s="18">
        <v>9.1862999999999992</v>
      </c>
      <c r="AJ41" s="19">
        <v>6.96</v>
      </c>
      <c r="AK41" s="18">
        <v>0.89549999999999996</v>
      </c>
      <c r="AL41" s="18">
        <v>-1.1017999999999999</v>
      </c>
      <c r="AM41" s="18">
        <v>1.1443000000000001</v>
      </c>
      <c r="AN41" s="18">
        <v>-0.32050000000000001</v>
      </c>
      <c r="AO41" s="18">
        <v>-0.30890000000000001</v>
      </c>
      <c r="AP41" s="18">
        <v>0.2475</v>
      </c>
      <c r="AQ41" s="18">
        <v>0.76580000000000004</v>
      </c>
      <c r="AR41" s="18">
        <v>-0.1003</v>
      </c>
      <c r="AS41" s="18">
        <v>0.28620000000000001</v>
      </c>
      <c r="AT41" s="18">
        <v>0.75</v>
      </c>
    </row>
    <row r="42" spans="1:46" x14ac:dyDescent="0.2">
      <c r="A42" s="23" t="s">
        <v>268</v>
      </c>
      <c r="B42" s="9">
        <v>1</v>
      </c>
      <c r="C42" s="10">
        <v>1.632713552</v>
      </c>
      <c r="D42" s="11">
        <v>77.900000000000006</v>
      </c>
      <c r="E42" s="24">
        <v>0</v>
      </c>
      <c r="F42" s="13">
        <v>1</v>
      </c>
      <c r="G42" s="24" t="s">
        <v>258</v>
      </c>
      <c r="H42" s="10"/>
      <c r="I42" s="16"/>
      <c r="J42" s="16"/>
      <c r="K42" s="11">
        <v>20</v>
      </c>
      <c r="L42" s="16"/>
      <c r="M42" s="16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8">
        <v>2.367</v>
      </c>
      <c r="AA42" s="18">
        <v>0.14119999999999999</v>
      </c>
      <c r="AB42" s="18">
        <v>3.8805000000000001</v>
      </c>
      <c r="AC42" s="18">
        <v>7.3888999999999996</v>
      </c>
      <c r="AD42" s="18">
        <v>3.8875999999999999</v>
      </c>
      <c r="AE42" s="18">
        <v>5.3769</v>
      </c>
      <c r="AF42" s="18">
        <v>6.7176</v>
      </c>
      <c r="AG42" s="18">
        <v>6.4939</v>
      </c>
      <c r="AH42" s="18">
        <v>7.8678999999999997</v>
      </c>
      <c r="AI42" s="18">
        <v>11.123799999999999</v>
      </c>
      <c r="AJ42" s="19">
        <v>8.0500000000000007</v>
      </c>
      <c r="AK42" s="18">
        <v>2.2357</v>
      </c>
      <c r="AL42" s="18">
        <v>9.7999999999999997E-3</v>
      </c>
      <c r="AM42" s="18">
        <v>2.7694000000000001</v>
      </c>
      <c r="AN42" s="18">
        <v>1.7499</v>
      </c>
      <c r="AO42" s="18">
        <v>2.2294</v>
      </c>
      <c r="AP42" s="18">
        <v>1.7062999999999999</v>
      </c>
      <c r="AQ42" s="18">
        <v>2.5061</v>
      </c>
      <c r="AR42" s="18">
        <v>1.7361</v>
      </c>
      <c r="AS42" s="18">
        <v>1.8514999999999999</v>
      </c>
      <c r="AT42" s="18">
        <v>3.2244999999999999</v>
      </c>
    </row>
    <row r="43" spans="1:46" x14ac:dyDescent="0.2">
      <c r="A43" s="23" t="s">
        <v>269</v>
      </c>
      <c r="B43" s="9">
        <v>1</v>
      </c>
      <c r="C43" s="10">
        <v>0.87783592300000002</v>
      </c>
      <c r="D43" s="11">
        <v>69.599999999999994</v>
      </c>
      <c r="E43" s="21">
        <v>1</v>
      </c>
      <c r="F43" s="13">
        <v>1</v>
      </c>
      <c r="G43" s="24" t="s">
        <v>258</v>
      </c>
      <c r="H43" s="10"/>
      <c r="I43" s="16">
        <v>12</v>
      </c>
      <c r="J43" s="16">
        <v>2</v>
      </c>
      <c r="K43" s="11">
        <v>28</v>
      </c>
      <c r="L43" s="16">
        <v>0.5</v>
      </c>
      <c r="M43" s="16">
        <v>1.5</v>
      </c>
      <c r="N43" s="10">
        <v>374.83</v>
      </c>
      <c r="O43" s="10">
        <v>1</v>
      </c>
      <c r="P43" s="10">
        <v>5812</v>
      </c>
      <c r="Q43" s="10">
        <v>6.5</v>
      </c>
      <c r="R43" s="10">
        <v>0</v>
      </c>
      <c r="S43" s="10">
        <v>104.2</v>
      </c>
      <c r="T43" s="10">
        <v>0</v>
      </c>
      <c r="U43" s="10">
        <v>988.13</v>
      </c>
      <c r="V43" s="10">
        <v>0</v>
      </c>
      <c r="W43" s="10">
        <v>29.1</v>
      </c>
      <c r="X43" s="10">
        <v>0</v>
      </c>
      <c r="Y43" s="10">
        <v>8.76</v>
      </c>
      <c r="Z43" s="18">
        <v>2.4041000000000001</v>
      </c>
      <c r="AA43" s="18">
        <v>0.35699999999999998</v>
      </c>
      <c r="AB43" s="18">
        <v>3.5425</v>
      </c>
      <c r="AC43" s="18">
        <v>7.4950000000000001</v>
      </c>
      <c r="AD43" s="18">
        <v>1.7524</v>
      </c>
      <c r="AE43" s="18">
        <v>5.5824999999999996</v>
      </c>
      <c r="AF43" s="18">
        <v>6.4074</v>
      </c>
      <c r="AG43" s="18">
        <v>7.2541000000000002</v>
      </c>
      <c r="AH43" s="18">
        <v>6.2739000000000003</v>
      </c>
      <c r="AI43" s="18">
        <v>11.5099</v>
      </c>
      <c r="AJ43" s="19">
        <v>7.86</v>
      </c>
      <c r="AK43" s="18">
        <v>-0.54790000000000005</v>
      </c>
      <c r="AL43" s="18">
        <v>0.50839999999999996</v>
      </c>
      <c r="AM43" s="18">
        <v>-0.23230000000000001</v>
      </c>
      <c r="AN43" s="18">
        <v>0.45579999999999998</v>
      </c>
      <c r="AO43" s="18">
        <v>-0.65359999999999996</v>
      </c>
      <c r="AP43" s="18">
        <v>-0.55400000000000005</v>
      </c>
      <c r="AQ43" s="18">
        <v>0.51339999999999997</v>
      </c>
      <c r="AR43" s="18">
        <v>0.4098</v>
      </c>
      <c r="AS43" s="18">
        <v>0.26</v>
      </c>
      <c r="AT43" s="18">
        <v>0.47839999999999999</v>
      </c>
    </row>
    <row r="44" spans="1:46" x14ac:dyDescent="0.2">
      <c r="A44" s="23" t="s">
        <v>270</v>
      </c>
      <c r="B44" s="9">
        <v>1</v>
      </c>
      <c r="C44" s="10">
        <v>0.80940460999999997</v>
      </c>
      <c r="D44" s="11">
        <v>66.599999999999994</v>
      </c>
      <c r="E44" s="9">
        <v>1</v>
      </c>
      <c r="F44" s="13">
        <v>2</v>
      </c>
      <c r="G44" s="24" t="s">
        <v>258</v>
      </c>
      <c r="H44" s="15">
        <v>13.58</v>
      </c>
      <c r="I44" s="16">
        <v>21</v>
      </c>
      <c r="J44" s="16">
        <v>1</v>
      </c>
      <c r="K44" s="11">
        <v>28</v>
      </c>
      <c r="L44" s="16">
        <v>0.5</v>
      </c>
      <c r="M44" s="16">
        <v>2.5</v>
      </c>
      <c r="N44" s="10">
        <v>635.13</v>
      </c>
      <c r="O44" s="10">
        <v>0</v>
      </c>
      <c r="P44" s="10">
        <v>30578</v>
      </c>
      <c r="Q44" s="10">
        <v>2.1</v>
      </c>
      <c r="R44" s="10">
        <v>1</v>
      </c>
      <c r="S44" s="10">
        <v>3515</v>
      </c>
      <c r="T44" s="10">
        <v>1</v>
      </c>
      <c r="U44" s="10">
        <v>4753</v>
      </c>
      <c r="V44" s="10">
        <v>1</v>
      </c>
      <c r="W44" s="10">
        <v>282.05</v>
      </c>
      <c r="X44" s="10">
        <v>1</v>
      </c>
      <c r="Y44" s="10">
        <v>13.8</v>
      </c>
      <c r="Z44" s="18">
        <v>2.0318000000000001</v>
      </c>
      <c r="AA44" s="18">
        <v>0.57820000000000005</v>
      </c>
      <c r="AB44" s="18">
        <v>2.7366000000000001</v>
      </c>
      <c r="AC44" s="18">
        <v>5.8215000000000003</v>
      </c>
      <c r="AD44" s="18">
        <v>2.0958999999999999</v>
      </c>
      <c r="AE44" s="18">
        <v>1.8148</v>
      </c>
      <c r="AF44" s="18">
        <v>5.3464</v>
      </c>
      <c r="AG44" s="18">
        <v>5.5811999999999999</v>
      </c>
      <c r="AH44" s="18">
        <v>6.3120000000000003</v>
      </c>
      <c r="AI44" s="18">
        <v>10.1982</v>
      </c>
      <c r="AJ44" s="19">
        <v>6.86</v>
      </c>
      <c r="AK44" s="18">
        <v>1.2686999999999999</v>
      </c>
      <c r="AL44" s="18">
        <v>-0.2</v>
      </c>
      <c r="AM44" s="18">
        <v>1.5424</v>
      </c>
      <c r="AN44" s="18">
        <v>1.0752999999999999</v>
      </c>
      <c r="AO44" s="18">
        <v>0.155</v>
      </c>
      <c r="AP44" s="18">
        <v>7.9200000000000007E-2</v>
      </c>
      <c r="AQ44" s="18">
        <v>3.4299999999999997E-2</v>
      </c>
      <c r="AR44" s="18">
        <v>1.0435000000000001</v>
      </c>
      <c r="AS44" s="18">
        <v>0.1353</v>
      </c>
      <c r="AT44" s="18">
        <v>0.4617</v>
      </c>
    </row>
    <row r="45" spans="1:46" x14ac:dyDescent="0.2">
      <c r="A45" s="23" t="s">
        <v>271</v>
      </c>
      <c r="B45" s="9">
        <v>1</v>
      </c>
      <c r="C45" s="10">
        <v>0.87862274200000001</v>
      </c>
      <c r="D45" s="11">
        <v>69.099999999999994</v>
      </c>
      <c r="E45" s="9">
        <v>0</v>
      </c>
      <c r="F45" s="13">
        <v>2</v>
      </c>
      <c r="G45" s="24" t="s">
        <v>258</v>
      </c>
      <c r="H45" s="15">
        <v>13.27</v>
      </c>
      <c r="I45" s="16">
        <v>15.5</v>
      </c>
      <c r="J45" s="16">
        <v>1</v>
      </c>
      <c r="K45" s="11">
        <v>30</v>
      </c>
      <c r="L45" s="16">
        <v>0</v>
      </c>
      <c r="M45" s="16">
        <v>0</v>
      </c>
      <c r="N45" s="10">
        <v>1148</v>
      </c>
      <c r="O45" s="10">
        <v>0</v>
      </c>
      <c r="P45" s="10">
        <v>14560</v>
      </c>
      <c r="Q45" s="10">
        <v>7.9</v>
      </c>
      <c r="R45" s="10">
        <v>0</v>
      </c>
      <c r="S45" s="10">
        <v>277.98</v>
      </c>
      <c r="T45" s="10">
        <v>0</v>
      </c>
      <c r="U45" s="10">
        <v>420.32</v>
      </c>
      <c r="V45" s="10">
        <v>0</v>
      </c>
      <c r="W45" s="10">
        <v>50.19</v>
      </c>
      <c r="X45" s="10">
        <v>0</v>
      </c>
      <c r="Y45" s="10">
        <v>11.9</v>
      </c>
      <c r="Z45" s="18">
        <v>2.2723</v>
      </c>
      <c r="AA45" s="18">
        <v>2.1956000000000002</v>
      </c>
      <c r="AB45" s="18">
        <v>2.3915000000000002</v>
      </c>
      <c r="AC45" s="18">
        <v>2.5434000000000001</v>
      </c>
      <c r="AD45" s="18">
        <v>1.5233000000000001</v>
      </c>
      <c r="AE45" s="18">
        <v>0.78990000000000005</v>
      </c>
      <c r="AF45" s="18">
        <v>2.1175000000000002</v>
      </c>
      <c r="AG45" s="18">
        <v>1.7284999999999999</v>
      </c>
      <c r="AH45" s="18">
        <v>2.2122000000000002</v>
      </c>
      <c r="AI45" s="18">
        <v>1.3281000000000001</v>
      </c>
      <c r="AJ45" s="19">
        <v>1.85</v>
      </c>
      <c r="AK45" s="18">
        <v>1.8183</v>
      </c>
      <c r="AL45" s="18">
        <v>2.8733</v>
      </c>
      <c r="AM45" s="18">
        <v>1.8216000000000001</v>
      </c>
      <c r="AN45" s="18">
        <v>1.5441</v>
      </c>
      <c r="AO45" s="18">
        <v>1.3453999999999999</v>
      </c>
      <c r="AP45" s="18">
        <v>1.1048</v>
      </c>
      <c r="AQ45" s="18">
        <v>1.3006</v>
      </c>
      <c r="AR45" s="18">
        <v>1.5811999999999999</v>
      </c>
      <c r="AS45" s="18">
        <v>0.998</v>
      </c>
      <c r="AT45" s="18">
        <v>1.0949</v>
      </c>
    </row>
    <row r="46" spans="1:46" x14ac:dyDescent="0.2">
      <c r="A46" s="20" t="s">
        <v>272</v>
      </c>
      <c r="B46" s="9">
        <v>1</v>
      </c>
      <c r="C46" s="10">
        <v>1.4278664569999999</v>
      </c>
      <c r="D46" s="11">
        <v>67.8</v>
      </c>
      <c r="E46" s="24">
        <v>0</v>
      </c>
      <c r="F46" s="13">
        <v>1</v>
      </c>
      <c r="G46" s="24" t="s">
        <v>258</v>
      </c>
      <c r="H46" s="10"/>
      <c r="I46" s="16">
        <v>13</v>
      </c>
      <c r="J46" s="16">
        <v>1</v>
      </c>
      <c r="K46" s="11">
        <v>30</v>
      </c>
      <c r="L46" s="16">
        <v>0</v>
      </c>
      <c r="M46" s="16">
        <v>0</v>
      </c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8">
        <v>-0.1275</v>
      </c>
      <c r="AA46" s="18">
        <v>0.6321</v>
      </c>
      <c r="AB46" s="18">
        <v>1.0041</v>
      </c>
      <c r="AC46" s="18">
        <v>1.1617999999999999</v>
      </c>
      <c r="AD46" s="18">
        <v>1.1574</v>
      </c>
      <c r="AE46" s="18">
        <v>1.6376999999999999</v>
      </c>
      <c r="AF46" s="18">
        <v>1.6380999999999999</v>
      </c>
      <c r="AG46" s="18">
        <v>-0.18509999999999999</v>
      </c>
      <c r="AH46" s="18">
        <v>0.98839999999999995</v>
      </c>
      <c r="AI46" s="18">
        <v>2.1882000000000001</v>
      </c>
      <c r="AJ46" s="19">
        <v>1.1599999999999999</v>
      </c>
      <c r="AK46" s="18">
        <v>1.2546999999999999</v>
      </c>
      <c r="AL46" s="18">
        <v>2.4142999999999999</v>
      </c>
      <c r="AM46" s="18">
        <v>1.0651999999999999</v>
      </c>
      <c r="AN46" s="18">
        <v>1.298</v>
      </c>
      <c r="AO46" s="18">
        <v>2.3332000000000002</v>
      </c>
      <c r="AP46" s="18">
        <v>2.7787000000000002</v>
      </c>
      <c r="AQ46" s="18">
        <v>2.8292000000000002</v>
      </c>
      <c r="AR46" s="18">
        <v>0.67979999999999996</v>
      </c>
      <c r="AS46" s="18">
        <v>2.8134000000000001</v>
      </c>
      <c r="AT46" s="18">
        <v>2.8321000000000001</v>
      </c>
    </row>
    <row r="47" spans="1:46" x14ac:dyDescent="0.2">
      <c r="A47" s="20" t="s">
        <v>273</v>
      </c>
      <c r="B47" s="9">
        <v>1</v>
      </c>
      <c r="C47" s="10">
        <v>0.857601787</v>
      </c>
      <c r="D47" s="11">
        <v>72.400000000000006</v>
      </c>
      <c r="E47" s="21">
        <v>1</v>
      </c>
      <c r="F47" s="13">
        <v>2</v>
      </c>
      <c r="G47" s="24" t="s">
        <v>258</v>
      </c>
      <c r="H47" s="10"/>
      <c r="I47" s="16">
        <v>11</v>
      </c>
      <c r="J47" s="16">
        <v>0</v>
      </c>
      <c r="K47" s="11">
        <v>29</v>
      </c>
      <c r="L47" s="16">
        <v>0</v>
      </c>
      <c r="M47" s="16">
        <v>0</v>
      </c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>
        <v>0</v>
      </c>
      <c r="Y47" s="10"/>
      <c r="Z47" s="18">
        <v>2.3090999999999999</v>
      </c>
      <c r="AA47" s="18">
        <v>2.3801000000000001</v>
      </c>
      <c r="AB47" s="18">
        <v>2.5421</v>
      </c>
      <c r="AC47" s="18">
        <v>3.8016999999999999</v>
      </c>
      <c r="AD47" s="18">
        <v>3.1078999999999999</v>
      </c>
      <c r="AE47" s="18">
        <v>2.2709000000000001</v>
      </c>
      <c r="AF47" s="18">
        <v>6.0187999999999997</v>
      </c>
      <c r="AG47" s="18">
        <v>3.5068999999999999</v>
      </c>
      <c r="AH47" s="18">
        <v>3.9929000000000001</v>
      </c>
      <c r="AI47" s="18">
        <v>3.8580999999999999</v>
      </c>
      <c r="AJ47" s="19">
        <v>4.34</v>
      </c>
      <c r="AK47" s="18">
        <v>1.8814</v>
      </c>
      <c r="AL47" s="18">
        <v>0.97050000000000003</v>
      </c>
      <c r="AM47" s="18">
        <v>1.4851000000000001</v>
      </c>
      <c r="AN47" s="18">
        <v>2.0819000000000001</v>
      </c>
      <c r="AO47" s="18">
        <v>1.5174000000000001</v>
      </c>
      <c r="AP47" s="18">
        <v>0.3266</v>
      </c>
      <c r="AQ47" s="18">
        <v>1.8264</v>
      </c>
      <c r="AR47" s="18">
        <v>1.9269000000000001</v>
      </c>
      <c r="AS47" s="18">
        <v>1.3367</v>
      </c>
      <c r="AT47" s="18">
        <v>0.61809999999999998</v>
      </c>
    </row>
    <row r="48" spans="1:46" x14ac:dyDescent="0.2">
      <c r="A48" s="20" t="s">
        <v>274</v>
      </c>
      <c r="B48" s="9">
        <v>1</v>
      </c>
      <c r="C48" s="10">
        <v>0.921285401</v>
      </c>
      <c r="D48" s="11">
        <v>72.099999999999994</v>
      </c>
      <c r="E48" s="21">
        <v>1</v>
      </c>
      <c r="F48" s="13">
        <v>2</v>
      </c>
      <c r="G48" s="24" t="s">
        <v>258</v>
      </c>
      <c r="H48" s="10"/>
      <c r="I48" s="16">
        <v>15</v>
      </c>
      <c r="J48" s="16">
        <v>0</v>
      </c>
      <c r="K48" s="11">
        <v>30</v>
      </c>
      <c r="L48" s="16">
        <v>0</v>
      </c>
      <c r="M48" s="16">
        <v>0.5</v>
      </c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8">
        <v>2.6934</v>
      </c>
      <c r="AA48" s="18">
        <v>-0.14410000000000001</v>
      </c>
      <c r="AB48" s="18">
        <v>3.4016000000000002</v>
      </c>
      <c r="AC48" s="18">
        <v>5.1626000000000003</v>
      </c>
      <c r="AD48" s="18">
        <v>4.952</v>
      </c>
      <c r="AE48" s="18">
        <v>4.4377000000000004</v>
      </c>
      <c r="AF48" s="18">
        <v>3.6417999999999999</v>
      </c>
      <c r="AG48" s="18">
        <v>4.5366</v>
      </c>
      <c r="AH48" s="18">
        <v>4.8578999999999999</v>
      </c>
      <c r="AI48" s="18">
        <v>5.9581999999999997</v>
      </c>
      <c r="AJ48" s="19">
        <v>4.75</v>
      </c>
      <c r="AK48" s="18">
        <v>-0.23619999999999999</v>
      </c>
      <c r="AL48" s="18">
        <v>-0.78949999999999998</v>
      </c>
      <c r="AM48" s="18">
        <v>2.0236999999999998</v>
      </c>
      <c r="AN48" s="18">
        <v>1.1875</v>
      </c>
      <c r="AO48" s="18">
        <v>0.48430000000000001</v>
      </c>
      <c r="AP48" s="18">
        <v>-0.46560000000000001</v>
      </c>
      <c r="AQ48" s="18">
        <v>0.73070000000000002</v>
      </c>
      <c r="AR48" s="18">
        <v>0.76859999999999995</v>
      </c>
      <c r="AS48" s="18">
        <v>-0.1429</v>
      </c>
      <c r="AT48" s="18">
        <v>-0.3085</v>
      </c>
    </row>
    <row r="49" spans="1:46" x14ac:dyDescent="0.2">
      <c r="A49" s="20" t="s">
        <v>275</v>
      </c>
      <c r="B49" s="9">
        <v>1</v>
      </c>
      <c r="C49" s="10">
        <v>1.1091893479999999</v>
      </c>
      <c r="D49" s="11">
        <v>69</v>
      </c>
      <c r="E49" s="21">
        <v>0</v>
      </c>
      <c r="F49" s="13">
        <v>2</v>
      </c>
      <c r="G49" s="24" t="s">
        <v>258</v>
      </c>
      <c r="H49" s="15">
        <v>11.57</v>
      </c>
      <c r="I49" s="16">
        <v>8</v>
      </c>
      <c r="J49" s="16">
        <v>0</v>
      </c>
      <c r="K49" s="11">
        <v>29</v>
      </c>
      <c r="L49" s="16">
        <v>0</v>
      </c>
      <c r="M49" s="16">
        <v>0</v>
      </c>
      <c r="N49" s="10">
        <v>684.15</v>
      </c>
      <c r="O49" s="10">
        <v>0</v>
      </c>
      <c r="P49" s="10">
        <v>13523</v>
      </c>
      <c r="Q49" s="10">
        <v>5.0999999999999996</v>
      </c>
      <c r="R49" s="10">
        <v>1</v>
      </c>
      <c r="S49" s="10">
        <v>458.99</v>
      </c>
      <c r="T49" s="10">
        <v>1</v>
      </c>
      <c r="U49" s="10">
        <v>1097</v>
      </c>
      <c r="V49" s="10">
        <v>1</v>
      </c>
      <c r="W49" s="10">
        <v>80.099999999999994</v>
      </c>
      <c r="X49" s="10">
        <v>1</v>
      </c>
      <c r="Y49" s="10">
        <v>2.29</v>
      </c>
      <c r="Z49" s="18">
        <v>2.3772000000000002</v>
      </c>
      <c r="AA49" s="18">
        <v>1.5923</v>
      </c>
      <c r="AB49" s="18">
        <v>2.6568999999999998</v>
      </c>
      <c r="AC49" s="18">
        <v>4.6539999999999999</v>
      </c>
      <c r="AD49" s="18">
        <v>2.5297000000000001</v>
      </c>
      <c r="AE49" s="18">
        <v>0.91190000000000004</v>
      </c>
      <c r="AF49" s="18">
        <v>6.6296999999999997</v>
      </c>
      <c r="AG49" s="18">
        <v>5.0552000000000001</v>
      </c>
      <c r="AH49" s="18">
        <v>6.4920999999999998</v>
      </c>
      <c r="AI49" s="18">
        <v>6.6493000000000002</v>
      </c>
      <c r="AJ49" s="19">
        <v>6.21</v>
      </c>
      <c r="AK49" s="18">
        <v>0.77080000000000004</v>
      </c>
      <c r="AL49" s="18">
        <v>0.49490000000000001</v>
      </c>
      <c r="AM49" s="18">
        <v>1.6062000000000001</v>
      </c>
      <c r="AN49" s="18">
        <v>1.2623</v>
      </c>
      <c r="AO49" s="18">
        <v>-0.1153</v>
      </c>
      <c r="AP49" s="18">
        <v>-0.23569999999999999</v>
      </c>
      <c r="AQ49" s="18">
        <v>1.4038999999999999</v>
      </c>
      <c r="AR49" s="18">
        <v>1.0274000000000001</v>
      </c>
      <c r="AS49" s="18">
        <v>0.28010000000000002</v>
      </c>
      <c r="AT49" s="18">
        <v>-0.33850000000000002</v>
      </c>
    </row>
    <row r="50" spans="1:46" x14ac:dyDescent="0.2">
      <c r="A50" s="27" t="s">
        <v>276</v>
      </c>
      <c r="B50" s="9">
        <v>1</v>
      </c>
      <c r="C50" s="10">
        <v>1.3155445290000001</v>
      </c>
      <c r="D50" s="11">
        <v>72.099999999999994</v>
      </c>
      <c r="E50" s="9">
        <v>1</v>
      </c>
      <c r="F50" s="13">
        <v>1</v>
      </c>
      <c r="G50" s="24" t="s">
        <v>258</v>
      </c>
      <c r="H50" s="15">
        <v>5.31</v>
      </c>
      <c r="I50" s="16">
        <v>19</v>
      </c>
      <c r="J50" s="16">
        <v>0</v>
      </c>
      <c r="K50" s="11">
        <v>28</v>
      </c>
      <c r="L50" s="16">
        <v>0</v>
      </c>
      <c r="M50" s="16">
        <v>0</v>
      </c>
      <c r="N50" s="10">
        <v>283.57</v>
      </c>
      <c r="O50" s="10">
        <v>1</v>
      </c>
      <c r="P50" s="10">
        <v>3306</v>
      </c>
      <c r="Q50" s="10">
        <v>8.6</v>
      </c>
      <c r="R50" s="10">
        <v>0</v>
      </c>
      <c r="S50" s="10"/>
      <c r="T50" s="10">
        <v>0</v>
      </c>
      <c r="U50" s="10"/>
      <c r="V50" s="10">
        <v>0</v>
      </c>
      <c r="W50" s="10"/>
      <c r="X50" s="10">
        <v>0</v>
      </c>
      <c r="Y50" s="10">
        <v>10.4</v>
      </c>
      <c r="Z50" s="18">
        <v>-0.78320000000000001</v>
      </c>
      <c r="AA50" s="18">
        <v>-0.53680000000000005</v>
      </c>
      <c r="AB50" s="18">
        <v>-0.2823</v>
      </c>
      <c r="AC50" s="18">
        <v>-0.35809999999999997</v>
      </c>
      <c r="AD50" s="18">
        <v>-0.5343</v>
      </c>
      <c r="AE50" s="18">
        <v>0.52949999999999997</v>
      </c>
      <c r="AF50" s="18">
        <v>-0.53459999999999996</v>
      </c>
      <c r="AG50" s="18">
        <v>-0.6512</v>
      </c>
      <c r="AH50" s="18">
        <v>-0.36749999999999999</v>
      </c>
      <c r="AI50" s="18">
        <v>1.4011</v>
      </c>
      <c r="AJ50" s="19">
        <v>-0.04</v>
      </c>
      <c r="AK50" s="18">
        <v>-2.3E-3</v>
      </c>
      <c r="AL50" s="18">
        <v>1.0468</v>
      </c>
      <c r="AM50" s="18">
        <v>-9.8400000000000001E-2</v>
      </c>
      <c r="AN50" s="18">
        <v>-0.89039999999999997</v>
      </c>
      <c r="AO50" s="18">
        <v>-0.26740000000000003</v>
      </c>
      <c r="AP50" s="18">
        <v>2.0785</v>
      </c>
      <c r="AQ50" s="18">
        <v>0.14940000000000001</v>
      </c>
      <c r="AR50" s="18">
        <v>-0.65049999999999997</v>
      </c>
      <c r="AS50" s="18">
        <v>0.2475</v>
      </c>
      <c r="AT50" s="18">
        <v>1.0716000000000001</v>
      </c>
    </row>
    <row r="51" spans="1:46" x14ac:dyDescent="0.2">
      <c r="A51" s="23" t="s">
        <v>277</v>
      </c>
      <c r="B51" s="9">
        <v>1</v>
      </c>
      <c r="C51" s="10">
        <v>1.4088637719999999</v>
      </c>
      <c r="D51" s="11">
        <v>60.3</v>
      </c>
      <c r="E51" s="9">
        <v>1</v>
      </c>
      <c r="F51" s="13">
        <v>2</v>
      </c>
      <c r="G51" s="24" t="s">
        <v>258</v>
      </c>
      <c r="H51" s="15">
        <v>10.27</v>
      </c>
      <c r="I51" s="16">
        <v>28</v>
      </c>
      <c r="J51" s="16">
        <v>0</v>
      </c>
      <c r="K51" s="11">
        <v>30</v>
      </c>
      <c r="L51" s="16">
        <v>0</v>
      </c>
      <c r="M51" s="16">
        <v>0</v>
      </c>
      <c r="N51" s="10">
        <v>567.55999999999995</v>
      </c>
      <c r="O51" s="10">
        <v>0</v>
      </c>
      <c r="P51" s="10">
        <v>16535</v>
      </c>
      <c r="Q51" s="10">
        <v>3.4</v>
      </c>
      <c r="R51" s="10">
        <v>1</v>
      </c>
      <c r="S51" s="10">
        <v>541.94000000000005</v>
      </c>
      <c r="T51" s="10">
        <v>1</v>
      </c>
      <c r="U51" s="10">
        <v>1312</v>
      </c>
      <c r="V51" s="10">
        <v>1</v>
      </c>
      <c r="W51" s="10">
        <v>75.03</v>
      </c>
      <c r="X51" s="10">
        <v>1</v>
      </c>
      <c r="Y51" s="10">
        <v>7.12</v>
      </c>
      <c r="Z51" s="18">
        <v>0.78690000000000004</v>
      </c>
      <c r="AA51" s="18">
        <v>-0.13950000000000001</v>
      </c>
      <c r="AB51" s="18">
        <v>1.5335000000000001</v>
      </c>
      <c r="AC51" s="18">
        <v>3.58</v>
      </c>
      <c r="AD51" s="18">
        <v>1.8711</v>
      </c>
      <c r="AE51" s="18">
        <v>2.5758000000000001</v>
      </c>
      <c r="AF51" s="18">
        <v>4.0857999999999999</v>
      </c>
      <c r="AG51" s="18">
        <v>3.8422000000000001</v>
      </c>
      <c r="AH51" s="18">
        <v>5.0042999999999997</v>
      </c>
      <c r="AI51" s="18">
        <v>5.4337999999999997</v>
      </c>
      <c r="AJ51" s="19">
        <v>4.59</v>
      </c>
      <c r="AK51" s="18">
        <v>-1.0259</v>
      </c>
      <c r="AL51" s="18">
        <v>-0.5645</v>
      </c>
      <c r="AM51" s="18">
        <v>-0.56189999999999996</v>
      </c>
      <c r="AN51" s="18">
        <v>-0.35549999999999998</v>
      </c>
      <c r="AO51" s="18">
        <v>0.24229999999999999</v>
      </c>
      <c r="AP51" s="18">
        <v>0.19620000000000001</v>
      </c>
      <c r="AQ51" s="18">
        <v>-0.67290000000000005</v>
      </c>
      <c r="AR51" s="18">
        <v>-0.44490000000000002</v>
      </c>
      <c r="AS51" s="18">
        <v>-1.8200000000000001E-2</v>
      </c>
      <c r="AT51" s="18">
        <v>-0.58750000000000002</v>
      </c>
    </row>
    <row r="52" spans="1:46" x14ac:dyDescent="0.2">
      <c r="A52" s="23" t="s">
        <v>278</v>
      </c>
      <c r="B52" s="9">
        <v>1</v>
      </c>
      <c r="C52" s="10">
        <v>1.5858334140000001</v>
      </c>
      <c r="D52" s="11">
        <v>70.8</v>
      </c>
      <c r="E52" s="9">
        <v>0</v>
      </c>
      <c r="F52" s="13">
        <v>2</v>
      </c>
      <c r="G52" s="24" t="s">
        <v>258</v>
      </c>
      <c r="H52" s="15">
        <v>11.03</v>
      </c>
      <c r="I52" s="16">
        <v>18</v>
      </c>
      <c r="J52" s="16">
        <v>1</v>
      </c>
      <c r="K52" s="11">
        <v>27</v>
      </c>
      <c r="L52" s="16">
        <v>0</v>
      </c>
      <c r="M52" s="16">
        <v>0</v>
      </c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8">
        <v>1.79</v>
      </c>
      <c r="AA52" s="18">
        <v>0.79910000000000003</v>
      </c>
      <c r="AB52" s="18">
        <v>0.79420000000000002</v>
      </c>
      <c r="AC52" s="18">
        <v>1.7634000000000001</v>
      </c>
      <c r="AD52" s="18">
        <v>1.1282000000000001</v>
      </c>
      <c r="AE52" s="18">
        <v>0.66020000000000001</v>
      </c>
      <c r="AF52" s="18">
        <v>1.8136000000000001</v>
      </c>
      <c r="AG52" s="18">
        <v>1.6062000000000001</v>
      </c>
      <c r="AH52" s="18">
        <v>1.3106</v>
      </c>
      <c r="AI52" s="18">
        <v>3.0556999999999999</v>
      </c>
      <c r="AJ52" s="19">
        <v>1.95</v>
      </c>
      <c r="AK52" s="18">
        <v>0.44529999999999997</v>
      </c>
      <c r="AL52" s="18">
        <v>0.13270000000000001</v>
      </c>
      <c r="AM52" s="18">
        <v>0.52629999999999999</v>
      </c>
      <c r="AN52" s="18">
        <v>9.5399999999999999E-2</v>
      </c>
      <c r="AO52" s="18">
        <v>-0.97070000000000001</v>
      </c>
      <c r="AP52" s="18">
        <v>-0.35599999999999998</v>
      </c>
      <c r="AQ52" s="18">
        <v>-0.42799999999999999</v>
      </c>
      <c r="AR52" s="18">
        <v>0.1123</v>
      </c>
      <c r="AS52" s="18">
        <v>-0.42520000000000002</v>
      </c>
      <c r="AT52" s="18">
        <v>-0.49569999999999997</v>
      </c>
    </row>
    <row r="53" spans="1:46" x14ac:dyDescent="0.2">
      <c r="A53" s="23" t="s">
        <v>279</v>
      </c>
      <c r="B53" s="9">
        <v>1</v>
      </c>
      <c r="C53" s="10">
        <v>0.99096315499999998</v>
      </c>
      <c r="D53" s="11">
        <v>75.7</v>
      </c>
      <c r="E53" s="9">
        <v>1</v>
      </c>
      <c r="F53" s="13">
        <v>1</v>
      </c>
      <c r="G53" s="24" t="s">
        <v>258</v>
      </c>
      <c r="H53" s="15">
        <v>9.51</v>
      </c>
      <c r="I53" s="16">
        <v>20</v>
      </c>
      <c r="J53" s="16">
        <v>1</v>
      </c>
      <c r="K53" s="11">
        <v>27</v>
      </c>
      <c r="L53" s="16">
        <v>0.5</v>
      </c>
      <c r="M53" s="16">
        <v>2</v>
      </c>
      <c r="N53" s="10">
        <v>746.41</v>
      </c>
      <c r="O53" s="10">
        <v>0</v>
      </c>
      <c r="P53" s="10">
        <v>13970</v>
      </c>
      <c r="Q53" s="10">
        <v>5.3</v>
      </c>
      <c r="R53" s="10">
        <v>1</v>
      </c>
      <c r="S53" s="10">
        <v>289.62</v>
      </c>
      <c r="T53" s="10">
        <v>0</v>
      </c>
      <c r="U53" s="10">
        <v>835.34</v>
      </c>
      <c r="V53" s="10">
        <v>0</v>
      </c>
      <c r="W53" s="10">
        <v>50.52</v>
      </c>
      <c r="X53" s="10">
        <v>0</v>
      </c>
      <c r="Y53" s="10"/>
      <c r="Z53" s="18">
        <v>-0.14019999999999999</v>
      </c>
      <c r="AA53" s="18">
        <v>0.91620000000000001</v>
      </c>
      <c r="AB53" s="18">
        <v>1.4220999999999999</v>
      </c>
      <c r="AC53" s="18">
        <v>2.8845999999999998</v>
      </c>
      <c r="AD53" s="18">
        <v>2.0364</v>
      </c>
      <c r="AE53" s="18">
        <v>0.88370000000000004</v>
      </c>
      <c r="AF53" s="18">
        <v>3.5123000000000002</v>
      </c>
      <c r="AG53" s="18">
        <v>3.0253999999999999</v>
      </c>
      <c r="AH53" s="18">
        <v>4.5757000000000003</v>
      </c>
      <c r="AI53" s="18">
        <v>6.0045999999999999</v>
      </c>
      <c r="AJ53" s="19">
        <v>4.28</v>
      </c>
      <c r="AK53" s="18">
        <v>0.15629999999999999</v>
      </c>
      <c r="AL53" s="18">
        <v>-5.5E-2</v>
      </c>
      <c r="AM53" s="18">
        <v>0.1009</v>
      </c>
      <c r="AN53" s="18">
        <v>-0.48020000000000002</v>
      </c>
      <c r="AO53" s="18">
        <v>0.26019999999999999</v>
      </c>
      <c r="AP53" s="18">
        <v>-0.68300000000000005</v>
      </c>
      <c r="AQ53" s="18">
        <v>-0.53859999999999997</v>
      </c>
      <c r="AR53" s="18">
        <v>-0.61429999999999996</v>
      </c>
      <c r="AS53" s="18">
        <v>-0.24410000000000001</v>
      </c>
      <c r="AT53" s="18">
        <v>-0.27300000000000002</v>
      </c>
    </row>
    <row r="54" spans="1:46" x14ac:dyDescent="0.2">
      <c r="A54" s="27" t="s">
        <v>280</v>
      </c>
      <c r="B54" s="9">
        <v>0</v>
      </c>
      <c r="C54" s="10">
        <v>0.91036340999999998</v>
      </c>
      <c r="D54" s="11">
        <v>71.3</v>
      </c>
      <c r="E54" s="9">
        <v>1</v>
      </c>
      <c r="F54" s="13">
        <v>1</v>
      </c>
      <c r="G54" s="24" t="s">
        <v>58</v>
      </c>
      <c r="H54" s="15">
        <v>10.039999999999999</v>
      </c>
      <c r="I54" s="16">
        <v>14</v>
      </c>
      <c r="J54" s="16">
        <v>0</v>
      </c>
      <c r="K54" s="11">
        <v>30</v>
      </c>
      <c r="L54" s="16">
        <v>0</v>
      </c>
      <c r="M54" s="16">
        <v>0</v>
      </c>
      <c r="N54" s="10">
        <v>1009</v>
      </c>
      <c r="O54" s="10">
        <v>0</v>
      </c>
      <c r="P54" s="10">
        <v>13877</v>
      </c>
      <c r="Q54" s="10">
        <v>7.3</v>
      </c>
      <c r="R54" s="10">
        <v>0</v>
      </c>
      <c r="S54" s="10">
        <v>300.69</v>
      </c>
      <c r="T54" s="10">
        <v>0</v>
      </c>
      <c r="U54" s="10">
        <v>585.71</v>
      </c>
      <c r="V54" s="10">
        <v>0</v>
      </c>
      <c r="W54" s="10">
        <v>46.42</v>
      </c>
      <c r="X54" s="10">
        <v>0</v>
      </c>
      <c r="Y54" s="10">
        <v>7.67</v>
      </c>
      <c r="Z54" s="18">
        <v>1.1208</v>
      </c>
      <c r="AA54" s="18">
        <v>1.9621999999999999</v>
      </c>
      <c r="AB54" s="18">
        <v>1.6500999999999999</v>
      </c>
      <c r="AC54" s="18">
        <v>1.2311000000000001</v>
      </c>
      <c r="AD54" s="18">
        <v>1.0230999999999999</v>
      </c>
      <c r="AE54" s="18">
        <v>0.2404</v>
      </c>
      <c r="AF54" s="18">
        <v>1.4343999999999999</v>
      </c>
      <c r="AG54" s="18">
        <v>1.1767000000000001</v>
      </c>
      <c r="AH54" s="18">
        <v>0.84099999999999997</v>
      </c>
      <c r="AI54" s="18">
        <v>1.6167</v>
      </c>
      <c r="AJ54" s="19">
        <v>1.27</v>
      </c>
      <c r="AK54" s="18">
        <v>-1.6231</v>
      </c>
      <c r="AL54" s="18">
        <v>-0.36099999999999999</v>
      </c>
      <c r="AM54" s="18">
        <v>-1.7592000000000001</v>
      </c>
      <c r="AN54" s="18">
        <v>-2.0350999999999999</v>
      </c>
      <c r="AO54" s="18">
        <v>-0.97970000000000002</v>
      </c>
      <c r="AP54" s="18">
        <v>-0.59489999999999998</v>
      </c>
      <c r="AQ54" s="18">
        <v>-1.1654</v>
      </c>
      <c r="AR54" s="18">
        <v>-1.2969999999999999</v>
      </c>
      <c r="AS54" s="18">
        <v>-0.48420000000000002</v>
      </c>
      <c r="AT54" s="18">
        <v>-0.59189999999999998</v>
      </c>
    </row>
    <row r="55" spans="1:46" x14ac:dyDescent="0.2">
      <c r="A55" s="27" t="s">
        <v>281</v>
      </c>
      <c r="B55" s="9">
        <v>0</v>
      </c>
      <c r="C55" s="10">
        <v>1.0498717319999999</v>
      </c>
      <c r="D55" s="11">
        <v>79.900000000000006</v>
      </c>
      <c r="E55" s="9">
        <v>1</v>
      </c>
      <c r="F55" s="13">
        <v>2</v>
      </c>
      <c r="G55" s="24" t="s">
        <v>58</v>
      </c>
      <c r="H55" s="15">
        <v>7.72</v>
      </c>
      <c r="I55" s="16">
        <v>9</v>
      </c>
      <c r="J55" s="16">
        <v>0</v>
      </c>
      <c r="K55" s="11">
        <v>28</v>
      </c>
      <c r="L55" s="16">
        <v>0</v>
      </c>
      <c r="M55" s="16">
        <v>0.5</v>
      </c>
      <c r="N55" s="10">
        <v>146.08000000000001</v>
      </c>
      <c r="O55" s="10">
        <v>1</v>
      </c>
      <c r="P55" s="10">
        <v>5296</v>
      </c>
      <c r="Q55" s="10">
        <v>2.8</v>
      </c>
      <c r="R55" s="10">
        <v>1</v>
      </c>
      <c r="S55" s="10">
        <v>240.61</v>
      </c>
      <c r="T55" s="10">
        <v>0</v>
      </c>
      <c r="U55" s="10">
        <v>1378</v>
      </c>
      <c r="V55" s="10">
        <v>1</v>
      </c>
      <c r="W55" s="10">
        <v>43.09</v>
      </c>
      <c r="X55" s="10">
        <v>0</v>
      </c>
      <c r="Y55" s="10">
        <v>5.6</v>
      </c>
      <c r="Z55" s="18">
        <v>-1.0176000000000001</v>
      </c>
      <c r="AA55" s="18">
        <v>-1.0668</v>
      </c>
      <c r="AB55" s="18">
        <v>-1.0501</v>
      </c>
      <c r="AC55" s="18">
        <v>-0.62660000000000005</v>
      </c>
      <c r="AD55" s="18">
        <v>-1.5008999999999999</v>
      </c>
      <c r="AE55" s="18">
        <v>0.94010000000000005</v>
      </c>
      <c r="AF55" s="18">
        <v>-0.44269999999999998</v>
      </c>
      <c r="AG55" s="18">
        <v>-0.48309999999999997</v>
      </c>
      <c r="AH55" s="18">
        <v>-2.2499999999999999E-2</v>
      </c>
      <c r="AI55" s="18">
        <v>1.2054</v>
      </c>
      <c r="AJ55" s="19">
        <v>0.06</v>
      </c>
      <c r="AK55" s="18">
        <v>0.97060000000000002</v>
      </c>
      <c r="AL55" s="18">
        <v>-0.35199999999999998</v>
      </c>
      <c r="AM55" s="18">
        <v>-0.6825</v>
      </c>
      <c r="AN55" s="18">
        <v>0.49930000000000002</v>
      </c>
      <c r="AO55" s="18">
        <v>1.8236000000000001</v>
      </c>
      <c r="AP55" s="18">
        <v>1.3735999999999999</v>
      </c>
      <c r="AQ55" s="18">
        <v>0.19980000000000001</v>
      </c>
      <c r="AR55" s="18">
        <v>0.19189999999999999</v>
      </c>
      <c r="AS55" s="18">
        <v>0.63849999999999996</v>
      </c>
      <c r="AT55" s="18">
        <v>0.66020000000000001</v>
      </c>
    </row>
    <row r="56" spans="1:46" x14ac:dyDescent="0.2">
      <c r="A56" s="27" t="s">
        <v>282</v>
      </c>
      <c r="B56" s="9">
        <v>0</v>
      </c>
      <c r="C56" s="10">
        <v>1.8908770290000001</v>
      </c>
      <c r="D56" s="11">
        <v>57.2</v>
      </c>
      <c r="E56" s="9">
        <v>0</v>
      </c>
      <c r="F56" s="13">
        <v>1</v>
      </c>
      <c r="G56" s="24" t="s">
        <v>58</v>
      </c>
      <c r="H56" s="15">
        <v>9.7200000000000006</v>
      </c>
      <c r="I56" s="16">
        <v>12</v>
      </c>
      <c r="J56" s="16">
        <v>0</v>
      </c>
      <c r="K56" s="11">
        <v>30</v>
      </c>
      <c r="L56" s="16">
        <v>0</v>
      </c>
      <c r="M56" s="16">
        <v>0</v>
      </c>
      <c r="N56" s="10">
        <v>881.77</v>
      </c>
      <c r="O56" s="10">
        <v>0</v>
      </c>
      <c r="P56" s="10">
        <v>13657</v>
      </c>
      <c r="Q56" s="10">
        <v>6.5</v>
      </c>
      <c r="R56" s="10">
        <v>0</v>
      </c>
      <c r="S56" s="10">
        <v>144.33000000000001</v>
      </c>
      <c r="T56" s="10">
        <v>0</v>
      </c>
      <c r="U56" s="10">
        <v>528.54</v>
      </c>
      <c r="V56" s="10">
        <v>0</v>
      </c>
      <c r="W56" s="10">
        <v>40.65</v>
      </c>
      <c r="X56" s="10">
        <v>0</v>
      </c>
      <c r="Y56" s="10">
        <v>3.8</v>
      </c>
      <c r="Z56" s="18">
        <v>-0.77290000000000003</v>
      </c>
      <c r="AA56" s="18">
        <v>-0.6663</v>
      </c>
      <c r="AB56" s="18">
        <v>-1.0102</v>
      </c>
      <c r="AC56" s="18">
        <v>-0.66759999999999997</v>
      </c>
      <c r="AD56" s="18">
        <v>-0.46529999999999999</v>
      </c>
      <c r="AE56" s="18">
        <v>-1.1174999999999999</v>
      </c>
      <c r="AF56" s="18">
        <v>0.30909999999999999</v>
      </c>
      <c r="AG56" s="18">
        <v>-0.1016</v>
      </c>
      <c r="AH56" s="18">
        <v>0.27039999999999997</v>
      </c>
      <c r="AI56" s="18">
        <v>0.12759999999999999</v>
      </c>
      <c r="AJ56" s="19">
        <v>0.15</v>
      </c>
      <c r="AK56" s="18">
        <v>-1.5145</v>
      </c>
      <c r="AL56" s="18">
        <v>-0.95289999999999997</v>
      </c>
      <c r="AM56" s="18">
        <v>-1.7225999999999999</v>
      </c>
      <c r="AN56" s="18">
        <v>-1.0742</v>
      </c>
      <c r="AO56" s="18">
        <v>-0.89039999999999997</v>
      </c>
      <c r="AP56" s="18">
        <v>-0.70120000000000005</v>
      </c>
      <c r="AQ56" s="18">
        <v>-0.76929999999999998</v>
      </c>
      <c r="AR56" s="18">
        <v>-0.94699999999999995</v>
      </c>
      <c r="AS56" s="18">
        <v>-0.68310000000000004</v>
      </c>
      <c r="AT56" s="18">
        <v>-1.0896999999999999</v>
      </c>
    </row>
    <row r="57" spans="1:46" x14ac:dyDescent="0.2">
      <c r="A57" s="27" t="s">
        <v>283</v>
      </c>
      <c r="B57" s="9">
        <v>0</v>
      </c>
      <c r="C57" s="10">
        <v>0.83171833299999998</v>
      </c>
      <c r="D57" s="11">
        <v>80.8</v>
      </c>
      <c r="E57" s="9">
        <v>0</v>
      </c>
      <c r="F57" s="13">
        <v>1</v>
      </c>
      <c r="G57" s="24" t="s">
        <v>58</v>
      </c>
      <c r="H57" s="15">
        <v>11.14</v>
      </c>
      <c r="I57" s="16">
        <v>18.5</v>
      </c>
      <c r="J57" s="16">
        <v>1</v>
      </c>
      <c r="K57" s="11">
        <v>28</v>
      </c>
      <c r="L57" s="16">
        <v>0</v>
      </c>
      <c r="M57" s="16">
        <v>0</v>
      </c>
      <c r="N57" s="10">
        <v>2509</v>
      </c>
      <c r="O57" s="10">
        <v>0</v>
      </c>
      <c r="P57" s="10">
        <v>25470</v>
      </c>
      <c r="Q57" s="10">
        <v>9.8000000000000007</v>
      </c>
      <c r="R57" s="10">
        <v>0</v>
      </c>
      <c r="S57" s="10">
        <v>501.74</v>
      </c>
      <c r="T57" s="10">
        <v>1</v>
      </c>
      <c r="U57" s="10"/>
      <c r="V57" s="10">
        <v>0</v>
      </c>
      <c r="W57" s="10">
        <v>77.180000000000007</v>
      </c>
      <c r="X57" s="10">
        <v>1</v>
      </c>
      <c r="Y57" s="10">
        <v>5.66</v>
      </c>
      <c r="Z57" s="18">
        <v>0.84260000000000002</v>
      </c>
      <c r="AA57" s="18">
        <v>0.64959999999999996</v>
      </c>
      <c r="AB57" s="18">
        <v>1.1434</v>
      </c>
      <c r="AC57" s="18">
        <v>0.59150000000000003</v>
      </c>
      <c r="AD57" s="18">
        <v>1.262</v>
      </c>
      <c r="AE57" s="18">
        <v>8.7300000000000003E-2</v>
      </c>
      <c r="AF57" s="18">
        <v>0.51060000000000005</v>
      </c>
      <c r="AG57" s="18">
        <v>0.60860000000000003</v>
      </c>
      <c r="AH57" s="18">
        <v>0.19040000000000001</v>
      </c>
      <c r="AI57" s="18">
        <v>-0.1469</v>
      </c>
      <c r="AJ57" s="19">
        <v>0.28999999999999998</v>
      </c>
      <c r="AK57" s="18">
        <v>0.66400000000000003</v>
      </c>
      <c r="AL57" s="18">
        <v>3.1099999999999999E-2</v>
      </c>
      <c r="AM57" s="18">
        <v>1.6823999999999999</v>
      </c>
      <c r="AN57" s="18">
        <v>0.87780000000000002</v>
      </c>
      <c r="AO57" s="18">
        <v>0.76319999999999999</v>
      </c>
      <c r="AP57" s="18">
        <v>0.52669999999999995</v>
      </c>
      <c r="AQ57" s="18">
        <v>0.54449999999999998</v>
      </c>
      <c r="AR57" s="18">
        <v>0.71940000000000004</v>
      </c>
      <c r="AS57" s="18">
        <v>-0.74399999999999999</v>
      </c>
      <c r="AT57" s="18">
        <v>-0.27439999999999998</v>
      </c>
    </row>
    <row r="58" spans="1:46" x14ac:dyDescent="0.2">
      <c r="A58" s="27" t="s">
        <v>284</v>
      </c>
      <c r="B58" s="9">
        <v>0</v>
      </c>
      <c r="C58" s="10">
        <v>1.4622739010000001</v>
      </c>
      <c r="D58" s="11">
        <v>69.099999999999994</v>
      </c>
      <c r="E58" s="9">
        <v>0</v>
      </c>
      <c r="F58" s="13">
        <v>1</v>
      </c>
      <c r="G58" s="24" t="s">
        <v>58</v>
      </c>
      <c r="H58" s="15">
        <v>9.3000000000000007</v>
      </c>
      <c r="I58" s="16">
        <v>12</v>
      </c>
      <c r="J58" s="16">
        <v>1</v>
      </c>
      <c r="K58" s="11">
        <v>30</v>
      </c>
      <c r="L58" s="16">
        <v>0</v>
      </c>
      <c r="M58" s="16">
        <v>0</v>
      </c>
      <c r="N58" s="10">
        <v>1590</v>
      </c>
      <c r="O58" s="10">
        <v>0</v>
      </c>
      <c r="P58" s="10">
        <v>19188</v>
      </c>
      <c r="Q58" s="10">
        <v>8.3000000000000007</v>
      </c>
      <c r="R58" s="10">
        <v>0</v>
      </c>
      <c r="S58" s="10">
        <v>221.97</v>
      </c>
      <c r="T58" s="10">
        <v>0</v>
      </c>
      <c r="U58" s="10"/>
      <c r="V58" s="10"/>
      <c r="W58" s="10">
        <v>56.17</v>
      </c>
      <c r="X58" s="10">
        <v>0</v>
      </c>
      <c r="Y58" s="10">
        <v>6.5</v>
      </c>
      <c r="Z58" s="18">
        <v>-0.2273</v>
      </c>
      <c r="AA58" s="18">
        <v>-0.50529999999999997</v>
      </c>
      <c r="AB58" s="18">
        <v>-0.67669999999999997</v>
      </c>
      <c r="AC58" s="18">
        <v>-0.15310000000000001</v>
      </c>
      <c r="AD58" s="18">
        <v>0.39429999999999998</v>
      </c>
      <c r="AE58" s="18">
        <v>0.36020000000000002</v>
      </c>
      <c r="AF58" s="18">
        <v>-0.59150000000000003</v>
      </c>
      <c r="AG58" s="18">
        <v>-0.38629999999999998</v>
      </c>
      <c r="AH58" s="18">
        <v>-0.27789999999999998</v>
      </c>
      <c r="AI58" s="18">
        <v>-1.1133</v>
      </c>
      <c r="AJ58" s="19">
        <v>-0.59</v>
      </c>
      <c r="AK58" s="18">
        <v>-0.93069999999999997</v>
      </c>
      <c r="AL58" s="18">
        <v>-0.58199999999999996</v>
      </c>
      <c r="AM58" s="18">
        <v>0.1285</v>
      </c>
      <c r="AN58" s="18">
        <v>0.26050000000000001</v>
      </c>
      <c r="AO58" s="18">
        <v>-0.30420000000000003</v>
      </c>
      <c r="AP58" s="18">
        <v>-0.2326</v>
      </c>
      <c r="AQ58" s="18">
        <v>-0.51380000000000003</v>
      </c>
      <c r="AR58" s="18">
        <v>5.4300000000000001E-2</v>
      </c>
      <c r="AS58" s="18">
        <v>-0.1636</v>
      </c>
      <c r="AT58" s="18">
        <v>-0.91449999999999998</v>
      </c>
    </row>
    <row r="59" spans="1:46" x14ac:dyDescent="0.2">
      <c r="A59" s="27" t="s">
        <v>285</v>
      </c>
      <c r="B59" s="9">
        <v>0</v>
      </c>
      <c r="C59" s="10">
        <v>0.71292364900000005</v>
      </c>
      <c r="D59" s="11">
        <v>72.2</v>
      </c>
      <c r="E59" s="9">
        <v>1</v>
      </c>
      <c r="F59" s="13">
        <v>2</v>
      </c>
      <c r="G59" s="24" t="s">
        <v>58</v>
      </c>
      <c r="H59" s="15">
        <v>18.329999999999998</v>
      </c>
      <c r="I59" s="16">
        <v>11</v>
      </c>
      <c r="J59" s="16">
        <v>0</v>
      </c>
      <c r="K59" s="11">
        <v>29</v>
      </c>
      <c r="L59" s="16">
        <v>0</v>
      </c>
      <c r="M59" s="16">
        <v>0.5</v>
      </c>
      <c r="N59" s="10">
        <v>580.19000000000005</v>
      </c>
      <c r="O59" s="10">
        <v>0</v>
      </c>
      <c r="P59" s="10">
        <v>9442</v>
      </c>
      <c r="Q59" s="10">
        <v>6.1</v>
      </c>
      <c r="R59" s="10">
        <v>0</v>
      </c>
      <c r="S59" s="10">
        <v>241.07</v>
      </c>
      <c r="T59" s="10">
        <v>0</v>
      </c>
      <c r="U59" s="10">
        <v>944.27</v>
      </c>
      <c r="V59" s="10">
        <v>0</v>
      </c>
      <c r="W59" s="10">
        <v>58.78</v>
      </c>
      <c r="X59" s="10">
        <v>0</v>
      </c>
      <c r="Y59" s="10">
        <v>4.9000000000000004</v>
      </c>
      <c r="Z59" s="18">
        <v>0.1178</v>
      </c>
      <c r="AA59" s="18">
        <v>0.18440000000000001</v>
      </c>
      <c r="AB59" s="18">
        <v>-0.48230000000000001</v>
      </c>
      <c r="AC59" s="18">
        <v>-0.33019999999999999</v>
      </c>
      <c r="AD59" s="18">
        <v>-7.9399999999999998E-2</v>
      </c>
      <c r="AE59" s="18">
        <v>-2.3099999999999999E-2</v>
      </c>
      <c r="AF59" s="18">
        <v>-0.18690000000000001</v>
      </c>
      <c r="AG59" s="18">
        <v>-0.2452</v>
      </c>
      <c r="AH59" s="18">
        <v>-0.35970000000000002</v>
      </c>
      <c r="AI59" s="18">
        <v>-0.1032</v>
      </c>
      <c r="AJ59" s="19">
        <v>-0.22</v>
      </c>
      <c r="AK59" s="18">
        <v>-0.51060000000000005</v>
      </c>
      <c r="AL59" s="18">
        <v>0.6724</v>
      </c>
      <c r="AM59" s="18">
        <v>0.60229999999999995</v>
      </c>
      <c r="AN59" s="18">
        <v>7.6300000000000007E-2</v>
      </c>
      <c r="AO59" s="18">
        <v>0.4521</v>
      </c>
      <c r="AP59" s="18">
        <v>0.36870000000000003</v>
      </c>
      <c r="AQ59" s="18">
        <v>0.71140000000000003</v>
      </c>
      <c r="AR59" s="18">
        <v>1.0500000000000001E-2</v>
      </c>
      <c r="AS59" s="18">
        <v>-0.19670000000000001</v>
      </c>
      <c r="AT59" s="18">
        <v>-4.1000000000000002E-2</v>
      </c>
    </row>
    <row r="60" spans="1:46" x14ac:dyDescent="0.2">
      <c r="A60" s="27" t="s">
        <v>286</v>
      </c>
      <c r="B60" s="9">
        <v>0</v>
      </c>
      <c r="C60" s="10">
        <v>1.3181520769999999</v>
      </c>
      <c r="D60" s="11">
        <v>74.900000000000006</v>
      </c>
      <c r="E60" s="9">
        <v>0</v>
      </c>
      <c r="F60" s="13">
        <v>1</v>
      </c>
      <c r="G60" s="24" t="s">
        <v>58</v>
      </c>
      <c r="H60" s="15">
        <v>6.65</v>
      </c>
      <c r="I60" s="16">
        <v>15</v>
      </c>
      <c r="J60" s="16">
        <v>0</v>
      </c>
      <c r="K60" s="11">
        <v>29</v>
      </c>
      <c r="L60" s="16">
        <v>0</v>
      </c>
      <c r="M60" s="16">
        <v>0.5</v>
      </c>
      <c r="N60" s="10">
        <v>765.64</v>
      </c>
      <c r="O60" s="10">
        <v>0</v>
      </c>
      <c r="P60" s="10">
        <v>11560</v>
      </c>
      <c r="Q60" s="10">
        <v>6.6</v>
      </c>
      <c r="R60" s="10">
        <v>0</v>
      </c>
      <c r="S60" s="10">
        <v>200.62</v>
      </c>
      <c r="T60" s="10">
        <v>0</v>
      </c>
      <c r="U60" s="10">
        <v>711.09</v>
      </c>
      <c r="V60" s="10">
        <v>0</v>
      </c>
      <c r="W60" s="10">
        <v>40.74</v>
      </c>
      <c r="X60" s="10">
        <v>0</v>
      </c>
      <c r="Y60" s="10">
        <v>3.38</v>
      </c>
      <c r="Z60" s="18">
        <v>-0.71709999999999996</v>
      </c>
      <c r="AA60" s="18">
        <v>-0.28960000000000002</v>
      </c>
      <c r="AB60" s="18">
        <v>-0.32690000000000002</v>
      </c>
      <c r="AC60" s="18">
        <v>-3.3300000000000003E-2</v>
      </c>
      <c r="AD60" s="18">
        <v>-0.41670000000000001</v>
      </c>
      <c r="AE60" s="18">
        <v>-0.44140000000000001</v>
      </c>
      <c r="AF60" s="18">
        <v>-0.36780000000000002</v>
      </c>
      <c r="AG60" s="18">
        <v>-0.1401</v>
      </c>
      <c r="AH60" s="18">
        <v>0.23180000000000001</v>
      </c>
      <c r="AI60" s="18">
        <v>-0.42130000000000001</v>
      </c>
      <c r="AJ60" s="19">
        <v>-0.17</v>
      </c>
      <c r="AK60" s="18">
        <v>-0.4778</v>
      </c>
      <c r="AL60" s="18">
        <v>-0.3775</v>
      </c>
      <c r="AM60" s="18">
        <v>-0.1038</v>
      </c>
      <c r="AN60" s="18">
        <v>-0.36330000000000001</v>
      </c>
      <c r="AO60" s="18">
        <v>-0.25640000000000002</v>
      </c>
      <c r="AP60" s="18">
        <v>1.01</v>
      </c>
      <c r="AQ60" s="18">
        <v>-0.29409999999999997</v>
      </c>
      <c r="AR60" s="18">
        <v>-0.42080000000000001</v>
      </c>
      <c r="AS60" s="18">
        <v>0.4395</v>
      </c>
      <c r="AT60" s="18">
        <v>1.1035999999999999</v>
      </c>
    </row>
    <row r="61" spans="1:46" x14ac:dyDescent="0.2">
      <c r="A61" s="23" t="s">
        <v>287</v>
      </c>
      <c r="B61" s="9">
        <v>0</v>
      </c>
      <c r="C61" s="10">
        <v>1.008900796</v>
      </c>
      <c r="D61" s="11">
        <v>70.400000000000006</v>
      </c>
      <c r="E61" s="24">
        <v>0</v>
      </c>
      <c r="F61" s="13">
        <v>1</v>
      </c>
      <c r="G61" s="24" t="s">
        <v>58</v>
      </c>
      <c r="H61" s="15">
        <v>12.23</v>
      </c>
      <c r="I61" s="16">
        <v>24</v>
      </c>
      <c r="J61" s="16">
        <v>0</v>
      </c>
      <c r="K61" s="11">
        <v>30</v>
      </c>
      <c r="L61" s="16">
        <v>0</v>
      </c>
      <c r="M61" s="16">
        <v>0</v>
      </c>
      <c r="N61" s="10">
        <v>1073</v>
      </c>
      <c r="O61" s="10">
        <v>0</v>
      </c>
      <c r="P61" s="10">
        <v>17821</v>
      </c>
      <c r="Q61" s="10">
        <v>6</v>
      </c>
      <c r="R61" s="10">
        <v>0</v>
      </c>
      <c r="S61" s="10">
        <v>616.13</v>
      </c>
      <c r="T61" s="10">
        <v>1</v>
      </c>
      <c r="U61" s="10">
        <v>894.48</v>
      </c>
      <c r="V61" s="10">
        <v>0</v>
      </c>
      <c r="W61" s="10">
        <v>82.02</v>
      </c>
      <c r="X61" s="10">
        <v>1</v>
      </c>
      <c r="Y61" s="10">
        <v>9.5</v>
      </c>
      <c r="Z61" s="18">
        <v>8.7599999999999997E-2</v>
      </c>
      <c r="AA61" s="18">
        <v>-0.4773</v>
      </c>
      <c r="AB61" s="18">
        <v>-5.0200000000000002E-2</v>
      </c>
      <c r="AC61" s="18">
        <v>0.56130000000000002</v>
      </c>
      <c r="AD61" s="18">
        <v>0.80300000000000005</v>
      </c>
      <c r="AE61" s="18">
        <v>1.0449999999999999</v>
      </c>
      <c r="AF61" s="18">
        <v>0.34839999999999999</v>
      </c>
      <c r="AG61" s="18">
        <v>0.42859999999999998</v>
      </c>
      <c r="AH61" s="18">
        <v>1.143</v>
      </c>
      <c r="AI61" s="18">
        <v>1.4</v>
      </c>
      <c r="AJ61" s="19">
        <v>0.83</v>
      </c>
      <c r="AK61" s="18">
        <v>-1.8E-3</v>
      </c>
      <c r="AL61" s="18">
        <v>4.2900000000000001E-2</v>
      </c>
      <c r="AM61" s="18">
        <v>-5.2699999999999997E-2</v>
      </c>
      <c r="AN61" s="18">
        <v>-0.26619999999999999</v>
      </c>
      <c r="AO61" s="18">
        <v>-1.0203</v>
      </c>
      <c r="AP61" s="18">
        <v>-7.5700000000000003E-2</v>
      </c>
      <c r="AQ61" s="18">
        <v>0.56510000000000005</v>
      </c>
      <c r="AR61" s="18">
        <v>0.1787</v>
      </c>
      <c r="AS61" s="18">
        <v>0.2069</v>
      </c>
      <c r="AT61" s="18">
        <v>0.45429999999999998</v>
      </c>
    </row>
    <row r="62" spans="1:46" x14ac:dyDescent="0.2">
      <c r="A62" s="27" t="s">
        <v>288</v>
      </c>
      <c r="B62" s="9">
        <v>0</v>
      </c>
      <c r="C62" s="10">
        <v>1.180398227</v>
      </c>
      <c r="D62" s="11">
        <v>76.900000000000006</v>
      </c>
      <c r="E62" s="9">
        <v>1</v>
      </c>
      <c r="F62" s="13">
        <v>1</v>
      </c>
      <c r="G62" s="24" t="s">
        <v>58</v>
      </c>
      <c r="H62" s="15">
        <v>10.84</v>
      </c>
      <c r="I62" s="16">
        <v>25</v>
      </c>
      <c r="J62" s="16">
        <v>1</v>
      </c>
      <c r="K62" s="11">
        <v>30</v>
      </c>
      <c r="L62" s="16">
        <v>0</v>
      </c>
      <c r="M62" s="16">
        <v>0</v>
      </c>
      <c r="N62" s="10">
        <v>423.51</v>
      </c>
      <c r="O62" s="10">
        <v>0</v>
      </c>
      <c r="P62" s="10">
        <v>5656</v>
      </c>
      <c r="Q62" s="10">
        <v>7.5</v>
      </c>
      <c r="R62" s="10">
        <v>0</v>
      </c>
      <c r="S62" s="10">
        <v>146.32</v>
      </c>
      <c r="T62" s="10">
        <v>0</v>
      </c>
      <c r="U62" s="10">
        <v>989.15</v>
      </c>
      <c r="V62" s="10">
        <v>0</v>
      </c>
      <c r="W62" s="10">
        <v>37.6</v>
      </c>
      <c r="X62" s="10">
        <v>0</v>
      </c>
      <c r="Y62" s="10"/>
      <c r="Z62" s="18">
        <v>0.63229999999999997</v>
      </c>
      <c r="AA62" s="18">
        <v>-5.1999999999999998E-2</v>
      </c>
      <c r="AB62" s="18">
        <v>-3.78E-2</v>
      </c>
      <c r="AC62" s="18">
        <v>0.20960000000000001</v>
      </c>
      <c r="AD62" s="18">
        <v>-0.29659999999999997</v>
      </c>
      <c r="AE62" s="18">
        <v>0.70189999999999997</v>
      </c>
      <c r="AF62" s="18">
        <v>0.19400000000000001</v>
      </c>
      <c r="AG62" s="18">
        <v>-6.5199999999999994E-2</v>
      </c>
      <c r="AH62" s="18">
        <v>-0.73929999999999996</v>
      </c>
      <c r="AI62" s="18">
        <v>-0.76570000000000005</v>
      </c>
      <c r="AJ62" s="19">
        <v>-0.34</v>
      </c>
      <c r="AK62" s="18">
        <v>0.80159999999999998</v>
      </c>
      <c r="AL62" s="18">
        <v>1.7876000000000001</v>
      </c>
      <c r="AM62" s="18">
        <v>0.75219999999999998</v>
      </c>
      <c r="AN62" s="18">
        <v>1.2081999999999999</v>
      </c>
      <c r="AO62" s="18">
        <v>1.4242999999999999</v>
      </c>
      <c r="AP62" s="18">
        <v>0.2243</v>
      </c>
      <c r="AQ62" s="18">
        <v>1.1953</v>
      </c>
      <c r="AR62" s="18">
        <v>1.2096</v>
      </c>
      <c r="AS62" s="18">
        <v>0.93569999999999998</v>
      </c>
      <c r="AT62" s="18">
        <v>0.59750000000000003</v>
      </c>
    </row>
    <row r="63" spans="1:46" x14ac:dyDescent="0.2">
      <c r="A63" s="27" t="s">
        <v>289</v>
      </c>
      <c r="B63" s="9">
        <v>0</v>
      </c>
      <c r="C63" s="10">
        <v>1.0078830219999999</v>
      </c>
      <c r="D63" s="11">
        <v>72.599999999999994</v>
      </c>
      <c r="E63" s="9">
        <v>0</v>
      </c>
      <c r="F63" s="13">
        <v>1</v>
      </c>
      <c r="G63" s="24" t="s">
        <v>58</v>
      </c>
      <c r="H63" s="15">
        <v>11.26</v>
      </c>
      <c r="I63" s="16">
        <v>10</v>
      </c>
      <c r="J63" s="16">
        <v>0</v>
      </c>
      <c r="K63" s="11">
        <v>29</v>
      </c>
      <c r="L63" s="16">
        <v>0</v>
      </c>
      <c r="M63" s="16">
        <v>0</v>
      </c>
      <c r="N63" s="10">
        <v>639.24</v>
      </c>
      <c r="O63" s="10">
        <v>0</v>
      </c>
      <c r="P63" s="10">
        <v>9934</v>
      </c>
      <c r="Q63" s="10">
        <v>6.4</v>
      </c>
      <c r="R63" s="10">
        <v>0</v>
      </c>
      <c r="S63" s="10">
        <v>193.27</v>
      </c>
      <c r="T63" s="10">
        <v>0</v>
      </c>
      <c r="U63" s="10">
        <v>828.82</v>
      </c>
      <c r="V63" s="10">
        <v>0</v>
      </c>
      <c r="W63" s="10">
        <v>39.869999999999997</v>
      </c>
      <c r="X63" s="10">
        <v>0</v>
      </c>
      <c r="Y63" s="10">
        <v>8.4</v>
      </c>
      <c r="Z63" s="18">
        <v>0.43980000000000002</v>
      </c>
      <c r="AA63" s="18">
        <v>0.48089999999999999</v>
      </c>
      <c r="AB63" s="18">
        <v>0.59670000000000001</v>
      </c>
      <c r="AC63" s="18">
        <v>0.61499999999999999</v>
      </c>
      <c r="AD63" s="18">
        <v>0.21340000000000001</v>
      </c>
      <c r="AE63" s="18">
        <v>-0.35439999999999999</v>
      </c>
      <c r="AF63" s="18">
        <v>-0.1074</v>
      </c>
      <c r="AG63" s="18">
        <v>0.1532</v>
      </c>
      <c r="AH63" s="18">
        <v>0.16689999999999999</v>
      </c>
      <c r="AI63" s="18">
        <v>-0.16420000000000001</v>
      </c>
      <c r="AJ63" s="19">
        <v>0.01</v>
      </c>
      <c r="AK63" s="18">
        <v>0.88780000000000003</v>
      </c>
      <c r="AL63" s="18">
        <v>0.1628</v>
      </c>
      <c r="AM63" s="18">
        <v>7.6700000000000004E-2</v>
      </c>
      <c r="AN63" s="18">
        <v>0.23549999999999999</v>
      </c>
      <c r="AO63" s="18">
        <v>-0.78969999999999996</v>
      </c>
      <c r="AP63" s="18">
        <v>0.3649</v>
      </c>
      <c r="AQ63" s="18">
        <v>-0.54430000000000001</v>
      </c>
      <c r="AR63" s="18">
        <v>4.0399999999999998E-2</v>
      </c>
      <c r="AS63" s="18">
        <v>-0.15540000000000001</v>
      </c>
      <c r="AT63" s="18">
        <v>1.0839000000000001</v>
      </c>
    </row>
    <row r="64" spans="1:46" x14ac:dyDescent="0.2">
      <c r="A64" s="27" t="s">
        <v>290</v>
      </c>
      <c r="B64" s="9">
        <v>0</v>
      </c>
      <c r="C64" s="10">
        <v>0.80810062999999999</v>
      </c>
      <c r="D64" s="11">
        <v>55.8</v>
      </c>
      <c r="E64" s="9">
        <v>0</v>
      </c>
      <c r="F64" s="13">
        <v>1</v>
      </c>
      <c r="G64" s="24" t="s">
        <v>58</v>
      </c>
      <c r="H64" s="10"/>
      <c r="I64" s="16">
        <v>12</v>
      </c>
      <c r="J64" s="16">
        <v>2</v>
      </c>
      <c r="K64" s="11">
        <v>29</v>
      </c>
      <c r="L64" s="16">
        <v>0</v>
      </c>
      <c r="M64" s="16">
        <v>0</v>
      </c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8">
        <v>-2.1114999999999999</v>
      </c>
      <c r="AA64" s="18">
        <v>-1.3960999999999999</v>
      </c>
      <c r="AB64" s="18">
        <v>-0.87019999999999997</v>
      </c>
      <c r="AC64" s="18">
        <v>-1.8866000000000001</v>
      </c>
      <c r="AD64" s="18">
        <v>-1.9109</v>
      </c>
      <c r="AE64" s="18">
        <v>-2.0158</v>
      </c>
      <c r="AF64" s="18">
        <v>-1.0905</v>
      </c>
      <c r="AG64" s="18">
        <v>-1.4613</v>
      </c>
      <c r="AH64" s="18">
        <v>-1.4504999999999999</v>
      </c>
      <c r="AI64" s="18">
        <v>-0.76570000000000005</v>
      </c>
      <c r="AJ64" s="19">
        <v>-1.19</v>
      </c>
      <c r="AK64" s="18">
        <v>0.39219999999999999</v>
      </c>
      <c r="AL64" s="18">
        <v>-0.21560000000000001</v>
      </c>
      <c r="AM64" s="18">
        <v>0.58209999999999995</v>
      </c>
      <c r="AN64" s="18">
        <v>0.39190000000000003</v>
      </c>
      <c r="AO64" s="18">
        <v>0.70369999999999999</v>
      </c>
      <c r="AP64" s="18">
        <v>-0.7389</v>
      </c>
      <c r="AQ64" s="18">
        <v>0.753</v>
      </c>
      <c r="AR64" s="18">
        <v>0.3523</v>
      </c>
      <c r="AS64" s="18">
        <v>1.4486000000000001</v>
      </c>
      <c r="AT64" s="18">
        <v>0.24709999999999999</v>
      </c>
    </row>
    <row r="65" spans="1:46" x14ac:dyDescent="0.2">
      <c r="A65" s="23" t="s">
        <v>291</v>
      </c>
      <c r="B65" s="9">
        <v>0</v>
      </c>
      <c r="C65" s="10">
        <v>0.67431097399999995</v>
      </c>
      <c r="D65" s="11">
        <v>69.7</v>
      </c>
      <c r="E65" s="9">
        <v>1</v>
      </c>
      <c r="F65" s="13">
        <v>1</v>
      </c>
      <c r="G65" s="24" t="s">
        <v>58</v>
      </c>
      <c r="H65" s="15">
        <v>10.67</v>
      </c>
      <c r="I65" s="16">
        <v>13</v>
      </c>
      <c r="J65" s="16">
        <v>0</v>
      </c>
      <c r="K65" s="11">
        <v>30</v>
      </c>
      <c r="L65" s="16">
        <v>0</v>
      </c>
      <c r="M65" s="16">
        <v>0</v>
      </c>
      <c r="N65" s="10">
        <v>1730</v>
      </c>
      <c r="O65" s="10">
        <v>0</v>
      </c>
      <c r="P65" s="10">
        <v>25481</v>
      </c>
      <c r="Q65" s="10">
        <v>6.8</v>
      </c>
      <c r="R65" s="10">
        <v>0</v>
      </c>
      <c r="S65" s="10">
        <v>342.11</v>
      </c>
      <c r="T65" s="10">
        <v>0</v>
      </c>
      <c r="U65" s="10"/>
      <c r="V65" s="10">
        <v>0</v>
      </c>
      <c r="W65" s="10">
        <v>76</v>
      </c>
      <c r="X65" s="10">
        <v>1</v>
      </c>
      <c r="Y65" s="10">
        <v>7.34</v>
      </c>
      <c r="Z65" s="18">
        <v>0.13550000000000001</v>
      </c>
      <c r="AA65" s="18">
        <v>-0.24840000000000001</v>
      </c>
      <c r="AB65" s="18">
        <v>-0.56289999999999996</v>
      </c>
      <c r="AC65" s="18">
        <v>-0.46339999999999998</v>
      </c>
      <c r="AD65" s="18">
        <v>-0.36670000000000003</v>
      </c>
      <c r="AE65" s="18">
        <v>-8.8400000000000006E-2</v>
      </c>
      <c r="AF65" s="18">
        <v>-0.67030000000000001</v>
      </c>
      <c r="AG65" s="18">
        <v>-0.31830000000000003</v>
      </c>
      <c r="AH65" s="18">
        <v>-0.53890000000000005</v>
      </c>
      <c r="AI65" s="18">
        <v>-0.69940000000000002</v>
      </c>
      <c r="AJ65" s="19">
        <v>-0.56000000000000005</v>
      </c>
      <c r="AK65" s="18">
        <v>2.29E-2</v>
      </c>
      <c r="AL65" s="18">
        <v>-0.31280000000000002</v>
      </c>
      <c r="AM65" s="18">
        <v>-5.3400000000000003E-2</v>
      </c>
      <c r="AN65" s="18">
        <v>-0.77710000000000001</v>
      </c>
      <c r="AO65" s="18">
        <v>-0.72529999999999994</v>
      </c>
      <c r="AP65" s="18">
        <v>-1.3707</v>
      </c>
      <c r="AQ65" s="18">
        <v>-0.83509999999999995</v>
      </c>
      <c r="AR65" s="18">
        <v>-0.73729999999999996</v>
      </c>
      <c r="AS65" s="18">
        <v>-0.76180000000000003</v>
      </c>
      <c r="AT65" s="18">
        <v>-1.1677999999999999</v>
      </c>
    </row>
    <row r="66" spans="1:46" x14ac:dyDescent="0.2">
      <c r="A66" s="20" t="s">
        <v>292</v>
      </c>
      <c r="B66" s="9">
        <v>0</v>
      </c>
      <c r="C66" s="10">
        <v>0.76700421299999999</v>
      </c>
      <c r="D66" s="11">
        <v>67.3</v>
      </c>
      <c r="E66" s="9">
        <v>1</v>
      </c>
      <c r="F66" s="13">
        <v>1</v>
      </c>
      <c r="G66" s="24" t="s">
        <v>58</v>
      </c>
      <c r="H66" s="15">
        <v>8.94</v>
      </c>
      <c r="I66" s="16">
        <v>17</v>
      </c>
      <c r="J66" s="16">
        <v>0</v>
      </c>
      <c r="K66" s="11">
        <v>30</v>
      </c>
      <c r="L66" s="16">
        <v>0</v>
      </c>
      <c r="M66" s="16">
        <v>0</v>
      </c>
      <c r="N66" s="10">
        <v>1475</v>
      </c>
      <c r="O66" s="10">
        <v>0</v>
      </c>
      <c r="P66" s="10">
        <v>18029</v>
      </c>
      <c r="Q66" s="10">
        <v>8.1999999999999993</v>
      </c>
      <c r="R66" s="10">
        <v>0</v>
      </c>
      <c r="S66" s="10">
        <v>441.08</v>
      </c>
      <c r="T66" s="10">
        <v>0</v>
      </c>
      <c r="U66" s="10">
        <v>253.45</v>
      </c>
      <c r="V66" s="10">
        <v>0</v>
      </c>
      <c r="W66" s="10">
        <v>71.91</v>
      </c>
      <c r="X66" s="10">
        <v>1</v>
      </c>
      <c r="Y66" s="10">
        <v>5.17</v>
      </c>
      <c r="Z66" s="18">
        <v>1.4699</v>
      </c>
      <c r="AA66" s="18">
        <v>1.4246000000000001</v>
      </c>
      <c r="AB66" s="18">
        <v>1.677</v>
      </c>
      <c r="AC66" s="18">
        <v>0.95220000000000005</v>
      </c>
      <c r="AD66" s="18">
        <v>1.3406</v>
      </c>
      <c r="AE66" s="18">
        <v>0.66579999999999995</v>
      </c>
      <c r="AF66" s="18">
        <v>0.66069999999999995</v>
      </c>
      <c r="AG66" s="18">
        <v>0.83420000000000005</v>
      </c>
      <c r="AH66" s="18">
        <v>0.54530000000000001</v>
      </c>
      <c r="AI66" s="18">
        <v>-0.1701</v>
      </c>
      <c r="AJ66" s="19">
        <v>0.47</v>
      </c>
      <c r="AK66" s="18">
        <v>1.3192999999999999</v>
      </c>
      <c r="AL66" s="18">
        <v>0.45689999999999997</v>
      </c>
      <c r="AM66" s="18">
        <v>0.54990000000000006</v>
      </c>
      <c r="AN66" s="18">
        <v>0.96640000000000004</v>
      </c>
      <c r="AO66" s="18">
        <v>-0.2009</v>
      </c>
      <c r="AP66" s="18">
        <v>-0.1542</v>
      </c>
      <c r="AQ66" s="18">
        <v>0.15290000000000001</v>
      </c>
      <c r="AR66" s="18">
        <v>0.6452</v>
      </c>
      <c r="AS66" s="18">
        <v>-0.4803</v>
      </c>
      <c r="AT66" s="18">
        <v>-6.729999999999999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S34"/>
  <sheetViews>
    <sheetView workbookViewId="0">
      <selection activeCell="H23" sqref="H23"/>
    </sheetView>
  </sheetViews>
  <sheetFormatPr baseColWidth="10" defaultRowHeight="16" x14ac:dyDescent="0.2"/>
  <sheetData>
    <row r="1" spans="1:253" x14ac:dyDescent="0.2">
      <c r="A1" t="s">
        <v>0</v>
      </c>
      <c r="B1" t="s">
        <v>293</v>
      </c>
      <c r="C1" t="s">
        <v>294</v>
      </c>
      <c r="D1" t="s">
        <v>295</v>
      </c>
      <c r="E1" t="s">
        <v>296</v>
      </c>
      <c r="G1" t="s">
        <v>297</v>
      </c>
      <c r="H1" t="s">
        <v>298</v>
      </c>
      <c r="I1" t="s">
        <v>299</v>
      </c>
      <c r="J1" t="s">
        <v>300</v>
      </c>
      <c r="K1" t="s">
        <v>301</v>
      </c>
      <c r="L1" t="s">
        <v>302</v>
      </c>
      <c r="M1" t="s">
        <v>303</v>
      </c>
      <c r="N1" t="s">
        <v>304</v>
      </c>
      <c r="O1" t="s">
        <v>305</v>
      </c>
      <c r="P1" t="s">
        <v>306</v>
      </c>
      <c r="Q1" t="s">
        <v>307</v>
      </c>
      <c r="R1" t="s">
        <v>308</v>
      </c>
      <c r="S1" t="s">
        <v>309</v>
      </c>
      <c r="T1" t="s">
        <v>310</v>
      </c>
      <c r="U1" t="s">
        <v>311</v>
      </c>
      <c r="V1" t="s">
        <v>312</v>
      </c>
      <c r="W1" t="s">
        <v>313</v>
      </c>
      <c r="X1" t="s">
        <v>314</v>
      </c>
      <c r="Y1" t="s">
        <v>315</v>
      </c>
      <c r="Z1" t="s">
        <v>316</v>
      </c>
      <c r="AA1" t="s">
        <v>317</v>
      </c>
      <c r="AB1" t="s">
        <v>318</v>
      </c>
      <c r="AC1" t="s">
        <v>319</v>
      </c>
      <c r="AD1" t="s">
        <v>320</v>
      </c>
      <c r="AE1" t="s">
        <v>321</v>
      </c>
      <c r="AF1" t="s">
        <v>322</v>
      </c>
      <c r="AG1" t="s">
        <v>323</v>
      </c>
      <c r="AH1" t="s">
        <v>324</v>
      </c>
      <c r="AI1" t="s">
        <v>325</v>
      </c>
      <c r="AJ1" t="s">
        <v>326</v>
      </c>
      <c r="AK1" t="s">
        <v>327</v>
      </c>
      <c r="AL1" t="s">
        <v>328</v>
      </c>
      <c r="AM1" t="s">
        <v>329</v>
      </c>
      <c r="AN1" t="s">
        <v>330</v>
      </c>
      <c r="AO1" t="s">
        <v>331</v>
      </c>
      <c r="AP1" t="s">
        <v>332</v>
      </c>
      <c r="AQ1" t="s">
        <v>333</v>
      </c>
      <c r="AR1" t="s">
        <v>334</v>
      </c>
      <c r="AS1" t="s">
        <v>335</v>
      </c>
      <c r="AT1" t="s">
        <v>336</v>
      </c>
      <c r="AU1" t="s">
        <v>337</v>
      </c>
      <c r="AV1" t="s">
        <v>338</v>
      </c>
      <c r="AW1" t="s">
        <v>339</v>
      </c>
      <c r="AX1" t="s">
        <v>340</v>
      </c>
      <c r="AY1" t="s">
        <v>341</v>
      </c>
      <c r="AZ1" t="s">
        <v>342</v>
      </c>
      <c r="BA1" t="s">
        <v>343</v>
      </c>
      <c r="BB1" t="s">
        <v>344</v>
      </c>
      <c r="BC1" t="s">
        <v>345</v>
      </c>
      <c r="BD1" t="s">
        <v>346</v>
      </c>
      <c r="BE1" t="s">
        <v>347</v>
      </c>
      <c r="BF1" t="s">
        <v>348</v>
      </c>
      <c r="BG1" t="s">
        <v>349</v>
      </c>
      <c r="BH1" t="s">
        <v>350</v>
      </c>
      <c r="BI1" t="s">
        <v>351</v>
      </c>
      <c r="BJ1" t="s">
        <v>352</v>
      </c>
      <c r="BK1" t="s">
        <v>353</v>
      </c>
      <c r="BL1" t="s">
        <v>354</v>
      </c>
      <c r="BM1" t="s">
        <v>355</v>
      </c>
      <c r="BN1" t="s">
        <v>356</v>
      </c>
      <c r="BO1" t="s">
        <v>357</v>
      </c>
      <c r="BP1" t="s">
        <v>358</v>
      </c>
      <c r="BQ1" t="s">
        <v>359</v>
      </c>
      <c r="BR1" t="s">
        <v>360</v>
      </c>
      <c r="BS1" t="s">
        <v>361</v>
      </c>
      <c r="BT1" t="s">
        <v>362</v>
      </c>
      <c r="BU1" t="s">
        <v>363</v>
      </c>
      <c r="BV1" t="s">
        <v>364</v>
      </c>
      <c r="BW1" t="s">
        <v>365</v>
      </c>
      <c r="BX1" t="s">
        <v>366</v>
      </c>
      <c r="BY1" t="s">
        <v>367</v>
      </c>
      <c r="BZ1" t="s">
        <v>368</v>
      </c>
      <c r="CA1" t="s">
        <v>369</v>
      </c>
      <c r="CB1" t="s">
        <v>370</v>
      </c>
      <c r="CC1" t="s">
        <v>371</v>
      </c>
      <c r="CD1" t="s">
        <v>372</v>
      </c>
      <c r="CE1" t="s">
        <v>373</v>
      </c>
      <c r="CF1" t="s">
        <v>374</v>
      </c>
      <c r="CG1" t="s">
        <v>375</v>
      </c>
      <c r="CH1" t="s">
        <v>376</v>
      </c>
      <c r="CI1" t="s">
        <v>377</v>
      </c>
      <c r="CJ1" t="s">
        <v>378</v>
      </c>
      <c r="CK1" t="s">
        <v>379</v>
      </c>
      <c r="CL1" t="s">
        <v>380</v>
      </c>
      <c r="CM1" t="s">
        <v>381</v>
      </c>
      <c r="CN1" t="s">
        <v>382</v>
      </c>
      <c r="CO1" t="s">
        <v>383</v>
      </c>
      <c r="CP1" t="s">
        <v>384</v>
      </c>
      <c r="CQ1" t="s">
        <v>385</v>
      </c>
      <c r="CR1" t="s">
        <v>386</v>
      </c>
      <c r="CS1" t="s">
        <v>387</v>
      </c>
      <c r="CT1" t="s">
        <v>388</v>
      </c>
      <c r="CU1" t="s">
        <v>389</v>
      </c>
      <c r="CV1" t="s">
        <v>390</v>
      </c>
      <c r="CW1" t="s">
        <v>391</v>
      </c>
      <c r="CX1" t="s">
        <v>392</v>
      </c>
      <c r="CY1" t="s">
        <v>393</v>
      </c>
      <c r="CZ1" t="s">
        <v>394</v>
      </c>
      <c r="DA1" t="s">
        <v>395</v>
      </c>
      <c r="DB1" t="s">
        <v>396</v>
      </c>
      <c r="DC1" t="s">
        <v>397</v>
      </c>
      <c r="DD1" t="s">
        <v>398</v>
      </c>
      <c r="DE1" t="s">
        <v>399</v>
      </c>
      <c r="DF1" t="s">
        <v>400</v>
      </c>
      <c r="DG1" t="s">
        <v>401</v>
      </c>
      <c r="DH1" t="s">
        <v>402</v>
      </c>
      <c r="DI1" t="s">
        <v>403</v>
      </c>
      <c r="DJ1" t="s">
        <v>404</v>
      </c>
      <c r="DK1" t="s">
        <v>405</v>
      </c>
      <c r="DL1" t="s">
        <v>406</v>
      </c>
      <c r="DM1" t="s">
        <v>407</v>
      </c>
      <c r="DN1" t="s">
        <v>408</v>
      </c>
      <c r="DO1" t="s">
        <v>409</v>
      </c>
      <c r="DP1" t="s">
        <v>410</v>
      </c>
      <c r="DQ1" t="s">
        <v>411</v>
      </c>
      <c r="DR1" t="s">
        <v>412</v>
      </c>
      <c r="DS1" t="s">
        <v>413</v>
      </c>
      <c r="DT1" t="s">
        <v>414</v>
      </c>
      <c r="DU1" t="s">
        <v>415</v>
      </c>
      <c r="DV1" t="s">
        <v>416</v>
      </c>
      <c r="DW1" t="s">
        <v>417</v>
      </c>
      <c r="DX1" t="s">
        <v>418</v>
      </c>
      <c r="DY1" t="s">
        <v>419</v>
      </c>
      <c r="DZ1" t="s">
        <v>420</v>
      </c>
      <c r="EA1" t="s">
        <v>421</v>
      </c>
      <c r="EB1" t="s">
        <v>422</v>
      </c>
      <c r="EC1" t="s">
        <v>423</v>
      </c>
      <c r="ED1" t="s">
        <v>424</v>
      </c>
      <c r="EE1" t="s">
        <v>425</v>
      </c>
      <c r="EF1" t="s">
        <v>426</v>
      </c>
      <c r="EG1" t="s">
        <v>427</v>
      </c>
      <c r="EH1" t="s">
        <v>428</v>
      </c>
      <c r="EI1" t="s">
        <v>429</v>
      </c>
      <c r="EJ1" t="s">
        <v>430</v>
      </c>
      <c r="EK1" t="s">
        <v>431</v>
      </c>
      <c r="EL1" t="s">
        <v>432</v>
      </c>
      <c r="EM1" t="s">
        <v>433</v>
      </c>
      <c r="EN1" t="s">
        <v>434</v>
      </c>
      <c r="EO1" t="s">
        <v>435</v>
      </c>
      <c r="EP1" t="s">
        <v>436</v>
      </c>
      <c r="EQ1" t="s">
        <v>437</v>
      </c>
      <c r="ER1" t="s">
        <v>438</v>
      </c>
      <c r="ES1" t="s">
        <v>439</v>
      </c>
      <c r="ET1" t="s">
        <v>440</v>
      </c>
      <c r="EU1" t="s">
        <v>441</v>
      </c>
      <c r="EV1" t="s">
        <v>442</v>
      </c>
      <c r="EW1" t="s">
        <v>443</v>
      </c>
      <c r="EX1" t="s">
        <v>444</v>
      </c>
      <c r="EY1" t="s">
        <v>445</v>
      </c>
      <c r="EZ1" t="s">
        <v>446</v>
      </c>
      <c r="FA1" t="s">
        <v>447</v>
      </c>
      <c r="FB1" t="s">
        <v>448</v>
      </c>
      <c r="FC1" t="s">
        <v>449</v>
      </c>
      <c r="FD1" t="s">
        <v>450</v>
      </c>
      <c r="FE1" t="s">
        <v>451</v>
      </c>
      <c r="FF1" t="s">
        <v>452</v>
      </c>
      <c r="FG1" t="s">
        <v>453</v>
      </c>
      <c r="FH1" t="s">
        <v>454</v>
      </c>
      <c r="FI1" t="s">
        <v>455</v>
      </c>
      <c r="FJ1" t="s">
        <v>456</v>
      </c>
      <c r="FK1" t="s">
        <v>457</v>
      </c>
      <c r="FL1" t="s">
        <v>458</v>
      </c>
      <c r="FM1" t="s">
        <v>459</v>
      </c>
      <c r="FN1" t="s">
        <v>460</v>
      </c>
      <c r="FO1" t="s">
        <v>461</v>
      </c>
      <c r="FP1" t="s">
        <v>462</v>
      </c>
      <c r="FQ1" t="s">
        <v>463</v>
      </c>
      <c r="FR1" t="s">
        <v>464</v>
      </c>
      <c r="FS1" t="s">
        <v>465</v>
      </c>
      <c r="FT1" t="s">
        <v>466</v>
      </c>
      <c r="FU1" t="s">
        <v>467</v>
      </c>
      <c r="FV1" t="s">
        <v>468</v>
      </c>
      <c r="FW1" t="s">
        <v>469</v>
      </c>
      <c r="FX1" t="s">
        <v>470</v>
      </c>
      <c r="FY1" t="s">
        <v>471</v>
      </c>
      <c r="FZ1" t="s">
        <v>472</v>
      </c>
      <c r="GA1" t="s">
        <v>473</v>
      </c>
      <c r="GB1" t="s">
        <v>474</v>
      </c>
      <c r="GC1" t="s">
        <v>475</v>
      </c>
      <c r="GD1" t="s">
        <v>476</v>
      </c>
      <c r="GE1" t="s">
        <v>477</v>
      </c>
      <c r="GF1" t="s">
        <v>478</v>
      </c>
      <c r="GG1" t="s">
        <v>479</v>
      </c>
      <c r="GH1" t="s">
        <v>480</v>
      </c>
      <c r="GI1" t="s">
        <v>481</v>
      </c>
      <c r="GJ1" t="s">
        <v>482</v>
      </c>
      <c r="GK1" t="s">
        <v>483</v>
      </c>
      <c r="GL1" t="s">
        <v>484</v>
      </c>
      <c r="GM1" t="s">
        <v>485</v>
      </c>
      <c r="GN1" t="s">
        <v>486</v>
      </c>
      <c r="GO1" t="s">
        <v>487</v>
      </c>
      <c r="GP1" t="s">
        <v>488</v>
      </c>
      <c r="GQ1" t="s">
        <v>489</v>
      </c>
      <c r="GR1" t="s">
        <v>490</v>
      </c>
      <c r="GS1" t="s">
        <v>491</v>
      </c>
      <c r="GT1" t="s">
        <v>492</v>
      </c>
      <c r="GU1" t="s">
        <v>493</v>
      </c>
      <c r="GV1" t="s">
        <v>494</v>
      </c>
      <c r="GW1" t="s">
        <v>495</v>
      </c>
      <c r="GX1" t="s">
        <v>496</v>
      </c>
      <c r="GY1" t="s">
        <v>497</v>
      </c>
      <c r="GZ1" t="s">
        <v>498</v>
      </c>
      <c r="HA1" t="s">
        <v>499</v>
      </c>
      <c r="HB1" t="s">
        <v>500</v>
      </c>
      <c r="HC1" t="s">
        <v>501</v>
      </c>
      <c r="HD1" t="s">
        <v>502</v>
      </c>
      <c r="HE1" t="s">
        <v>503</v>
      </c>
      <c r="HF1" t="s">
        <v>504</v>
      </c>
      <c r="HG1" t="s">
        <v>505</v>
      </c>
      <c r="HH1" t="s">
        <v>506</v>
      </c>
      <c r="HI1" t="s">
        <v>507</v>
      </c>
      <c r="HJ1" t="s">
        <v>508</v>
      </c>
      <c r="HK1" t="s">
        <v>509</v>
      </c>
      <c r="HL1" t="s">
        <v>510</v>
      </c>
      <c r="HM1" t="s">
        <v>511</v>
      </c>
      <c r="HN1" t="s">
        <v>512</v>
      </c>
      <c r="HO1" t="s">
        <v>513</v>
      </c>
      <c r="HP1" t="s">
        <v>514</v>
      </c>
      <c r="HQ1" t="s">
        <v>515</v>
      </c>
      <c r="HR1" t="s">
        <v>516</v>
      </c>
      <c r="HS1" t="s">
        <v>517</v>
      </c>
      <c r="HT1" t="s">
        <v>518</v>
      </c>
      <c r="HU1" t="s">
        <v>519</v>
      </c>
      <c r="HV1" t="s">
        <v>520</v>
      </c>
      <c r="HW1" t="s">
        <v>521</v>
      </c>
      <c r="HX1" t="s">
        <v>522</v>
      </c>
      <c r="HY1" t="s">
        <v>523</v>
      </c>
      <c r="HZ1" t="s">
        <v>524</v>
      </c>
      <c r="IA1" t="s">
        <v>525</v>
      </c>
      <c r="IB1" t="s">
        <v>526</v>
      </c>
      <c r="IC1" t="s">
        <v>527</v>
      </c>
      <c r="ID1" t="s">
        <v>528</v>
      </c>
      <c r="IE1" t="s">
        <v>529</v>
      </c>
      <c r="IF1" t="s">
        <v>530</v>
      </c>
      <c r="IG1" t="s">
        <v>531</v>
      </c>
      <c r="IH1" t="s">
        <v>532</v>
      </c>
      <c r="II1" t="s">
        <v>533</v>
      </c>
      <c r="IJ1" t="s">
        <v>534</v>
      </c>
      <c r="IK1" t="s">
        <v>535</v>
      </c>
      <c r="IL1" t="s">
        <v>536</v>
      </c>
      <c r="IM1" t="s">
        <v>537</v>
      </c>
      <c r="IN1" t="s">
        <v>538</v>
      </c>
      <c r="IO1" t="s">
        <v>539</v>
      </c>
      <c r="IP1" t="s">
        <v>540</v>
      </c>
      <c r="IQ1" t="s">
        <v>541</v>
      </c>
      <c r="IR1" t="s">
        <v>542</v>
      </c>
      <c r="IS1" t="s">
        <v>543</v>
      </c>
    </row>
    <row r="2" spans="1:253" x14ac:dyDescent="0.2">
      <c r="A2" t="s">
        <v>544</v>
      </c>
      <c r="B2" s="28">
        <v>1.30466702970282</v>
      </c>
      <c r="C2" s="28">
        <v>1.49819181300009</v>
      </c>
      <c r="D2" s="28">
        <f>C2-B2</f>
        <v>0.19352478329726996</v>
      </c>
      <c r="E2" s="1">
        <v>15.4</v>
      </c>
      <c r="H2" s="28">
        <v>1.1655436828733046E-2</v>
      </c>
      <c r="I2" s="28">
        <v>6.9791648382808047E-2</v>
      </c>
      <c r="J2" s="28">
        <v>-5.1263924155897644E-4</v>
      </c>
      <c r="K2" s="28">
        <v>-5.4963864414197983E-2</v>
      </c>
      <c r="L2" s="28">
        <v>1.2257161949361994E-2</v>
      </c>
      <c r="M2" s="28">
        <v>-3.4533096163460009E-2</v>
      </c>
      <c r="N2" s="28">
        <v>-2.2413240791962941E-2</v>
      </c>
      <c r="O2" s="28">
        <v>-3.9507268780754057E-2</v>
      </c>
      <c r="P2" s="28">
        <v>2.2011590447830964E-2</v>
      </c>
      <c r="Q2" s="28">
        <v>5.6888630578175059E-2</v>
      </c>
      <c r="R2" s="28">
        <v>-1.0027586414826928E-2</v>
      </c>
      <c r="S2" s="28">
        <v>-7.2390026530843921E-2</v>
      </c>
      <c r="T2" s="28">
        <v>-5.9672248662911098E-2</v>
      </c>
      <c r="U2" s="28">
        <v>-6.4686170146281086E-2</v>
      </c>
      <c r="V2" s="28">
        <v>-6.5430769478887041E-2</v>
      </c>
      <c r="W2" s="28">
        <v>-6.8646529266511935E-2</v>
      </c>
      <c r="X2" s="28">
        <v>-1.8508958319823021E-2</v>
      </c>
      <c r="Y2" s="28">
        <v>-0.10262945863333606</v>
      </c>
      <c r="Z2" s="28">
        <v>-0.11423375138914904</v>
      </c>
      <c r="AA2" s="28">
        <v>-0.10381393406191408</v>
      </c>
      <c r="AB2" s="28">
        <v>-6.5850622992477015E-2</v>
      </c>
      <c r="AC2" s="28">
        <v>-7.8463170182153985E-2</v>
      </c>
      <c r="AD2" s="28">
        <v>-3.9963431266276994E-2</v>
      </c>
      <c r="AE2" s="28">
        <v>-7.4525099634736969E-2</v>
      </c>
      <c r="AF2" s="28">
        <v>-5.2064413529890996E-2</v>
      </c>
      <c r="AG2" s="28">
        <v>-5.8896725182659981E-2</v>
      </c>
      <c r="AH2" s="28">
        <v>-3.7340086160106978E-2</v>
      </c>
      <c r="AI2" s="28">
        <v>-9.1385910164253015E-2</v>
      </c>
      <c r="AJ2" s="28">
        <v>-5.9979604080666049E-2</v>
      </c>
      <c r="AK2" s="28">
        <v>-5.1300174081242988E-2</v>
      </c>
      <c r="AL2" s="28">
        <v>-5.9705850584753972E-2</v>
      </c>
      <c r="AM2" s="28">
        <v>-8.5062086918299973E-2</v>
      </c>
      <c r="AN2" s="28">
        <v>-6.4529514361801987E-2</v>
      </c>
      <c r="AO2" s="28">
        <v>-6.0241613144937034E-2</v>
      </c>
      <c r="AP2" s="28">
        <v>-0.10739935589009408</v>
      </c>
      <c r="AQ2" s="28">
        <v>-5.9676149516429966E-2</v>
      </c>
      <c r="AR2" s="28">
        <v>-7.5760713611148001E-2</v>
      </c>
      <c r="AS2" s="28">
        <v>-8.2446583509445004E-2</v>
      </c>
      <c r="AT2" s="28">
        <v>-6.7495486978011998E-2</v>
      </c>
      <c r="AU2" s="28">
        <v>6.2360677166259926E-3</v>
      </c>
      <c r="AV2" s="28">
        <v>-3.7187917364970291E-3</v>
      </c>
      <c r="AW2" s="28">
        <v>-2.6239765187104025E-2</v>
      </c>
      <c r="AX2" s="28">
        <v>-3.6990410577024013E-2</v>
      </c>
      <c r="AY2" s="28">
        <v>-9.2926600908345036E-2</v>
      </c>
      <c r="AZ2" s="28">
        <v>-6.1235488019634077E-2</v>
      </c>
      <c r="BA2" s="28">
        <v>-5.5099924343713025E-2</v>
      </c>
      <c r="BB2" s="28">
        <v>-5.2530965807472074E-2</v>
      </c>
      <c r="BC2" s="28">
        <v>-9.8994884544130968E-2</v>
      </c>
      <c r="BD2" s="28">
        <v>-3.5323375181019023E-2</v>
      </c>
      <c r="BE2" s="28">
        <v>-7.4770020974201934E-4</v>
      </c>
      <c r="BF2" s="28">
        <v>-4.7220199200949997E-2</v>
      </c>
      <c r="BG2" s="28">
        <v>-9.5892045918632984E-2</v>
      </c>
      <c r="BH2" s="28">
        <v>1.0526349380219902E-3</v>
      </c>
      <c r="BI2" s="28">
        <v>-7.7376657852409991E-2</v>
      </c>
      <c r="BJ2" s="28">
        <v>-5.7262788621746052E-2</v>
      </c>
      <c r="BK2" s="28">
        <v>1.5800467874169666E-3</v>
      </c>
      <c r="BL2" s="28">
        <v>-8.4475581505284003E-2</v>
      </c>
      <c r="BM2" s="28">
        <v>-4.5176852187495009E-2</v>
      </c>
      <c r="BN2" s="28">
        <v>3.8240731822120066E-2</v>
      </c>
      <c r="BO2" s="28">
        <v>-1.2324507637269999E-2</v>
      </c>
      <c r="BP2" s="28">
        <v>5.8774666074248971E-2</v>
      </c>
      <c r="BQ2" s="28">
        <v>-5.2120345233002907E-2</v>
      </c>
      <c r="BR2" s="28">
        <v>-4.4146144141753996E-2</v>
      </c>
      <c r="BS2" s="28">
        <v>-2.6690052304456979E-2</v>
      </c>
      <c r="BT2" s="28">
        <v>-1.7550364802382923E-2</v>
      </c>
      <c r="BU2" s="28">
        <v>9.1803702660379072E-3</v>
      </c>
      <c r="BV2" s="28">
        <v>-3.0669884584194951E-2</v>
      </c>
      <c r="BW2" s="28">
        <v>-1.3905597425867056E-2</v>
      </c>
      <c r="BX2" s="28">
        <v>-3.3325637536943065E-2</v>
      </c>
      <c r="BY2" s="28">
        <v>-4.1313063875537015E-2</v>
      </c>
      <c r="BZ2" s="28">
        <v>2.969068904025296E-2</v>
      </c>
      <c r="CA2" s="28">
        <v>-3.744647612174401E-2</v>
      </c>
      <c r="CB2" s="28">
        <v>-2.4424961951943991E-2</v>
      </c>
      <c r="CC2" s="28">
        <v>-6.0821337421445021E-2</v>
      </c>
      <c r="CD2" s="28">
        <v>2.2689907628803407E-4</v>
      </c>
      <c r="CE2" s="28">
        <v>2.5639615289430928E-2</v>
      </c>
      <c r="CF2" s="28">
        <v>-1.3652824863940038E-3</v>
      </c>
      <c r="CG2" s="28">
        <v>-6.344034160549894E-2</v>
      </c>
      <c r="CH2" s="28">
        <v>5.158871233801321E-5</v>
      </c>
      <c r="CI2" s="28">
        <v>-6.8640936465159008E-2</v>
      </c>
      <c r="CJ2" s="28">
        <v>1.9223778703238992E-2</v>
      </c>
      <c r="CK2" s="28">
        <v>-9.380457853222901E-2</v>
      </c>
      <c r="CL2" s="28">
        <v>-6.9640355125353937E-2</v>
      </c>
      <c r="CM2" s="28">
        <v>-8.0826052563301998E-2</v>
      </c>
      <c r="CN2" s="28">
        <v>-5.5367406793418006E-2</v>
      </c>
      <c r="CO2" s="28">
        <v>-0.11053075176705907</v>
      </c>
      <c r="CP2" s="28">
        <v>-3.391054318856801E-2</v>
      </c>
      <c r="CQ2" s="28">
        <v>-8.8228651719500006E-2</v>
      </c>
      <c r="CR2" s="28">
        <v>-0.125114869720795</v>
      </c>
      <c r="CS2" s="28">
        <v>-0.10543917099366307</v>
      </c>
      <c r="CT2" s="28">
        <v>-6.5954615129159011E-3</v>
      </c>
      <c r="CU2" s="28">
        <v>8.6652661234599693E-3</v>
      </c>
      <c r="CV2" s="28">
        <v>-0.17808346044642798</v>
      </c>
      <c r="CW2" s="28">
        <v>-6.4924107297607003E-2</v>
      </c>
      <c r="CX2" s="28">
        <v>-7.9769235437129993E-2</v>
      </c>
      <c r="CY2" s="28">
        <v>-2.3307702989660006E-2</v>
      </c>
      <c r="CZ2" s="28">
        <v>-3.6814741541187024E-2</v>
      </c>
      <c r="DA2" s="28">
        <v>-9.254185241810986E-3</v>
      </c>
      <c r="DB2" s="28">
        <v>-5.6468383979427994E-2</v>
      </c>
      <c r="DC2" s="28">
        <v>-0.14600972895606401</v>
      </c>
      <c r="DD2" s="28">
        <v>-2.7295239221457934E-2</v>
      </c>
      <c r="DE2" s="28">
        <v>-2.8001561793941976E-2</v>
      </c>
      <c r="DF2" s="28">
        <v>-9.8069250400753982E-2</v>
      </c>
      <c r="DG2" s="28">
        <v>-6.2173456934166982E-2</v>
      </c>
      <c r="DH2" s="28">
        <v>6.2944854746399992E-2</v>
      </c>
      <c r="DI2" s="28">
        <v>8.0297868817470475E-3</v>
      </c>
      <c r="DJ2" s="28">
        <v>7.2571559745739922E-3</v>
      </c>
      <c r="DK2" s="28">
        <v>3.4402527588384912E-2</v>
      </c>
      <c r="DL2" s="28">
        <v>-0.12768105688945197</v>
      </c>
      <c r="DM2" s="28">
        <v>-9.1822782106567025E-2</v>
      </c>
      <c r="DN2" s="28">
        <v>5.1846572986015027E-2</v>
      </c>
      <c r="DO2" s="28">
        <v>-2.339643643314071E-3</v>
      </c>
      <c r="DP2" s="28">
        <v>-6.0925502974288004E-2</v>
      </c>
      <c r="DQ2" s="28">
        <v>-6.4441173016523967E-2</v>
      </c>
      <c r="DR2" s="28">
        <v>5.7512050544901161E-3</v>
      </c>
      <c r="DS2" s="28">
        <v>5.6438190241654973E-2</v>
      </c>
      <c r="DT2" s="28">
        <v>-2.9501274915849862E-2</v>
      </c>
      <c r="DU2" s="28">
        <v>0.17432069409754014</v>
      </c>
      <c r="DV2" s="28">
        <v>2.3834918554011986E-2</v>
      </c>
      <c r="DW2" s="28">
        <v>3.7148003695441023E-2</v>
      </c>
      <c r="DX2" s="28">
        <v>-0.10084255085897098</v>
      </c>
      <c r="DY2" s="28">
        <v>-9.9449859932064899E-2</v>
      </c>
      <c r="DZ2" s="28">
        <v>-9.0725335640972071E-2</v>
      </c>
      <c r="EA2" s="28">
        <v>-0.1045754920159071</v>
      </c>
      <c r="EB2" s="28">
        <v>5.4172207506336001E-2</v>
      </c>
      <c r="EC2" s="28">
        <v>-6.1343311452542015E-2</v>
      </c>
      <c r="ED2" s="28">
        <v>8.1057729374650611E-3</v>
      </c>
      <c r="EE2" s="28">
        <v>-9.460315255836016E-3</v>
      </c>
      <c r="EF2" s="28">
        <v>-0.10211160666960506</v>
      </c>
      <c r="EG2" s="28">
        <v>-3.8204570742029986E-2</v>
      </c>
      <c r="EH2" s="28">
        <v>-5.6963474287088922E-2</v>
      </c>
      <c r="EI2" s="28">
        <v>-4.2186870752425998E-2</v>
      </c>
      <c r="EJ2" s="28">
        <v>-7.8316534417015915E-2</v>
      </c>
      <c r="EK2" s="28">
        <v>-5.7123763174623976E-2</v>
      </c>
      <c r="EL2" s="28">
        <v>-5.4468342517596025E-2</v>
      </c>
      <c r="EM2" s="28">
        <v>-4.7842996577247998E-2</v>
      </c>
      <c r="EN2" s="28">
        <v>-4.7538647270501944E-2</v>
      </c>
      <c r="EO2" s="28">
        <v>-6.2309541075026065E-2</v>
      </c>
      <c r="EP2" s="28">
        <v>-6.2016671381626032E-2</v>
      </c>
      <c r="EQ2" s="28">
        <v>-7.6806039617447031E-2</v>
      </c>
      <c r="ER2" s="28">
        <v>6.6093839793900377E-3</v>
      </c>
      <c r="ES2" s="28">
        <v>-3.8562421773141953E-2</v>
      </c>
      <c r="ET2" s="28">
        <v>-6.6882321440263959E-2</v>
      </c>
      <c r="EU2" s="28">
        <v>-7.9050051893766016E-2</v>
      </c>
      <c r="EV2" s="28">
        <v>2.0355076387703952E-2</v>
      </c>
      <c r="EW2" s="28">
        <v>1.1919315365500061E-2</v>
      </c>
      <c r="EX2" s="28">
        <v>3.326722265275095E-2</v>
      </c>
      <c r="EY2" s="28">
        <v>1.585241007804794E-2</v>
      </c>
      <c r="EZ2" s="28">
        <v>-1.6940644731238019E-2</v>
      </c>
      <c r="FA2" s="28">
        <v>-1.1014470356045969E-2</v>
      </c>
      <c r="FB2" s="28">
        <v>3.9883488601325068E-2</v>
      </c>
      <c r="FC2" s="28">
        <v>8.8946703281200801E-4</v>
      </c>
      <c r="FD2" s="28">
        <v>-6.1800587097936011E-2</v>
      </c>
      <c r="FE2" s="28">
        <v>-5.481984773224502E-2</v>
      </c>
      <c r="FF2" s="28">
        <v>-6.7051451510570903E-2</v>
      </c>
      <c r="FG2" s="28">
        <v>-2.0423984682511054E-2</v>
      </c>
      <c r="FH2" s="28">
        <v>-2.4273120555556971E-2</v>
      </c>
      <c r="FI2" s="28">
        <v>4.4437589885303996E-2</v>
      </c>
      <c r="FJ2" s="28">
        <v>-1.9956778270919018E-2</v>
      </c>
      <c r="FK2" s="28">
        <v>-5.9048864761543918E-2</v>
      </c>
      <c r="FL2" s="28">
        <v>2.1584355808780931E-2</v>
      </c>
      <c r="FM2" s="28">
        <v>4.9189024149103977E-2</v>
      </c>
      <c r="FN2" s="28">
        <v>-7.6870384837399719E-3</v>
      </c>
      <c r="FO2" s="28">
        <v>5.7342359882134986E-2</v>
      </c>
      <c r="FP2" s="28">
        <v>3.0904474154190842E-3</v>
      </c>
      <c r="FQ2" s="28">
        <v>-0.24552249873793297</v>
      </c>
      <c r="FR2" s="28">
        <v>-8.446684666913995E-2</v>
      </c>
      <c r="FS2" s="28">
        <v>-7.7392291748661024E-2</v>
      </c>
      <c r="FT2" s="28">
        <v>-3.6226443449655976E-2</v>
      </c>
      <c r="FU2" s="28">
        <v>9.8463534721598966E-3</v>
      </c>
      <c r="FV2" s="28">
        <v>2.5706459321249042E-2</v>
      </c>
      <c r="FW2" s="28">
        <v>2.3430905416997994E-2</v>
      </c>
      <c r="FX2" s="28">
        <v>1.0729853050565064E-2</v>
      </c>
      <c r="FY2" s="28">
        <v>-3.5528494761594143E-4</v>
      </c>
      <c r="FZ2" s="28">
        <v>-6.8856860027912026E-2</v>
      </c>
      <c r="GA2" s="28">
        <v>4.9449957125095034E-2</v>
      </c>
      <c r="GB2" s="28">
        <v>-8.4502702688469988E-2</v>
      </c>
      <c r="GC2" s="28">
        <v>-4.7626238788518016E-2</v>
      </c>
      <c r="GD2" s="28">
        <v>-0.12993896882619793</v>
      </c>
      <c r="GE2" s="28">
        <v>-1.9648872106007964E-2</v>
      </c>
      <c r="GF2" s="28">
        <v>-1.3759730109411006E-2</v>
      </c>
      <c r="GG2" s="28">
        <v>6.3300164273150106E-3</v>
      </c>
      <c r="GH2" s="28">
        <v>-2.2401332259178952E-2</v>
      </c>
      <c r="GI2" s="28">
        <v>5.251549942926903E-2</v>
      </c>
      <c r="GJ2" s="28">
        <v>-3.5054771809387986E-2</v>
      </c>
      <c r="GK2" s="28">
        <v>-1.7492397898046019E-2</v>
      </c>
      <c r="GL2" s="28">
        <v>2.7452355466730527E-3</v>
      </c>
      <c r="GM2" s="28">
        <v>1.7207439065311969E-2</v>
      </c>
      <c r="GN2" s="28">
        <v>5.5056688524101949E-2</v>
      </c>
      <c r="GO2" s="28">
        <v>1.3584881960009954E-2</v>
      </c>
      <c r="GP2" s="28">
        <v>-6.7895685250900506E-3</v>
      </c>
      <c r="GQ2" s="28">
        <v>-3.3952171611359994E-2</v>
      </c>
      <c r="GR2" s="28">
        <v>1.9842064948884075E-2</v>
      </c>
      <c r="GS2" s="28">
        <v>2.1520210575949994E-2</v>
      </c>
      <c r="GT2" s="28">
        <v>0.11950935508955096</v>
      </c>
      <c r="GU2" s="28">
        <v>-3.6326027171950104E-2</v>
      </c>
      <c r="GV2" s="28">
        <v>2.1070958946341034E-2</v>
      </c>
      <c r="GW2" s="28">
        <v>-5.2677525458000307E-4</v>
      </c>
      <c r="GX2" s="28">
        <v>-5.3877076535596036E-2</v>
      </c>
      <c r="GY2" s="28">
        <v>-1.4422950098070042E-2</v>
      </c>
      <c r="GZ2" s="28">
        <v>-4.8852218974292039E-2</v>
      </c>
      <c r="HA2" s="28">
        <v>-4.7606982097229134E-3</v>
      </c>
      <c r="HB2" s="28">
        <v>-2.5904611759371088E-2</v>
      </c>
      <c r="HC2" s="28">
        <v>1.7627051465079036E-2</v>
      </c>
      <c r="HD2" s="28">
        <v>-2.7719712764175952E-2</v>
      </c>
      <c r="HE2" s="28">
        <v>-4.3403143928349985E-3</v>
      </c>
      <c r="HF2" s="28">
        <v>6.6500288787579076E-2</v>
      </c>
      <c r="HG2" s="28">
        <v>2.6805508398487055E-2</v>
      </c>
      <c r="HH2" s="28">
        <v>-1.8377190801352916E-2</v>
      </c>
      <c r="HI2" s="28">
        <v>-4.0913916312122933E-2</v>
      </c>
      <c r="HJ2" s="28">
        <v>-0.16103185619318994</v>
      </c>
      <c r="HK2" s="28">
        <v>-3.1289235149558947E-2</v>
      </c>
      <c r="HL2" s="28">
        <v>-0.12462979635676807</v>
      </c>
      <c r="HM2" s="28">
        <v>-5.9345094220978001E-2</v>
      </c>
      <c r="HN2" s="28">
        <v>-3.3548206719667961E-2</v>
      </c>
      <c r="HO2" s="28">
        <v>-4.1195402274260995E-2</v>
      </c>
      <c r="HP2" s="28">
        <v>3.5955169816422994E-2</v>
      </c>
      <c r="HQ2" s="28">
        <v>-0.12273621413235791</v>
      </c>
      <c r="HR2" s="28">
        <v>-6.2503695378700985E-2</v>
      </c>
      <c r="HS2" s="28">
        <v>-4.5928706347510007E-2</v>
      </c>
      <c r="HT2" s="28">
        <v>-1.1813988074727E-2</v>
      </c>
      <c r="HU2" s="28">
        <v>-4.284815764213401E-2</v>
      </c>
      <c r="HV2" s="28">
        <v>-4.931807187561299E-2</v>
      </c>
      <c r="HW2" s="28">
        <v>-2.5603877935582942E-2</v>
      </c>
      <c r="HX2" s="28">
        <v>-5.0293773538989672E-3</v>
      </c>
      <c r="HY2" s="28">
        <v>3.1280978474510501E-3</v>
      </c>
      <c r="HZ2" s="28">
        <v>-4.7337935428968192E-2</v>
      </c>
      <c r="IA2" s="28">
        <v>-3.0196770136744516E-2</v>
      </c>
      <c r="IB2" s="28">
        <v>-5.7671811382499993E-2</v>
      </c>
      <c r="IC2" s="28">
        <v>7.3114375121721031E-2</v>
      </c>
      <c r="ID2" s="28">
        <v>0.19565089645176903</v>
      </c>
      <c r="IE2" s="28">
        <v>0.12619061779517399</v>
      </c>
      <c r="IF2" s="28">
        <v>-1.0881507082990405E-3</v>
      </c>
      <c r="IG2" s="28">
        <v>9.9329838959070993E-2</v>
      </c>
      <c r="IH2" s="28">
        <v>-2.0625258185740014E-2</v>
      </c>
      <c r="II2" s="28">
        <v>7.4162406521657065E-2</v>
      </c>
      <c r="IJ2" s="28">
        <v>9.3623399996275003E-2</v>
      </c>
      <c r="IK2" s="28">
        <v>3.7141392073209989E-2</v>
      </c>
      <c r="IL2" s="28">
        <v>-1.3119926476210519E-3</v>
      </c>
      <c r="IM2" s="28">
        <v>-8.7055797533450163E-3</v>
      </c>
      <c r="IN2" s="28">
        <v>-5.1572906221459047E-2</v>
      </c>
      <c r="IO2" s="28">
        <v>-3.6133845319162972E-2</v>
      </c>
      <c r="IP2" s="28">
        <v>1.5239394580325E-2</v>
      </c>
      <c r="IQ2" s="28">
        <v>3.2872998610490034E-3</v>
      </c>
      <c r="IR2" s="28">
        <v>4.0903253306590059E-3</v>
      </c>
      <c r="IS2" s="28">
        <v>0.12825037723222904</v>
      </c>
    </row>
    <row r="3" spans="1:253" x14ac:dyDescent="0.2">
      <c r="A3" t="s">
        <v>545</v>
      </c>
      <c r="B3" s="28">
        <v>1.6831311662544</v>
      </c>
      <c r="C3" s="28">
        <v>1.91793070961137</v>
      </c>
      <c r="D3" s="28">
        <f t="shared" ref="D3:D14" si="0">C3-B3</f>
        <v>0.23479954335697006</v>
      </c>
      <c r="E3" s="1">
        <v>17.266666666666666</v>
      </c>
      <c r="H3" s="28">
        <v>-7.2507252502772013E-2</v>
      </c>
      <c r="I3" s="28">
        <v>-1.9535208139542015E-2</v>
      </c>
      <c r="J3" s="28">
        <v>-0.18557391260351497</v>
      </c>
      <c r="K3" s="28">
        <v>-0.17799402621557103</v>
      </c>
      <c r="L3" s="28">
        <v>-0.14816256627744606</v>
      </c>
      <c r="M3" s="28">
        <v>-0.16211071158392998</v>
      </c>
      <c r="N3" s="28">
        <v>-0.11692339774527494</v>
      </c>
      <c r="O3" s="28">
        <v>-0.21790946143014001</v>
      </c>
      <c r="P3" s="28">
        <v>-4.2830176492954952E-2</v>
      </c>
      <c r="Q3" s="28">
        <v>-0.10258059459294611</v>
      </c>
      <c r="R3" s="28">
        <v>1.3149723216364095E-2</v>
      </c>
      <c r="S3" s="28">
        <v>6.9989561167005387E-4</v>
      </c>
      <c r="T3" s="28">
        <v>-7.126313388765404E-2</v>
      </c>
      <c r="U3" s="28">
        <v>-7.1935680278098046E-2</v>
      </c>
      <c r="V3" s="28">
        <v>-0.13616549127495892</v>
      </c>
      <c r="W3" s="28">
        <v>-0.15004917115405003</v>
      </c>
      <c r="X3" s="28">
        <v>-0.16486904887283393</v>
      </c>
      <c r="Y3" s="28">
        <v>-0.15916210954839494</v>
      </c>
      <c r="Z3" s="28">
        <v>-0.23162476983117397</v>
      </c>
      <c r="AA3" s="28">
        <v>-0.18812691629520206</v>
      </c>
      <c r="AB3" s="28">
        <v>-0.10988866051901902</v>
      </c>
      <c r="AC3" s="28">
        <v>-0.2083517450817749</v>
      </c>
      <c r="AD3" s="28">
        <v>-0.12270318876698405</v>
      </c>
      <c r="AE3" s="28">
        <v>-0.13572128929875205</v>
      </c>
      <c r="AF3" s="28">
        <v>-0.18320146380508695</v>
      </c>
      <c r="AG3" s="28">
        <v>-9.4681716919923997E-2</v>
      </c>
      <c r="AH3" s="28">
        <v>-0.17399181626300197</v>
      </c>
      <c r="AI3" s="28">
        <v>-0.25383583570687296</v>
      </c>
      <c r="AJ3" s="28">
        <v>-0.18313363379286196</v>
      </c>
      <c r="AK3" s="28">
        <v>-0.1908390064547949</v>
      </c>
      <c r="AL3" s="28">
        <v>-8.0296208529637036E-2</v>
      </c>
      <c r="AM3" s="28">
        <v>-0.20960924455097696</v>
      </c>
      <c r="AN3" s="28">
        <v>-0.10836938379232697</v>
      </c>
      <c r="AO3" s="28">
        <v>-0.2303058248209231</v>
      </c>
      <c r="AP3" s="28">
        <v>-0.11186020983302003</v>
      </c>
      <c r="AQ3" s="28">
        <v>-0.16956973712421197</v>
      </c>
      <c r="AR3" s="28">
        <v>-8.0997383626473018E-2</v>
      </c>
      <c r="AS3" s="28">
        <v>-0.10587642284000598</v>
      </c>
      <c r="AT3" s="28">
        <v>-0.13079859831366203</v>
      </c>
      <c r="AU3" s="28">
        <v>-0.19770031764311102</v>
      </c>
      <c r="AV3" s="28">
        <v>-9.3414250272090937E-2</v>
      </c>
      <c r="AW3" s="28">
        <v>1.7388862123091986E-2</v>
      </c>
      <c r="AX3" s="28">
        <v>-0.12595526020885506</v>
      </c>
      <c r="AY3" s="28">
        <v>-0.19091217996592202</v>
      </c>
      <c r="AZ3" s="28">
        <v>-0.15133171595403594</v>
      </c>
      <c r="BA3" s="28">
        <v>-0.14390540733840806</v>
      </c>
      <c r="BB3" s="28">
        <v>-4.4274369432283023E-2</v>
      </c>
      <c r="BC3" s="28">
        <v>-0.14178402980032401</v>
      </c>
      <c r="BD3" s="28">
        <v>-4.5623965233892005E-2</v>
      </c>
      <c r="BE3" s="28">
        <v>-6.3046376184596964E-2</v>
      </c>
      <c r="BF3" s="28">
        <v>-8.7829728351264014E-2</v>
      </c>
      <c r="BG3" s="28">
        <v>-0.11795419805190099</v>
      </c>
      <c r="BH3" s="28">
        <v>-0.11614769924421098</v>
      </c>
      <c r="BI3" s="28">
        <v>-8.2188093434655052E-2</v>
      </c>
      <c r="BJ3" s="28">
        <v>-0.18963268957686497</v>
      </c>
      <c r="BK3" s="28">
        <v>-0.12715956207210399</v>
      </c>
      <c r="BL3" s="28">
        <v>-0.12187356447828002</v>
      </c>
      <c r="BM3" s="28">
        <v>-6.3587870788999079E-2</v>
      </c>
      <c r="BN3" s="28">
        <v>-5.0141236782073939E-2</v>
      </c>
      <c r="BO3" s="28">
        <v>-1.5866314200148945E-2</v>
      </c>
      <c r="BP3" s="28">
        <v>-7.1062580661641062E-2</v>
      </c>
      <c r="BQ3" s="28">
        <v>-0.13958114665877397</v>
      </c>
      <c r="BR3" s="28">
        <v>-0.14653640230082798</v>
      </c>
      <c r="BS3" s="28">
        <v>-0.16938482789786702</v>
      </c>
      <c r="BT3" s="28">
        <v>5.5259086012431013E-2</v>
      </c>
      <c r="BU3" s="28">
        <v>-1.1871010926417069E-2</v>
      </c>
      <c r="BV3" s="28">
        <v>3.8070421262906939E-2</v>
      </c>
      <c r="BW3" s="28">
        <v>-1.7548967218189993E-2</v>
      </c>
      <c r="BX3" s="28">
        <v>0.14466453521946199</v>
      </c>
      <c r="BY3" s="28">
        <v>0.17886766685502997</v>
      </c>
      <c r="BZ3" s="28">
        <v>-9.0083487871185031E-2</v>
      </c>
      <c r="CA3" s="28">
        <v>-8.2147850592930949E-2</v>
      </c>
      <c r="CB3" s="28">
        <v>-1.9444088575138019E-2</v>
      </c>
      <c r="CC3" s="28">
        <v>-2.8071294083211962E-2</v>
      </c>
      <c r="CD3" s="28">
        <v>-3.0262755874161051E-2</v>
      </c>
      <c r="CE3" s="28">
        <v>-0.1221735456214299</v>
      </c>
      <c r="CF3" s="28">
        <v>4.6385675899146994E-2</v>
      </c>
      <c r="CG3" s="28">
        <v>3.7291331135707928E-2</v>
      </c>
      <c r="CH3" s="28">
        <v>-3.4797750368803948E-2</v>
      </c>
      <c r="CI3" s="28">
        <v>-7.2650434326951951E-2</v>
      </c>
      <c r="CJ3" s="28">
        <v>-2.7167640241343993E-2</v>
      </c>
      <c r="CK3" s="28">
        <v>-0.13123981103355598</v>
      </c>
      <c r="CL3" s="28">
        <v>-7.5983273850125044E-2</v>
      </c>
      <c r="CM3" s="28">
        <v>-0.12179723337992709</v>
      </c>
      <c r="CN3" s="28">
        <v>-5.6286886142559056E-2</v>
      </c>
      <c r="CO3" s="28">
        <v>-0.13310922500563804</v>
      </c>
      <c r="CP3" s="28">
        <v>-0.15644415154937596</v>
      </c>
      <c r="CQ3" s="28">
        <v>-0.15283420480631005</v>
      </c>
      <c r="CR3" s="28">
        <v>-9.3431475583244938E-2</v>
      </c>
      <c r="CS3" s="28">
        <v>-0.16286353847464896</v>
      </c>
      <c r="CT3" s="28">
        <v>-0.15670535783283501</v>
      </c>
      <c r="CU3" s="28">
        <v>-0.19650180599231992</v>
      </c>
      <c r="CV3" s="28">
        <v>-0.18040999957404202</v>
      </c>
      <c r="CW3" s="28">
        <v>-0.19051858227444596</v>
      </c>
      <c r="CX3" s="28">
        <v>-0.13527173628381106</v>
      </c>
      <c r="CY3" s="28">
        <v>-0.16566520572726906</v>
      </c>
      <c r="CZ3" s="28">
        <v>-0.17983376961710396</v>
      </c>
      <c r="DA3" s="28">
        <v>-0.18670409029604695</v>
      </c>
      <c r="DB3" s="28">
        <v>-7.3409503898571038E-2</v>
      </c>
      <c r="DC3" s="28">
        <v>-0.16075771809416406</v>
      </c>
      <c r="DD3" s="28">
        <v>-9.7097975260239E-2</v>
      </c>
      <c r="DE3" s="28">
        <v>-0.15569305049870907</v>
      </c>
      <c r="DF3" s="28">
        <v>-9.189896181572299E-2</v>
      </c>
      <c r="DG3" s="28">
        <v>-9.5197576613595958E-2</v>
      </c>
      <c r="DH3" s="28">
        <v>-0.11973265589439308</v>
      </c>
      <c r="DI3" s="28">
        <v>-0.11418398161222898</v>
      </c>
      <c r="DJ3" s="28">
        <v>-0.173128926984777</v>
      </c>
      <c r="DK3" s="28">
        <v>-0.24370193145893204</v>
      </c>
      <c r="DL3" s="28">
        <v>-5.658936315728702E-2</v>
      </c>
      <c r="DM3" s="28">
        <v>-0.22282552719116</v>
      </c>
      <c r="DN3" s="28">
        <v>-6.5112740565570482E-3</v>
      </c>
      <c r="DO3" s="28">
        <v>-8.5623481668028023E-2</v>
      </c>
      <c r="DP3" s="28">
        <v>6.0299720082970243E-3</v>
      </c>
      <c r="DQ3" s="28">
        <v>-9.9984611282829983E-2</v>
      </c>
      <c r="DR3" s="28">
        <v>-8.166145634007016E-2</v>
      </c>
      <c r="DS3" s="28">
        <v>-4.134204673270292E-2</v>
      </c>
      <c r="DT3" s="28">
        <v>2.8767943382299599E-3</v>
      </c>
      <c r="DU3" s="28">
        <v>-1.0918776399080121E-2</v>
      </c>
      <c r="DV3" s="28">
        <v>-2.2171972144363061E-2</v>
      </c>
      <c r="DW3" s="28">
        <v>-0.14315256329833503</v>
      </c>
      <c r="DX3" s="28">
        <v>-7.751677918803801E-2</v>
      </c>
      <c r="DY3" s="28">
        <v>-6.7498124923025093E-2</v>
      </c>
      <c r="DZ3" s="28">
        <v>-9.8119127304375997E-2</v>
      </c>
      <c r="EA3" s="28">
        <v>-0.12826103199095906</v>
      </c>
      <c r="EB3" s="28">
        <v>-3.4261830201765986E-2</v>
      </c>
      <c r="EC3" s="28">
        <v>2.4091987044903007E-2</v>
      </c>
      <c r="ED3" s="28">
        <v>2.3402428185498092E-2</v>
      </c>
      <c r="EE3" s="28">
        <v>-4.0896747888314988E-2</v>
      </c>
      <c r="EF3" s="28">
        <v>-0.151614939135717</v>
      </c>
      <c r="EG3" s="28">
        <v>-8.9189337272392977E-2</v>
      </c>
      <c r="EH3" s="28">
        <v>-0.10602933911647605</v>
      </c>
      <c r="EI3" s="28">
        <v>-8.9347340417711973E-2</v>
      </c>
      <c r="EJ3" s="28">
        <v>-7.5302653464059954E-2</v>
      </c>
      <c r="EK3" s="28">
        <v>-9.9757834946786916E-2</v>
      </c>
      <c r="EL3" s="28">
        <v>-4.790241954740504E-2</v>
      </c>
      <c r="EM3" s="28">
        <v>-5.4777493773588981E-2</v>
      </c>
      <c r="EN3" s="28">
        <v>-4.2578413942390925E-2</v>
      </c>
      <c r="EO3" s="28">
        <v>-8.3447252505410074E-2</v>
      </c>
      <c r="EP3" s="28">
        <v>-6.7608460405756965E-2</v>
      </c>
      <c r="EQ3" s="28">
        <v>-9.4141577032512025E-2</v>
      </c>
      <c r="ER3" s="28">
        <v>-4.9831482312845066E-2</v>
      </c>
      <c r="ES3" s="28">
        <v>-7.3213816126367015E-2</v>
      </c>
      <c r="ET3" s="28">
        <v>-0.13428574248880198</v>
      </c>
      <c r="EU3" s="28">
        <v>-9.4011043390697102E-2</v>
      </c>
      <c r="EV3" s="28">
        <v>-0.14440187517418901</v>
      </c>
      <c r="EW3" s="28">
        <v>-0.17086762755297003</v>
      </c>
      <c r="EX3" s="28">
        <v>-7.5104773044579964E-2</v>
      </c>
      <c r="EY3" s="28">
        <v>-7.9441831747689928E-2</v>
      </c>
      <c r="EZ3" s="28">
        <v>-7.751942547016899E-2</v>
      </c>
      <c r="FA3" s="28">
        <v>7.4143456188890955E-3</v>
      </c>
      <c r="FB3" s="28">
        <v>-7.6784901385348991E-2</v>
      </c>
      <c r="FC3" s="28">
        <v>-3.7257953378686981E-2</v>
      </c>
      <c r="FD3" s="28">
        <v>-5.5796599626138033E-2</v>
      </c>
      <c r="FE3" s="28">
        <v>6.5536700323449937E-2</v>
      </c>
      <c r="FF3" s="28">
        <v>-0.11190563529095698</v>
      </c>
      <c r="FG3" s="28">
        <v>-8.480589171277797E-2</v>
      </c>
      <c r="FH3" s="28">
        <v>-0.18089370723782494</v>
      </c>
      <c r="FI3" s="28">
        <v>-0.14726298360204804</v>
      </c>
      <c r="FJ3" s="28">
        <v>-0.17269450818516607</v>
      </c>
      <c r="FK3" s="28">
        <v>-0.15894071027997192</v>
      </c>
      <c r="FL3" s="28">
        <v>-4.3858008805179982E-2</v>
      </c>
      <c r="FM3" s="28">
        <v>-4.3367375225604077E-2</v>
      </c>
      <c r="FN3" s="28">
        <v>9.1575330295489143E-3</v>
      </c>
      <c r="FO3" s="28">
        <v>-8.3526737109208993E-2</v>
      </c>
      <c r="FP3" s="28">
        <v>-0.13805124245054701</v>
      </c>
      <c r="FQ3" s="28">
        <v>-0.1681357989477531</v>
      </c>
      <c r="FR3" s="28">
        <v>-5.3148815380268943E-2</v>
      </c>
      <c r="FS3" s="28">
        <v>-9.7249265717363031E-2</v>
      </c>
      <c r="FT3" s="28">
        <v>-0.13732555248798506</v>
      </c>
      <c r="FU3" s="28">
        <v>-0.11272442898726798</v>
      </c>
      <c r="FV3" s="28">
        <v>-0.10360233118181195</v>
      </c>
      <c r="FW3" s="28">
        <v>-0.10265665591075201</v>
      </c>
      <c r="FX3" s="28">
        <v>-5.1952443301042095E-2</v>
      </c>
      <c r="FY3" s="28">
        <v>-0.14031291628315401</v>
      </c>
      <c r="FZ3" s="28">
        <v>-4.4135889426909936E-2</v>
      </c>
      <c r="GA3" s="28">
        <v>5.6708922949289864E-2</v>
      </c>
      <c r="GB3" s="28">
        <v>-0.13745335007415094</v>
      </c>
      <c r="GC3" s="28">
        <v>-1.4167683505116102E-2</v>
      </c>
      <c r="GD3" s="28">
        <v>-1.0940043632343022E-2</v>
      </c>
      <c r="GE3" s="28">
        <v>3.4031569747857926E-2</v>
      </c>
      <c r="GF3" s="28">
        <v>7.8923543987348133E-2</v>
      </c>
      <c r="GG3" s="28">
        <v>0.21617667170672017</v>
      </c>
      <c r="GH3" s="28">
        <v>-1.8487529516220014E-2</v>
      </c>
      <c r="GI3" s="28">
        <v>2.2028925473040029E-2</v>
      </c>
      <c r="GJ3" s="28">
        <v>-0.13383273500743009</v>
      </c>
      <c r="GK3" s="28">
        <v>-4.1274864073238993E-2</v>
      </c>
      <c r="GL3" s="28">
        <v>4.5734881963458984E-2</v>
      </c>
      <c r="GM3" s="28">
        <v>5.980280739019106E-2</v>
      </c>
      <c r="GN3" s="28">
        <v>-2.5937897418250033E-2</v>
      </c>
      <c r="GO3" s="28">
        <v>-6.138118546921012E-2</v>
      </c>
      <c r="GP3" s="28">
        <v>-8.9251696108298972E-3</v>
      </c>
      <c r="GQ3" s="28">
        <v>7.0017658004960071E-2</v>
      </c>
      <c r="GR3" s="28">
        <v>-5.5691926281100645E-3</v>
      </c>
      <c r="GS3" s="28">
        <v>-1.7992019790660008E-2</v>
      </c>
      <c r="GT3" s="28">
        <v>-4.7258935667363944E-2</v>
      </c>
      <c r="GU3" s="28">
        <v>-6.0019408975328981E-2</v>
      </c>
      <c r="GV3" s="28">
        <v>-7.3692115484387033E-2</v>
      </c>
      <c r="GW3" s="28">
        <v>-3.5003022656907024E-2</v>
      </c>
      <c r="GX3" s="28">
        <v>-4.6754051259503049E-2</v>
      </c>
      <c r="GY3" s="28">
        <v>-5.9608958535279921E-3</v>
      </c>
      <c r="GZ3" s="28">
        <v>-0.12906695088160403</v>
      </c>
      <c r="HA3" s="28">
        <v>-0.16271926375565593</v>
      </c>
      <c r="HB3" s="28">
        <v>-2.4614313360929785E-2</v>
      </c>
      <c r="HC3" s="28">
        <v>0.16294478323624006</v>
      </c>
      <c r="HD3" s="28">
        <v>-0.15398926995127193</v>
      </c>
      <c r="HE3" s="28">
        <v>-7.6775423408855015E-2</v>
      </c>
      <c r="HF3" s="28">
        <v>3.1629730016000002E-2</v>
      </c>
      <c r="HG3" s="28">
        <v>-3.5669651692969984E-2</v>
      </c>
      <c r="HH3" s="28">
        <v>-8.0139058342886038E-2</v>
      </c>
      <c r="HI3" s="28">
        <v>-0.13622910095052099</v>
      </c>
      <c r="HJ3" s="28">
        <v>1.5315046181550107E-2</v>
      </c>
      <c r="HK3" s="28">
        <v>-0.20506677541293006</v>
      </c>
      <c r="HL3" s="28">
        <v>1.9118084295367099E-2</v>
      </c>
      <c r="HM3" s="28">
        <v>-6.6458977226690918E-2</v>
      </c>
      <c r="HN3" s="28">
        <v>-9.1697478470411986E-2</v>
      </c>
      <c r="HO3" s="28">
        <v>-0.14050816435192892</v>
      </c>
      <c r="HP3" s="28">
        <v>-2.5250011150089735E-3</v>
      </c>
      <c r="HQ3" s="28">
        <v>1.3133169089755037E-2</v>
      </c>
      <c r="HR3" s="28">
        <v>-5.8028363863627086E-2</v>
      </c>
      <c r="HS3" s="28">
        <v>-4.3349055546349047E-2</v>
      </c>
      <c r="HT3" s="28">
        <v>-5.5970041393154979E-2</v>
      </c>
      <c r="HU3" s="28">
        <v>-0.10725180156562397</v>
      </c>
      <c r="HV3" s="28">
        <v>-5.7391871967076069E-2</v>
      </c>
      <c r="HW3" s="28">
        <v>-0.11543832595972003</v>
      </c>
      <c r="HX3" s="28">
        <v>-0.122954636559648</v>
      </c>
      <c r="HY3" s="28">
        <v>-0.18321100709050209</v>
      </c>
      <c r="HZ3" s="28">
        <v>-4.5723851386020031E-2</v>
      </c>
      <c r="IA3" s="28">
        <v>-2.512044979357797E-2</v>
      </c>
      <c r="IB3" s="28">
        <v>-0.11192122754446798</v>
      </c>
      <c r="IC3" s="28">
        <v>-0.204438829088332</v>
      </c>
      <c r="ID3" s="28">
        <v>-8.6653053325457918E-2</v>
      </c>
      <c r="IE3" s="28">
        <v>9.462202626925198E-2</v>
      </c>
      <c r="IF3" s="28">
        <v>-4.3407264508699028E-2</v>
      </c>
      <c r="IG3" s="28">
        <v>-5.2829060990077004E-2</v>
      </c>
      <c r="IH3" s="28">
        <v>-9.5048521099401206E-3</v>
      </c>
      <c r="II3" s="28">
        <v>-4.6798539067070988E-2</v>
      </c>
      <c r="IJ3" s="28">
        <v>-1.1010295233210954E-2</v>
      </c>
      <c r="IK3" s="28">
        <v>8.8972686143482971E-2</v>
      </c>
      <c r="IL3" s="28">
        <v>-1.369283024200596E-2</v>
      </c>
      <c r="IM3" s="28">
        <v>0.13621293427422698</v>
      </c>
      <c r="IN3" s="28">
        <v>6.5998847256164006E-2</v>
      </c>
      <c r="IO3" s="28">
        <v>0.18041179736830193</v>
      </c>
      <c r="IP3" s="28">
        <v>2.5575022284801019E-2</v>
      </c>
      <c r="IQ3" s="28">
        <v>1.7469975952953964E-2</v>
      </c>
      <c r="IR3" s="28">
        <v>-6.3928008186731944E-2</v>
      </c>
      <c r="IS3" s="28">
        <v>-1.4738624076266915E-2</v>
      </c>
    </row>
    <row r="4" spans="1:253" x14ac:dyDescent="0.2">
      <c r="A4" t="s">
        <v>546</v>
      </c>
      <c r="B4" s="28">
        <v>1.55351072849643</v>
      </c>
      <c r="C4" s="28">
        <v>1.79711264987704</v>
      </c>
      <c r="D4" s="28">
        <f t="shared" si="0"/>
        <v>0.24360192138060999</v>
      </c>
      <c r="E4" s="1">
        <v>17.966666666666665</v>
      </c>
      <c r="H4" s="28">
        <v>1.990766621505291E-2</v>
      </c>
      <c r="I4" s="28">
        <v>3.9902042050170561E-3</v>
      </c>
      <c r="J4" s="28">
        <v>-4.0937411359378006E-2</v>
      </c>
      <c r="K4" s="28">
        <v>-5.9676805419742074E-2</v>
      </c>
      <c r="L4" s="28">
        <v>2.2289319559424037E-2</v>
      </c>
      <c r="M4" s="28">
        <v>-5.6948870880884961E-2</v>
      </c>
      <c r="N4" s="28">
        <v>-4.5364608557229014E-2</v>
      </c>
      <c r="O4" s="28">
        <v>-3.9106429304396007E-2</v>
      </c>
      <c r="P4" s="28">
        <v>-1.6977661890341E-2</v>
      </c>
      <c r="Q4" s="28">
        <v>-5.1608307729354097E-2</v>
      </c>
      <c r="R4" s="28">
        <v>-6.3915741843218021E-2</v>
      </c>
      <c r="S4" s="28">
        <v>-2.5221097417272964E-2</v>
      </c>
      <c r="T4" s="28">
        <v>-2.9391653139456908E-2</v>
      </c>
      <c r="U4" s="28">
        <v>-3.5177020572166984E-2</v>
      </c>
      <c r="V4" s="28">
        <v>-6.2140774166052015E-2</v>
      </c>
      <c r="W4" s="28">
        <v>-6.8354135766120927E-2</v>
      </c>
      <c r="X4" s="28">
        <v>-4.4260120148179039E-2</v>
      </c>
      <c r="Y4" s="28">
        <v>-7.617142241109498E-2</v>
      </c>
      <c r="Z4" s="28">
        <v>-8.2210449746957015E-2</v>
      </c>
      <c r="AA4" s="28">
        <v>-4.5492144053790318E-3</v>
      </c>
      <c r="AB4" s="28">
        <v>-6.3776346895356939E-2</v>
      </c>
      <c r="AC4" s="28">
        <v>-9.1042638255681041E-2</v>
      </c>
      <c r="AD4" s="28">
        <v>-6.8374178484472026E-2</v>
      </c>
      <c r="AE4" s="28">
        <v>-9.1330389988111937E-2</v>
      </c>
      <c r="AF4" s="28">
        <v>-3.1735241657898983E-2</v>
      </c>
      <c r="AG4" s="28">
        <v>5.0176457580355049E-2</v>
      </c>
      <c r="AH4" s="28">
        <v>-0.10915807734955907</v>
      </c>
      <c r="AI4" s="28">
        <v>-6.5206066499488902E-2</v>
      </c>
      <c r="AJ4" s="28">
        <v>-3.9836186655731964E-2</v>
      </c>
      <c r="AK4" s="28">
        <v>-0.13813005523248101</v>
      </c>
      <c r="AL4" s="28">
        <v>-8.3835373356424991E-2</v>
      </c>
      <c r="AM4" s="28">
        <v>-0.15456415141435498</v>
      </c>
      <c r="AN4" s="28">
        <v>-4.3459090308397008E-2</v>
      </c>
      <c r="AO4" s="28">
        <v>-3.4820316653503047E-2</v>
      </c>
      <c r="AP4" s="28">
        <v>-0.11327232290869205</v>
      </c>
      <c r="AQ4" s="28">
        <v>6.3281701606460183E-3</v>
      </c>
      <c r="AR4" s="28">
        <v>-0.14827526814176994</v>
      </c>
      <c r="AS4" s="28">
        <v>-0.10703499555587703</v>
      </c>
      <c r="AT4" s="28">
        <v>-0.17533926645182196</v>
      </c>
      <c r="AU4" s="28">
        <v>-9.3523900290040096E-3</v>
      </c>
      <c r="AV4" s="28">
        <v>-3.2159706107293018E-2</v>
      </c>
      <c r="AW4" s="28">
        <v>1.2594823477169004E-2</v>
      </c>
      <c r="AX4" s="28">
        <v>-0.10245285027889006</v>
      </c>
      <c r="AY4" s="28">
        <v>-2.838578138579706E-2</v>
      </c>
      <c r="AZ4" s="28">
        <v>-9.0873853748582034E-2</v>
      </c>
      <c r="BA4" s="28">
        <v>-5.9089684276600996E-2</v>
      </c>
      <c r="BB4" s="28">
        <v>-6.3997183440899108E-2</v>
      </c>
      <c r="BC4" s="28">
        <v>-9.430557734765499E-2</v>
      </c>
      <c r="BD4" s="28">
        <v>-3.6745854540841005E-2</v>
      </c>
      <c r="BE4" s="28">
        <v>-9.0551984726222057E-2</v>
      </c>
      <c r="BF4" s="28">
        <v>-0.12783506243932397</v>
      </c>
      <c r="BG4" s="28">
        <v>-6.2368661936590963E-2</v>
      </c>
      <c r="BH4" s="28">
        <v>-5.5362179394691013E-2</v>
      </c>
      <c r="BI4" s="28">
        <v>2.0605140127828991E-2</v>
      </c>
      <c r="BJ4" s="28">
        <v>-4.550362645142203E-2</v>
      </c>
      <c r="BK4" s="28">
        <v>-4.4676222303914992E-2</v>
      </c>
      <c r="BL4" s="28">
        <v>-3.3195710453681082E-2</v>
      </c>
      <c r="BM4" s="28">
        <v>1.0102307477878991E-2</v>
      </c>
      <c r="BN4" s="28">
        <v>0.13569341593318507</v>
      </c>
      <c r="BO4" s="28">
        <v>1.9629566320057967E-2</v>
      </c>
      <c r="BP4" s="28">
        <v>-0.11359237978855796</v>
      </c>
      <c r="BQ4" s="28">
        <v>-0.13317499956740808</v>
      </c>
      <c r="BR4" s="28">
        <v>-6.4766879296965008E-2</v>
      </c>
      <c r="BS4" s="28">
        <v>-5.7993049440830946E-2</v>
      </c>
      <c r="BT4" s="28">
        <v>-4.1909486465027901E-2</v>
      </c>
      <c r="BU4" s="28">
        <v>-1.9086598660904008E-2</v>
      </c>
      <c r="BV4" s="28">
        <v>1.8863152388217008E-2</v>
      </c>
      <c r="BW4" s="28">
        <v>6.7610717525606878E-2</v>
      </c>
      <c r="BX4" s="28">
        <v>4.2279867714543951E-2</v>
      </c>
      <c r="BY4" s="28">
        <v>2.682567021557003E-2</v>
      </c>
      <c r="BZ4" s="28">
        <v>-7.9491596758844985E-2</v>
      </c>
      <c r="CA4" s="28">
        <v>-5.3732879757880991E-2</v>
      </c>
      <c r="CB4" s="28">
        <v>-0.16046498508515095</v>
      </c>
      <c r="CC4" s="28">
        <v>-8.5866533600501005E-2</v>
      </c>
      <c r="CD4" s="28">
        <v>-7.2586691268135994E-2</v>
      </c>
      <c r="CE4" s="28">
        <v>-0.11495132877019798</v>
      </c>
      <c r="CF4" s="28">
        <v>-4.0405787143511063E-2</v>
      </c>
      <c r="CG4" s="28">
        <v>-1.3964406586447042E-2</v>
      </c>
      <c r="CH4" s="28">
        <v>-0.11814622036711198</v>
      </c>
      <c r="CI4" s="28">
        <v>-3.5106947604756966E-2</v>
      </c>
      <c r="CJ4" s="28">
        <v>-6.644265477576905E-2</v>
      </c>
      <c r="CK4" s="28">
        <v>-7.5298529404861037E-2</v>
      </c>
      <c r="CL4" s="28">
        <v>-4.9658503881684912E-2</v>
      </c>
      <c r="CM4" s="28">
        <v>-4.4640811617743026E-2</v>
      </c>
      <c r="CN4" s="28">
        <v>-0.10161372878520802</v>
      </c>
      <c r="CO4" s="28">
        <v>-0.15655316687626797</v>
      </c>
      <c r="CP4" s="28">
        <v>-1.7856700614442E-2</v>
      </c>
      <c r="CQ4" s="28">
        <v>-7.6566489695974016E-2</v>
      </c>
      <c r="CR4" s="28">
        <v>-9.1637801422792986E-2</v>
      </c>
      <c r="CS4" s="28">
        <v>-5.3923592776865981E-2</v>
      </c>
      <c r="CT4" s="28">
        <v>-2.9633855680004095E-2</v>
      </c>
      <c r="CU4" s="28">
        <v>-9.190096354855104E-2</v>
      </c>
      <c r="CV4" s="28">
        <v>-9.9206732049656909E-2</v>
      </c>
      <c r="CW4" s="28">
        <v>-1.7207954981310003E-2</v>
      </c>
      <c r="CX4" s="28">
        <v>-0.16459575355568201</v>
      </c>
      <c r="CY4" s="28">
        <v>-7.5733189229603926E-2</v>
      </c>
      <c r="CZ4" s="28">
        <v>-3.8602774538158968E-2</v>
      </c>
      <c r="DA4" s="28">
        <v>-9.7282832276585962E-2</v>
      </c>
      <c r="DB4" s="28">
        <v>-5.2175558660688903E-2</v>
      </c>
      <c r="DC4" s="28">
        <v>-0.12911650409730091</v>
      </c>
      <c r="DD4" s="28">
        <v>-0.14644517792995493</v>
      </c>
      <c r="DE4" s="28">
        <v>-9.6879717648159058E-2</v>
      </c>
      <c r="DF4" s="28">
        <v>-0.10988490622326708</v>
      </c>
      <c r="DG4" s="28">
        <v>-1.4537823396340022E-2</v>
      </c>
      <c r="DH4" s="28">
        <v>-0.116135200098608</v>
      </c>
      <c r="DI4" s="28">
        <v>3.0997666488790099E-3</v>
      </c>
      <c r="DJ4" s="28">
        <v>1.5444219987760244E-3</v>
      </c>
      <c r="DK4" s="28">
        <v>-5.5904709056571966E-2</v>
      </c>
      <c r="DL4" s="28">
        <v>-0.12663529270378993</v>
      </c>
      <c r="DM4" s="28">
        <v>1.9054404476229969E-2</v>
      </c>
      <c r="DN4" s="28">
        <v>-4.5113632821629945E-2</v>
      </c>
      <c r="DO4" s="28">
        <v>-4.8401801209697948E-2</v>
      </c>
      <c r="DP4" s="28">
        <v>-8.3547323718109912E-2</v>
      </c>
      <c r="DQ4" s="28">
        <v>2.8320482798990021E-2</v>
      </c>
      <c r="DR4" s="28">
        <v>-4.4157169960640008E-2</v>
      </c>
      <c r="DS4" s="28">
        <v>-3.3890725423892043E-2</v>
      </c>
      <c r="DT4" s="28">
        <v>-6.8418550491330166E-2</v>
      </c>
      <c r="DU4" s="28">
        <v>0.15862520576751993</v>
      </c>
      <c r="DV4" s="28">
        <v>8.1464654360061894E-2</v>
      </c>
      <c r="DW4" s="28">
        <v>-5.8410416861049974E-3</v>
      </c>
      <c r="DX4" s="28">
        <v>-9.3498543251391952E-2</v>
      </c>
      <c r="DY4" s="28">
        <v>-8.7562831171920985E-2</v>
      </c>
      <c r="DZ4" s="28">
        <v>-8.1281554739492057E-2</v>
      </c>
      <c r="EA4" s="28">
        <v>-0.10459064529055406</v>
      </c>
      <c r="EB4" s="28">
        <v>7.4115906645652041E-2</v>
      </c>
      <c r="EC4" s="28">
        <v>3.044885836220701E-2</v>
      </c>
      <c r="ED4" s="28">
        <v>-7.8855942457149997E-2</v>
      </c>
      <c r="EE4" s="28">
        <v>1.158100750186597E-2</v>
      </c>
      <c r="EF4" s="28">
        <v>-8.0132631132177945E-2</v>
      </c>
      <c r="EG4" s="28">
        <v>-7.4721531158215004E-2</v>
      </c>
      <c r="EH4" s="28">
        <v>-1.5475549295653979E-2</v>
      </c>
      <c r="EI4" s="28">
        <v>-1.450307541683804E-2</v>
      </c>
      <c r="EJ4" s="28">
        <v>-0.11270905326283198</v>
      </c>
      <c r="EK4" s="28">
        <v>-0.13526464765136292</v>
      </c>
      <c r="EL4" s="28">
        <v>-6.6339313772802999E-2</v>
      </c>
      <c r="EM4" s="28">
        <v>-9.1374855537342037E-2</v>
      </c>
      <c r="EN4" s="28">
        <v>-4.1807038003001007E-2</v>
      </c>
      <c r="EO4" s="28">
        <v>-1.156288598851396E-2</v>
      </c>
      <c r="EP4" s="28">
        <v>-3.613261768811904E-2</v>
      </c>
      <c r="EQ4" s="28">
        <v>-5.6202538998540996E-2</v>
      </c>
      <c r="ER4" s="28">
        <v>3.0535392516551907E-2</v>
      </c>
      <c r="ES4" s="28">
        <v>-2.5934970035779048E-2</v>
      </c>
      <c r="ET4" s="28">
        <v>-8.9047925178067033E-2</v>
      </c>
      <c r="EU4" s="28">
        <v>-6.2488099459122926E-2</v>
      </c>
      <c r="EV4" s="28">
        <v>-3.8000987703540989E-2</v>
      </c>
      <c r="EW4" s="28">
        <v>-5.6756149048076021E-2</v>
      </c>
      <c r="EX4" s="28">
        <v>6.3333086895219992E-2</v>
      </c>
      <c r="EY4" s="28">
        <v>7.3724065462747013E-2</v>
      </c>
      <c r="EZ4" s="28">
        <v>1.6277348695140081E-2</v>
      </c>
      <c r="FA4" s="28">
        <v>-4.3327745545952978E-2</v>
      </c>
      <c r="FB4" s="28">
        <v>-0.18613934619968597</v>
      </c>
      <c r="FC4" s="28">
        <v>-8.0388057095403975E-2</v>
      </c>
      <c r="FD4" s="28">
        <v>-0.12271979833005409</v>
      </c>
      <c r="FE4" s="28">
        <v>-0.14476156854761113</v>
      </c>
      <c r="FF4" s="28">
        <v>-7.2551653655709036E-2</v>
      </c>
      <c r="FG4" s="28">
        <v>-7.0727252193742984E-2</v>
      </c>
      <c r="FH4" s="28">
        <v>-6.8789220407229013E-2</v>
      </c>
      <c r="FI4" s="28">
        <v>-6.5547095654645005E-2</v>
      </c>
      <c r="FJ4" s="28">
        <v>-7.4538016393514983E-2</v>
      </c>
      <c r="FK4" s="28">
        <v>-0.12900607734641101</v>
      </c>
      <c r="FL4" s="28">
        <v>7.3077014977660504E-3</v>
      </c>
      <c r="FM4" s="28">
        <v>-5.3233496545329606E-3</v>
      </c>
      <c r="FN4" s="28">
        <v>-6.4046225502711995E-2</v>
      </c>
      <c r="FO4" s="28">
        <v>-5.151582085169204E-2</v>
      </c>
      <c r="FP4" s="28">
        <v>-0.10286602817598001</v>
      </c>
      <c r="FQ4" s="28">
        <v>-0.10846153005611092</v>
      </c>
      <c r="FR4" s="28">
        <v>-0.113255183900421</v>
      </c>
      <c r="FS4" s="28">
        <v>-8.4993883453565955E-2</v>
      </c>
      <c r="FT4" s="28">
        <v>-5.3684446444879019E-2</v>
      </c>
      <c r="FU4" s="28">
        <v>-4.5746199015912925E-2</v>
      </c>
      <c r="FV4" s="28">
        <v>-6.3572497378549975E-2</v>
      </c>
      <c r="FW4" s="28">
        <v>-2.9233087419839987E-2</v>
      </c>
      <c r="FX4" s="28">
        <v>-6.5841695804188971E-2</v>
      </c>
      <c r="FY4" s="28">
        <v>-0.10302020144138901</v>
      </c>
      <c r="FZ4" s="28">
        <v>-0.12060873194492694</v>
      </c>
      <c r="GA4" s="28">
        <v>-0.11008838510644192</v>
      </c>
      <c r="GB4" s="28">
        <v>-3.3669641789267901E-2</v>
      </c>
      <c r="GC4" s="28">
        <v>-3.2198175368175042E-2</v>
      </c>
      <c r="GD4" s="28">
        <v>-0.12150118200732707</v>
      </c>
      <c r="GE4" s="28">
        <v>-2.7686586892101017E-2</v>
      </c>
      <c r="GF4" s="28">
        <v>6.2572861364646015E-2</v>
      </c>
      <c r="GG4" s="28">
        <v>-1.2505448896151017E-2</v>
      </c>
      <c r="GH4" s="28">
        <v>-6.7137106180187978E-2</v>
      </c>
      <c r="GI4" s="28">
        <v>-6.1341536315996037E-2</v>
      </c>
      <c r="GJ4" s="28">
        <v>-3.7290082335735053E-2</v>
      </c>
      <c r="GK4" s="28">
        <v>-0.10731734165844709</v>
      </c>
      <c r="GL4" s="28">
        <v>1.4335482562658042E-2</v>
      </c>
      <c r="GM4" s="28">
        <v>-8.6367888204900156E-3</v>
      </c>
      <c r="GN4" s="28">
        <v>2.5266531864600594E-3</v>
      </c>
      <c r="GO4" s="28">
        <v>-2.0016682903700733E-3</v>
      </c>
      <c r="GP4" s="28">
        <v>1.4117617780960101E-2</v>
      </c>
      <c r="GQ4" s="28">
        <v>4.7653282013314979E-2</v>
      </c>
      <c r="GR4" s="28">
        <v>-2.5545363010309963E-2</v>
      </c>
      <c r="GS4" s="28">
        <v>0.1011158626200499</v>
      </c>
      <c r="GT4" s="28">
        <v>3.0082139060707003E-2</v>
      </c>
      <c r="GU4" s="28">
        <v>-1.928509878260809E-2</v>
      </c>
      <c r="GV4" s="28">
        <v>-7.0244784997676057E-2</v>
      </c>
      <c r="GW4" s="28">
        <v>-4.916533670513501E-2</v>
      </c>
      <c r="GX4" s="28">
        <v>-0.14105441726779799</v>
      </c>
      <c r="GY4" s="28">
        <v>-4.9203617638910013E-2</v>
      </c>
      <c r="GZ4" s="28">
        <v>-8.4824509483433008E-2</v>
      </c>
      <c r="HA4" s="28">
        <v>-5.4426858854758065E-2</v>
      </c>
      <c r="HB4" s="28">
        <v>-5.0291548611280046E-2</v>
      </c>
      <c r="HC4" s="28">
        <v>6.655725510670063E-3</v>
      </c>
      <c r="HD4" s="28">
        <v>-3.3471218976901529E-3</v>
      </c>
      <c r="HE4" s="28">
        <v>-9.2582086152060095E-2</v>
      </c>
      <c r="HF4" s="28">
        <v>3.5245337234488971E-2</v>
      </c>
      <c r="HG4" s="28">
        <v>5.8327597177431967E-2</v>
      </c>
      <c r="HH4" s="28">
        <v>-0.14502596126961997</v>
      </c>
      <c r="HI4" s="28">
        <v>-0.16422866094168898</v>
      </c>
      <c r="HJ4" s="28">
        <v>-0.16446339761888695</v>
      </c>
      <c r="HK4" s="28">
        <v>-0.13382467666738895</v>
      </c>
      <c r="HL4" s="28">
        <v>-0.22213518055708814</v>
      </c>
      <c r="HM4" s="28">
        <v>-5.7700788868330077E-2</v>
      </c>
      <c r="HN4" s="28">
        <v>-7.8993409872054943E-2</v>
      </c>
      <c r="HO4" s="28">
        <v>-0.11039007603389495</v>
      </c>
      <c r="HP4" s="28">
        <v>-8.0518992443228909E-2</v>
      </c>
      <c r="HQ4" s="28">
        <v>-7.3406457776818868E-2</v>
      </c>
      <c r="HR4" s="28">
        <v>-5.3524904608726998E-2</v>
      </c>
      <c r="HS4" s="28">
        <v>-2.4373675224142022E-2</v>
      </c>
      <c r="HT4" s="28">
        <v>-9.9585836829104046E-2</v>
      </c>
      <c r="HU4" s="28">
        <v>-2.8991246437278018E-2</v>
      </c>
      <c r="HV4" s="28">
        <v>-6.3837211688194007E-2</v>
      </c>
      <c r="HW4" s="28">
        <v>-2.6423183991420074E-2</v>
      </c>
      <c r="HX4" s="28">
        <v>-8.8334943278361E-2</v>
      </c>
      <c r="HY4" s="28">
        <v>-2.2244605040827037E-2</v>
      </c>
      <c r="HZ4" s="28">
        <v>-1.3451712451678977E-2</v>
      </c>
      <c r="IA4" s="28">
        <v>-1.1789152612452003E-2</v>
      </c>
      <c r="IB4" s="28">
        <v>-0.10070219691007298</v>
      </c>
      <c r="IC4" s="28">
        <v>-7.7636194138125947E-2</v>
      </c>
      <c r="ID4" s="28">
        <v>4.5924967005305017E-2</v>
      </c>
      <c r="IE4" s="28">
        <v>1.5964263906844911E-2</v>
      </c>
      <c r="IF4" s="28">
        <v>-0.11819970858723805</v>
      </c>
      <c r="IG4" s="28">
        <v>-0.1588054752120529</v>
      </c>
      <c r="IH4" s="28">
        <v>-6.7082178746829868E-2</v>
      </c>
      <c r="II4" s="28">
        <v>-7.8240655244336099E-2</v>
      </c>
      <c r="IJ4" s="28">
        <v>1.4154754297153072E-2</v>
      </c>
      <c r="IK4" s="28">
        <v>-4.710861146450096E-2</v>
      </c>
      <c r="IL4" s="28">
        <v>-1.6675667405802064E-2</v>
      </c>
      <c r="IM4" s="28">
        <v>-2.1779684815555034E-2</v>
      </c>
      <c r="IN4" s="28">
        <v>-5.7226408027604037E-2</v>
      </c>
      <c r="IO4" s="28">
        <v>-6.3816389525835904E-2</v>
      </c>
      <c r="IP4" s="28">
        <v>2.1092415046996993E-2</v>
      </c>
      <c r="IQ4" s="28">
        <v>3.9927343180937991E-2</v>
      </c>
      <c r="IR4" s="28">
        <v>-0.13168390909973393</v>
      </c>
      <c r="IS4" s="28">
        <v>3.7079554992716979E-2</v>
      </c>
    </row>
    <row r="5" spans="1:253" x14ac:dyDescent="0.2">
      <c r="A5" t="s">
        <v>547</v>
      </c>
      <c r="B5" s="28">
        <v>1.39657832346079</v>
      </c>
      <c r="C5" s="28">
        <v>1.5091241994676601</v>
      </c>
      <c r="D5" s="28">
        <f t="shared" si="0"/>
        <v>0.11254587600687005</v>
      </c>
      <c r="E5" s="1">
        <v>18.933333333333334</v>
      </c>
      <c r="H5" s="28">
        <v>-6.7525571315649957E-2</v>
      </c>
      <c r="I5" s="28">
        <v>-1.6779022107955122E-2</v>
      </c>
      <c r="J5" s="28">
        <v>5.5157232880592932E-2</v>
      </c>
      <c r="K5" s="28">
        <v>-4.7215516724676942E-2</v>
      </c>
      <c r="L5" s="28">
        <v>-1.0118531734764957E-2</v>
      </c>
      <c r="M5" s="28">
        <v>5.0857051704707001E-2</v>
      </c>
      <c r="N5" s="28">
        <v>-2.5896157065036007E-2</v>
      </c>
      <c r="O5" s="28">
        <v>-1.8164968490601008E-2</v>
      </c>
      <c r="P5" s="28">
        <v>-2.6087916172143011E-2</v>
      </c>
      <c r="Q5" s="28">
        <v>1.5679780490679862E-2</v>
      </c>
      <c r="R5" s="28">
        <v>-9.9125402377799876E-3</v>
      </c>
      <c r="S5" s="28">
        <v>-1.8942055917380074E-2</v>
      </c>
      <c r="T5" s="28">
        <v>-3.8045180735186923E-2</v>
      </c>
      <c r="U5" s="28">
        <v>-7.7680750611075156E-2</v>
      </c>
      <c r="V5" s="28">
        <v>-2.6365930985197017E-2</v>
      </c>
      <c r="W5" s="28">
        <v>-5.064252918757095E-2</v>
      </c>
      <c r="X5" s="28">
        <v>-2.026803978959002E-2</v>
      </c>
      <c r="Y5" s="28">
        <v>-0.10799574161117209</v>
      </c>
      <c r="Z5" s="28">
        <v>-2.0115486395202997E-2</v>
      </c>
      <c r="AA5" s="28">
        <v>-3.8059833234754037E-2</v>
      </c>
      <c r="AB5" s="28">
        <v>-2.2707372093977995E-2</v>
      </c>
      <c r="AC5" s="28">
        <v>-7.2445987190813965E-2</v>
      </c>
      <c r="AD5" s="28">
        <v>-6.646218022126793E-2</v>
      </c>
      <c r="AE5" s="28">
        <v>-8.6858079224430007E-2</v>
      </c>
      <c r="AF5" s="28">
        <v>1.8914877144462938E-2</v>
      </c>
      <c r="AG5" s="28">
        <v>-4.7401127262037046E-2</v>
      </c>
      <c r="AH5" s="28">
        <v>-1.548486286788997E-2</v>
      </c>
      <c r="AI5" s="28">
        <v>-8.8275871622131019E-2</v>
      </c>
      <c r="AJ5" s="28">
        <v>-2.0715697791225951E-2</v>
      </c>
      <c r="AK5" s="28">
        <v>-5.1669093591350079E-2</v>
      </c>
      <c r="AL5" s="28">
        <v>1.355334047613399E-2</v>
      </c>
      <c r="AM5" s="28">
        <v>-2.7752246623649057E-2</v>
      </c>
      <c r="AN5" s="28">
        <v>-0.11272902032475396</v>
      </c>
      <c r="AO5" s="28">
        <v>-6.2613155888889827E-3</v>
      </c>
      <c r="AP5" s="28">
        <v>-3.4984913857087019E-2</v>
      </c>
      <c r="AQ5" s="28">
        <v>-4.1767826936772057E-2</v>
      </c>
      <c r="AR5" s="28">
        <v>4.6428664120527929E-2</v>
      </c>
      <c r="AS5" s="28">
        <v>2.6187002167981976E-2</v>
      </c>
      <c r="AT5" s="28">
        <v>-0.10448848899058993</v>
      </c>
      <c r="AU5" s="28">
        <v>-0.12900613644272796</v>
      </c>
      <c r="AV5" s="28">
        <v>-5.0020014547337954E-2</v>
      </c>
      <c r="AW5" s="28">
        <v>2.172175173960067E-4</v>
      </c>
      <c r="AX5" s="28">
        <v>-4.3327582700270928E-2</v>
      </c>
      <c r="AY5" s="28">
        <v>-7.5639401344543056E-2</v>
      </c>
      <c r="AZ5" s="28">
        <v>-2.8880880739155068E-2</v>
      </c>
      <c r="BA5" s="28">
        <v>-6.0130895418163077E-2</v>
      </c>
      <c r="BB5" s="28">
        <v>-3.5596626283669108E-2</v>
      </c>
      <c r="BC5" s="28">
        <v>-1.3771502783532008E-2</v>
      </c>
      <c r="BD5" s="28">
        <v>-2.1350765580331998E-2</v>
      </c>
      <c r="BE5" s="28">
        <v>-6.323962576397002E-2</v>
      </c>
      <c r="BF5" s="28">
        <v>-3.2988148145987939E-2</v>
      </c>
      <c r="BG5" s="28">
        <v>5.2580435135790582E-3</v>
      </c>
      <c r="BH5" s="28">
        <v>-0.11959736202119808</v>
      </c>
      <c r="BI5" s="28">
        <v>-5.4509176274757043E-2</v>
      </c>
      <c r="BJ5" s="28">
        <v>-0.13077688803256315</v>
      </c>
      <c r="BK5" s="28">
        <v>3.3055901262887044E-2</v>
      </c>
      <c r="BL5" s="28">
        <v>-3.7615644635621059E-2</v>
      </c>
      <c r="BM5" s="28">
        <v>1.9505662217171982E-2</v>
      </c>
      <c r="BN5" s="28">
        <v>7.3387777010599953E-2</v>
      </c>
      <c r="BO5" s="28">
        <v>2.3398398667917042E-2</v>
      </c>
      <c r="BP5" s="28">
        <v>-5.137172821495295E-2</v>
      </c>
      <c r="BQ5" s="28">
        <v>-8.1216774390408975E-2</v>
      </c>
      <c r="BR5" s="28">
        <v>2.1686007475686941E-2</v>
      </c>
      <c r="BS5" s="28">
        <v>-0.1356293431042761</v>
      </c>
      <c r="BT5" s="28">
        <v>-1.9700820093699889E-3</v>
      </c>
      <c r="BU5" s="28">
        <v>1.472997183060043E-3</v>
      </c>
      <c r="BV5" s="28">
        <v>-2.5920416088409892E-2</v>
      </c>
      <c r="BW5" s="28">
        <v>-7.687504249706989E-2</v>
      </c>
      <c r="BX5" s="28">
        <v>-3.6824290960305039E-2</v>
      </c>
      <c r="BY5" s="28">
        <v>-3.805489751779989E-2</v>
      </c>
      <c r="BZ5" s="28">
        <v>-3.5733467452327972E-2</v>
      </c>
      <c r="CA5" s="28">
        <v>-9.6567179759344035E-2</v>
      </c>
      <c r="CB5" s="28">
        <v>-1.3453085349215077E-2</v>
      </c>
      <c r="CC5" s="28">
        <v>-6.2937541817221998E-2</v>
      </c>
      <c r="CD5" s="28">
        <v>-3.4278929512078005E-2</v>
      </c>
      <c r="CE5" s="28">
        <v>-0.11020465464385609</v>
      </c>
      <c r="CF5" s="28">
        <v>8.5851507856673059E-2</v>
      </c>
      <c r="CG5" s="28">
        <v>-8.6681774364628983E-2</v>
      </c>
      <c r="CH5" s="28">
        <v>2.8614953844370294E-3</v>
      </c>
      <c r="CI5" s="28">
        <v>-8.9650267014537932E-2</v>
      </c>
      <c r="CJ5" s="28">
        <v>-2.6634432492630977E-2</v>
      </c>
      <c r="CK5" s="28">
        <v>-9.7637969168112959E-2</v>
      </c>
      <c r="CL5" s="28">
        <v>1.4247836865437069E-2</v>
      </c>
      <c r="CM5" s="28">
        <v>-2.897367669431905E-2</v>
      </c>
      <c r="CN5" s="28">
        <v>2.2791913650578977E-2</v>
      </c>
      <c r="CO5" s="28">
        <v>-1.562839549177597E-2</v>
      </c>
      <c r="CP5" s="28">
        <v>-9.8938984002250319E-3</v>
      </c>
      <c r="CQ5" s="28">
        <v>-0.112223378117562</v>
      </c>
      <c r="CR5" s="28">
        <v>-7.639063152612402E-2</v>
      </c>
      <c r="CS5" s="28">
        <v>-0.16184244325032093</v>
      </c>
      <c r="CT5" s="28">
        <v>-6.395026389509495E-2</v>
      </c>
      <c r="CU5" s="28">
        <v>3.8230057825079378E-3</v>
      </c>
      <c r="CV5" s="28">
        <v>-6.5525899694852008E-2</v>
      </c>
      <c r="CW5" s="28">
        <v>-8.2109375399831985E-2</v>
      </c>
      <c r="CX5" s="28">
        <v>-1.3707754076043077E-2</v>
      </c>
      <c r="CY5" s="28">
        <v>-9.8051514890459046E-2</v>
      </c>
      <c r="CZ5" s="28">
        <v>-9.148791278386903E-2</v>
      </c>
      <c r="DA5" s="28">
        <v>-0.10534250794672506</v>
      </c>
      <c r="DB5" s="28">
        <v>-8.3574764026227988E-2</v>
      </c>
      <c r="DC5" s="28">
        <v>-7.337681914484806E-2</v>
      </c>
      <c r="DD5" s="28">
        <v>-9.3387554453979948E-2</v>
      </c>
      <c r="DE5" s="28">
        <v>-7.9762742154614097E-2</v>
      </c>
      <c r="DF5" s="28">
        <v>-9.8562189620902019E-2</v>
      </c>
      <c r="DG5" s="28">
        <v>-5.8818435206675068E-2</v>
      </c>
      <c r="DH5" s="28">
        <v>-4.3987184680400082E-2</v>
      </c>
      <c r="DI5" s="28">
        <v>-3.9302311315657978E-2</v>
      </c>
      <c r="DJ5" s="28">
        <v>-1.0737974987487964E-2</v>
      </c>
      <c r="DK5" s="28">
        <v>-6.0088797675239003E-2</v>
      </c>
      <c r="DL5" s="28">
        <v>-9.5948002597157966E-2</v>
      </c>
      <c r="DM5" s="28">
        <v>-5.0569829710742975E-2</v>
      </c>
      <c r="DN5" s="28">
        <v>2.0393644133185007E-2</v>
      </c>
      <c r="DO5" s="28">
        <v>-6.7144871654367E-2</v>
      </c>
      <c r="DP5" s="28">
        <v>-8.5076532865799859E-3</v>
      </c>
      <c r="DQ5" s="28">
        <v>1.3640095205861069E-2</v>
      </c>
      <c r="DR5" s="28">
        <v>-4.156821120429699E-2</v>
      </c>
      <c r="DS5" s="28">
        <v>-4.1567074755829436E-3</v>
      </c>
      <c r="DT5" s="28">
        <v>-0.13599279752143789</v>
      </c>
      <c r="DU5" s="28">
        <v>-7.8009115666450191E-2</v>
      </c>
      <c r="DV5" s="28">
        <v>-8.8282534199901952E-2</v>
      </c>
      <c r="DW5" s="28">
        <v>8.6759414829182924E-2</v>
      </c>
      <c r="DX5" s="28">
        <v>-4.8824017362079086E-3</v>
      </c>
      <c r="DY5" s="28">
        <v>-2.8853618460041974E-2</v>
      </c>
      <c r="DZ5" s="28">
        <v>-0.12662102322594604</v>
      </c>
      <c r="EA5" s="28">
        <v>8.4215308938709876E-3</v>
      </c>
      <c r="EB5" s="28">
        <v>-3.4502127340861999E-2</v>
      </c>
      <c r="EC5" s="28">
        <v>1.6043007508970142E-2</v>
      </c>
      <c r="ED5" s="28">
        <v>1.4340633680330006E-2</v>
      </c>
      <c r="EE5" s="28">
        <v>1.1456542823575E-2</v>
      </c>
      <c r="EF5" s="28">
        <v>-2.1731310171591023E-2</v>
      </c>
      <c r="EG5" s="28">
        <v>-7.2145503210394035E-2</v>
      </c>
      <c r="EH5" s="28">
        <v>1.7619210671096064E-2</v>
      </c>
      <c r="EI5" s="28">
        <v>-1.453058321154499E-2</v>
      </c>
      <c r="EJ5" s="28">
        <v>9.2738736243469511E-3</v>
      </c>
      <c r="EK5" s="28">
        <v>-8.1701484886370634E-3</v>
      </c>
      <c r="EL5" s="28">
        <v>7.4160118663184948E-2</v>
      </c>
      <c r="EM5" s="28">
        <v>-1.8626982403113002E-2</v>
      </c>
      <c r="EN5" s="28">
        <v>7.2474670167253064E-2</v>
      </c>
      <c r="EO5" s="28">
        <v>-2.3518395900069988E-2</v>
      </c>
      <c r="EP5" s="28">
        <v>8.8918320267330486E-3</v>
      </c>
      <c r="EQ5" s="28">
        <v>-3.1336501472723932E-2</v>
      </c>
      <c r="ER5" s="28">
        <v>1.9016820092757958E-2</v>
      </c>
      <c r="ES5" s="28">
        <v>-4.5811806185250936E-2</v>
      </c>
      <c r="ET5" s="28">
        <v>-2.5657781266512969E-2</v>
      </c>
      <c r="EU5" s="28">
        <v>-1.750416930350196E-2</v>
      </c>
      <c r="EV5" s="28">
        <v>-5.7346375807222016E-2</v>
      </c>
      <c r="EW5" s="28">
        <v>-4.1535160888916067E-2</v>
      </c>
      <c r="EX5" s="28">
        <v>-2.6968643684999183E-3</v>
      </c>
      <c r="EY5" s="28">
        <v>-3.5155102252959924E-2</v>
      </c>
      <c r="EZ5" s="28">
        <v>2.6182290345629911E-2</v>
      </c>
      <c r="FA5" s="28">
        <v>-5.8780568634100305E-3</v>
      </c>
      <c r="FB5" s="28">
        <v>-1.8226353553598029E-2</v>
      </c>
      <c r="FC5" s="28">
        <v>-1.5957799614538026E-2</v>
      </c>
      <c r="FD5" s="28">
        <v>1.2062536797389001E-2</v>
      </c>
      <c r="FE5" s="28">
        <v>-3.4708236854390062E-2</v>
      </c>
      <c r="FF5" s="28">
        <v>-5.7238714407521929E-2</v>
      </c>
      <c r="FG5" s="28">
        <v>-3.7798110339612001E-2</v>
      </c>
      <c r="FH5" s="28">
        <v>-7.1114429280538016E-2</v>
      </c>
      <c r="FI5" s="28">
        <v>-3.3100096184750516E-3</v>
      </c>
      <c r="FJ5" s="28">
        <v>8.3742690256057961E-2</v>
      </c>
      <c r="FK5" s="28">
        <v>-8.3941509881277021E-2</v>
      </c>
      <c r="FL5" s="28">
        <v>3.0383764467360908E-2</v>
      </c>
      <c r="FM5" s="28">
        <v>-2.9722873905304925E-2</v>
      </c>
      <c r="FN5" s="28">
        <v>-1.3742864632806939E-2</v>
      </c>
      <c r="FO5" s="28">
        <v>-5.5103744604648064E-2</v>
      </c>
      <c r="FP5" s="28">
        <v>1.5250507273960046E-2</v>
      </c>
      <c r="FQ5" s="28">
        <v>-5.2251189947119969E-2</v>
      </c>
      <c r="FR5" s="28">
        <v>6.3626388808589729E-3</v>
      </c>
      <c r="FS5" s="28">
        <v>5.2899228430350886E-3</v>
      </c>
      <c r="FT5" s="28">
        <v>-8.3870686323215038E-2</v>
      </c>
      <c r="FU5" s="28">
        <v>-3.726044752326807E-2</v>
      </c>
      <c r="FV5" s="28">
        <v>-0.24318585494708189</v>
      </c>
      <c r="FW5" s="28">
        <v>-7.2885237751205922E-2</v>
      </c>
      <c r="FX5" s="28">
        <v>-1.4110039773784999E-2</v>
      </c>
      <c r="FY5" s="28">
        <v>-4.2900948233194014E-2</v>
      </c>
      <c r="FZ5" s="28">
        <v>-3.7731799531104948E-2</v>
      </c>
      <c r="GA5" s="28">
        <v>-0.11925832062795005</v>
      </c>
      <c r="GB5" s="28">
        <v>1.7912876518333953E-2</v>
      </c>
      <c r="GC5" s="28">
        <v>-0.11297225532397392</v>
      </c>
      <c r="GD5" s="28">
        <v>-0.10013319184575398</v>
      </c>
      <c r="GE5" s="28">
        <v>-3.0218349586069948E-2</v>
      </c>
      <c r="GF5" s="28">
        <v>-4.6021569144818031E-2</v>
      </c>
      <c r="GG5" s="28">
        <v>-5.012490290862015E-2</v>
      </c>
      <c r="GH5" s="28">
        <v>-2.7211820840835066E-2</v>
      </c>
      <c r="GI5" s="28">
        <v>-0.15464957437731996</v>
      </c>
      <c r="GJ5" s="28">
        <v>-3.4969808250100431E-3</v>
      </c>
      <c r="GK5" s="28">
        <v>-2.7158247067909924E-2</v>
      </c>
      <c r="GL5" s="28">
        <v>-7.2724098188871933E-2</v>
      </c>
      <c r="GM5" s="28">
        <v>-7.8902391172052999E-2</v>
      </c>
      <c r="GN5" s="28">
        <v>-7.7445423867612995E-2</v>
      </c>
      <c r="GO5" s="28">
        <v>-9.3284753690229927E-2</v>
      </c>
      <c r="GP5" s="28">
        <v>-7.4128713554290071E-2</v>
      </c>
      <c r="GQ5" s="28">
        <v>-4.0843775972109864E-2</v>
      </c>
      <c r="GR5" s="28">
        <v>-2.2045754394960149E-2</v>
      </c>
      <c r="GS5" s="28">
        <v>2.7289162582988524E-4</v>
      </c>
      <c r="GT5" s="28">
        <v>-2.0053192771769979E-2</v>
      </c>
      <c r="GU5" s="28">
        <v>-6.0725700344354983E-2</v>
      </c>
      <c r="GV5" s="28">
        <v>-5.2791832395459037E-2</v>
      </c>
      <c r="GW5" s="28">
        <v>-1.4837530247453934E-2</v>
      </c>
      <c r="GX5" s="28">
        <v>-4.9372228656440975E-2</v>
      </c>
      <c r="GY5" s="28">
        <v>-6.8462941881688E-2</v>
      </c>
      <c r="GZ5" s="28">
        <v>-1.2176148465408931E-2</v>
      </c>
      <c r="HA5" s="28">
        <v>-1.8880994579233978E-2</v>
      </c>
      <c r="HB5" s="28">
        <v>2.9719278409879091E-2</v>
      </c>
      <c r="HC5" s="28">
        <v>-4.2526671677149963E-2</v>
      </c>
      <c r="HD5" s="28">
        <v>3.4277765354529977E-2</v>
      </c>
      <c r="HE5" s="28">
        <v>-1.7434099495737043E-2</v>
      </c>
      <c r="HF5" s="28">
        <v>5.9333872692299838E-3</v>
      </c>
      <c r="HG5" s="28">
        <v>7.0283481460839958E-2</v>
      </c>
      <c r="HH5" s="28">
        <v>-4.1040887120622926E-2</v>
      </c>
      <c r="HI5" s="28">
        <v>-4.4219731154599984E-2</v>
      </c>
      <c r="HJ5" s="28">
        <v>-7.1590527220889877E-2</v>
      </c>
      <c r="HK5" s="28">
        <v>-5.9748786452569869E-2</v>
      </c>
      <c r="HL5" s="28">
        <v>-0.13115968414255097</v>
      </c>
      <c r="HM5" s="28">
        <v>-7.0602369095599915E-2</v>
      </c>
      <c r="HN5" s="28">
        <v>-6.9838369068707995E-2</v>
      </c>
      <c r="HO5" s="28">
        <v>-0.11268784321788905</v>
      </c>
      <c r="HP5" s="28">
        <v>-2.0304228355690013E-2</v>
      </c>
      <c r="HQ5" s="28">
        <v>-7.6904119551172934E-2</v>
      </c>
      <c r="HR5" s="28">
        <v>-0.12965097173055096</v>
      </c>
      <c r="HS5" s="28">
        <v>-4.7962802691736028E-2</v>
      </c>
      <c r="HT5" s="28">
        <v>-7.3513358426849029E-2</v>
      </c>
      <c r="HU5" s="28">
        <v>-1.3564714401826938E-2</v>
      </c>
      <c r="HV5" s="28">
        <v>-1.3615683406964951E-2</v>
      </c>
      <c r="HW5" s="28">
        <v>-3.8678706580438926E-2</v>
      </c>
      <c r="HX5" s="28">
        <v>-1.2072018142473939E-2</v>
      </c>
      <c r="HY5" s="28">
        <v>-4.5434552916260973E-2</v>
      </c>
      <c r="HZ5" s="28">
        <v>-0.113854506604677</v>
      </c>
      <c r="IA5" s="28">
        <v>-0.11461105896584101</v>
      </c>
      <c r="IB5" s="28">
        <v>-9.8489428022605963E-2</v>
      </c>
      <c r="IC5" s="28">
        <v>-1.9485277680647006E-2</v>
      </c>
      <c r="ID5" s="28">
        <v>-1.6557315840339815E-2</v>
      </c>
      <c r="IE5" s="28">
        <v>-0.12081231199778097</v>
      </c>
      <c r="IF5" s="28">
        <v>1.1986273840854045E-2</v>
      </c>
      <c r="IG5" s="28">
        <v>5.5699829871800333E-3</v>
      </c>
      <c r="IH5" s="28">
        <v>2.5240493745639636E-3</v>
      </c>
      <c r="II5" s="28">
        <v>-7.1009761284269945E-2</v>
      </c>
      <c r="IJ5" s="28">
        <v>-9.6986214051373976E-2</v>
      </c>
      <c r="IK5" s="28">
        <v>-0.22553703486918586</v>
      </c>
      <c r="IL5" s="28">
        <v>4.7170320136398991E-2</v>
      </c>
      <c r="IM5" s="28">
        <v>-7.9438205187519761E-3</v>
      </c>
      <c r="IN5" s="28">
        <v>-3.4312046573550026E-2</v>
      </c>
      <c r="IO5" s="28">
        <v>-6.1858526378308021E-2</v>
      </c>
      <c r="IP5" s="28">
        <v>-0.15797642494241404</v>
      </c>
      <c r="IQ5" s="28">
        <v>-8.9564365240955013E-2</v>
      </c>
      <c r="IR5" s="28">
        <v>2.8350515545699784E-2</v>
      </c>
      <c r="IS5" s="28">
        <v>5.0552324934312942E-2</v>
      </c>
    </row>
    <row r="6" spans="1:253" x14ac:dyDescent="0.2">
      <c r="A6" t="s">
        <v>548</v>
      </c>
      <c r="B6" s="28">
        <v>1.3614151134000101</v>
      </c>
      <c r="C6" s="28">
        <v>1.7745570377264901</v>
      </c>
      <c r="D6" s="28">
        <f t="shared" si="0"/>
        <v>0.41314192432648</v>
      </c>
      <c r="E6" s="1">
        <v>18.566666666666666</v>
      </c>
      <c r="H6" s="28">
        <v>0.24453173598481193</v>
      </c>
      <c r="I6" s="28">
        <v>0.17970975306676795</v>
      </c>
      <c r="J6" s="28">
        <v>0.14890065363475302</v>
      </c>
      <c r="K6" s="28">
        <v>7.6695602232554894E-2</v>
      </c>
      <c r="L6" s="28">
        <v>0.16223797399778694</v>
      </c>
      <c r="M6" s="28">
        <v>0.15626157920681205</v>
      </c>
      <c r="N6" s="28">
        <v>0.161378273658497</v>
      </c>
      <c r="O6" s="28">
        <v>0.21443026854877689</v>
      </c>
      <c r="P6" s="28">
        <v>0.13352093776911611</v>
      </c>
      <c r="Q6" s="28">
        <v>0.15865430184212304</v>
      </c>
      <c r="R6" s="28">
        <v>0.15585780199235599</v>
      </c>
      <c r="S6" s="28">
        <v>0.18149827487951098</v>
      </c>
      <c r="T6" s="28">
        <v>0.17635053782680299</v>
      </c>
      <c r="U6" s="28">
        <v>8.737823260093891E-2</v>
      </c>
      <c r="V6" s="28">
        <v>0.19487650072329799</v>
      </c>
      <c r="W6" s="28">
        <v>0.21569575067015612</v>
      </c>
      <c r="X6" s="28">
        <v>0.20249348996007688</v>
      </c>
      <c r="Y6" s="28">
        <v>0.24407864402640411</v>
      </c>
      <c r="Z6" s="28">
        <v>0.14278988971520989</v>
      </c>
      <c r="AA6" s="28">
        <v>0.12233213933524201</v>
      </c>
      <c r="AB6" s="28">
        <v>0.2095311166637619</v>
      </c>
      <c r="AC6" s="28">
        <v>0.216845579316155</v>
      </c>
      <c r="AD6" s="28">
        <v>0.12773647857586101</v>
      </c>
      <c r="AE6" s="28">
        <v>0.17146249386397294</v>
      </c>
      <c r="AF6" s="28">
        <v>0.12224248865546594</v>
      </c>
      <c r="AG6" s="28">
        <v>0.26069147655361602</v>
      </c>
      <c r="AH6" s="28">
        <v>0.19361070672230107</v>
      </c>
      <c r="AI6" s="28">
        <v>0.16205244512295602</v>
      </c>
      <c r="AJ6" s="28">
        <v>0.31781116174173007</v>
      </c>
      <c r="AK6" s="28">
        <v>0.204933270499422</v>
      </c>
      <c r="AL6" s="28">
        <v>0.16978852214483597</v>
      </c>
      <c r="AM6" s="28">
        <v>0.18907438879622596</v>
      </c>
      <c r="AN6" s="28">
        <v>0.26511346656107904</v>
      </c>
      <c r="AO6" s="28">
        <v>0.216386566526796</v>
      </c>
      <c r="AP6" s="28">
        <v>0.14566218334695202</v>
      </c>
      <c r="AQ6" s="28">
        <v>0.30757346296000998</v>
      </c>
      <c r="AR6" s="28">
        <v>0.15396584358675502</v>
      </c>
      <c r="AS6" s="28">
        <v>0.18768322860493292</v>
      </c>
      <c r="AT6" s="28">
        <v>0.28400636598261109</v>
      </c>
      <c r="AU6" s="28">
        <v>8.3109932821153976E-2</v>
      </c>
      <c r="AV6" s="28">
        <v>0.20135756363772406</v>
      </c>
      <c r="AW6" s="28">
        <v>8.5773018871745044E-2</v>
      </c>
      <c r="AX6" s="28">
        <v>0.21760539502141407</v>
      </c>
      <c r="AY6" s="28">
        <v>0.20163899358916793</v>
      </c>
      <c r="AZ6" s="28">
        <v>0.20571660652377199</v>
      </c>
      <c r="BA6" s="28">
        <v>0.1571599585669321</v>
      </c>
      <c r="BB6" s="28">
        <v>0.17888056216326287</v>
      </c>
      <c r="BC6" s="28">
        <v>0.23123775266659896</v>
      </c>
      <c r="BD6" s="28">
        <v>0.14953665644093794</v>
      </c>
      <c r="BE6" s="28">
        <v>0.2151369922733839</v>
      </c>
      <c r="BF6" s="28">
        <v>0.16163349921097503</v>
      </c>
      <c r="BG6" s="28">
        <v>0.15919064367518587</v>
      </c>
      <c r="BH6" s="28">
        <v>9.3679435092333008E-2</v>
      </c>
      <c r="BI6" s="28">
        <v>0.24383216505971805</v>
      </c>
      <c r="BJ6" s="28">
        <v>0.26608297831494199</v>
      </c>
      <c r="BK6" s="28">
        <v>0.26699549003817591</v>
      </c>
      <c r="BL6" s="28">
        <v>0.14370027560871801</v>
      </c>
      <c r="BM6" s="28">
        <v>0.17004680792844706</v>
      </c>
      <c r="BN6" s="28">
        <v>0.21832009474436198</v>
      </c>
      <c r="BO6" s="28">
        <v>0.10210224840490301</v>
      </c>
      <c r="BP6" s="28">
        <v>0.104333926075034</v>
      </c>
      <c r="BQ6" s="28">
        <v>0.10648663813791293</v>
      </c>
      <c r="BR6" s="28">
        <v>0.21625705456567812</v>
      </c>
      <c r="BS6" s="28">
        <v>0.14773444922822498</v>
      </c>
      <c r="BT6" s="28">
        <v>0.21359997916057605</v>
      </c>
      <c r="BU6" s="28">
        <v>0.23279916671658896</v>
      </c>
      <c r="BV6" s="28">
        <v>0.19648958086023804</v>
      </c>
      <c r="BW6" s="28">
        <v>0.21249612943644203</v>
      </c>
      <c r="BX6" s="28">
        <v>0.12197896589375001</v>
      </c>
      <c r="BY6" s="28">
        <v>0.27413624736749997</v>
      </c>
      <c r="BZ6" s="28">
        <v>0.13480285065742903</v>
      </c>
      <c r="CA6" s="28">
        <v>0.17769704123338004</v>
      </c>
      <c r="CB6" s="28">
        <v>0.16735375197574198</v>
      </c>
      <c r="CC6" s="28">
        <v>0.12780442670749004</v>
      </c>
      <c r="CD6" s="28">
        <v>0.15697733208397791</v>
      </c>
      <c r="CE6" s="28">
        <v>0.13895260969191092</v>
      </c>
      <c r="CF6" s="28">
        <v>3.7244952984691992E-2</v>
      </c>
      <c r="CG6" s="28">
        <v>0.13329223045718497</v>
      </c>
      <c r="CH6" s="28">
        <v>5.626063480110699E-2</v>
      </c>
      <c r="CI6" s="28">
        <v>9.3831101038160059E-2</v>
      </c>
      <c r="CJ6" s="28">
        <v>0.21184505143862098</v>
      </c>
      <c r="CK6" s="28">
        <v>0.16402981569478803</v>
      </c>
      <c r="CL6" s="28">
        <v>0.15351507285977106</v>
      </c>
      <c r="CM6" s="28">
        <v>0.16314681656408603</v>
      </c>
      <c r="CN6" s="28">
        <v>9.025608521162698E-2</v>
      </c>
      <c r="CO6" s="28">
        <v>0.21073497753940795</v>
      </c>
      <c r="CP6" s="28">
        <v>0.124315675099686</v>
      </c>
      <c r="CQ6" s="28">
        <v>0.13585430779726404</v>
      </c>
      <c r="CR6" s="28">
        <v>0.19103733628403896</v>
      </c>
      <c r="CS6" s="28">
        <v>2.6718883498294987E-2</v>
      </c>
      <c r="CT6" s="28">
        <v>0.16959861945360899</v>
      </c>
      <c r="CU6" s="28">
        <v>0.11337740711597499</v>
      </c>
      <c r="CV6" s="28">
        <v>7.2299862875364052E-2</v>
      </c>
      <c r="CW6" s="28">
        <v>0.12969587030618113</v>
      </c>
      <c r="CX6" s="28">
        <v>0.12613448852764397</v>
      </c>
      <c r="CY6" s="28">
        <v>0.13045631599562102</v>
      </c>
      <c r="CZ6" s="28">
        <v>0.16758419713713102</v>
      </c>
      <c r="DA6" s="28">
        <v>0.20997674885918105</v>
      </c>
      <c r="DB6" s="28">
        <v>0.20293415948093096</v>
      </c>
      <c r="DC6" s="28">
        <v>0.16587091779392005</v>
      </c>
      <c r="DD6" s="28">
        <v>0.14553829222981296</v>
      </c>
      <c r="DE6" s="28">
        <v>0.16862326344998702</v>
      </c>
      <c r="DF6" s="28">
        <v>9.3508769529417002E-2</v>
      </c>
      <c r="DG6" s="28">
        <v>0.15423168222716199</v>
      </c>
      <c r="DH6" s="28">
        <v>0.13023590703089793</v>
      </c>
      <c r="DI6" s="28">
        <v>0.19151992146755803</v>
      </c>
      <c r="DJ6" s="28">
        <v>0.18269993506063187</v>
      </c>
      <c r="DK6" s="28">
        <v>0.14870069865827207</v>
      </c>
      <c r="DL6" s="28">
        <v>0.188118016997045</v>
      </c>
      <c r="DM6" s="28">
        <v>-6.6356303399059957E-3</v>
      </c>
      <c r="DN6" s="28">
        <v>7.274572767762999E-2</v>
      </c>
      <c r="DO6" s="28">
        <v>0.17279357928081995</v>
      </c>
      <c r="DP6" s="28">
        <v>-7.362635601731693E-2</v>
      </c>
      <c r="DQ6" s="28">
        <v>4.5035843087846028E-2</v>
      </c>
      <c r="DR6" s="28">
        <v>0.20528339735558998</v>
      </c>
      <c r="DS6" s="28">
        <v>0.118624839310838</v>
      </c>
      <c r="DT6" s="28">
        <v>7.8528988361350027E-2</v>
      </c>
      <c r="DU6" s="28">
        <v>8.4222206135389888E-2</v>
      </c>
      <c r="DV6" s="28">
        <v>0.12206747338303103</v>
      </c>
      <c r="DW6" s="28">
        <v>-0.15204230390611295</v>
      </c>
      <c r="DX6" s="28">
        <v>0.18785208417463606</v>
      </c>
      <c r="DY6" s="28">
        <v>0.23475616191113802</v>
      </c>
      <c r="DZ6" s="28">
        <v>0.14354769875403195</v>
      </c>
      <c r="EA6" s="28">
        <v>0.19440915612947396</v>
      </c>
      <c r="EB6" s="28">
        <v>0.29640006836579202</v>
      </c>
      <c r="EC6" s="28">
        <v>0.26146262613823701</v>
      </c>
      <c r="ED6" s="28">
        <v>0.22094266401056306</v>
      </c>
      <c r="EE6" s="28">
        <v>0.28217133141980288</v>
      </c>
      <c r="EF6" s="28">
        <v>0.16829198344906893</v>
      </c>
      <c r="EG6" s="28">
        <v>6.4732179633881004E-2</v>
      </c>
      <c r="EH6" s="28">
        <v>0.269297917198142</v>
      </c>
      <c r="EI6" s="28">
        <v>0.29722536832428392</v>
      </c>
      <c r="EJ6" s="28">
        <v>0.35922147243741809</v>
      </c>
      <c r="EK6" s="28">
        <v>0.13090981631665599</v>
      </c>
      <c r="EL6" s="28">
        <v>0.21070432803706596</v>
      </c>
      <c r="EM6" s="28">
        <v>0.16306883994668797</v>
      </c>
      <c r="EN6" s="28">
        <v>0.23927510448009992</v>
      </c>
      <c r="EO6" s="28">
        <v>0.22506517524889991</v>
      </c>
      <c r="EP6" s="28">
        <v>0.18101112185244694</v>
      </c>
      <c r="EQ6" s="28">
        <v>0.13909011062033905</v>
      </c>
      <c r="ER6" s="28">
        <v>0.27228117017585896</v>
      </c>
      <c r="ES6" s="28">
        <v>0.23792225176270299</v>
      </c>
      <c r="ET6" s="28">
        <v>0.26924029056495891</v>
      </c>
      <c r="EU6" s="28">
        <v>0.20448608879357011</v>
      </c>
      <c r="EV6" s="28">
        <v>0.18739842065127499</v>
      </c>
      <c r="EW6" s="28">
        <v>0.19008382286415604</v>
      </c>
      <c r="EX6" s="28">
        <v>0.31981852675272004</v>
      </c>
      <c r="EY6" s="28">
        <v>0.26234976339339999</v>
      </c>
      <c r="EZ6" s="28">
        <v>0.17436834542374902</v>
      </c>
      <c r="FA6" s="28">
        <v>0.11015956177457498</v>
      </c>
      <c r="FB6" s="28">
        <v>0.20333346179135492</v>
      </c>
      <c r="FC6" s="28">
        <v>0.27556612644031597</v>
      </c>
      <c r="FD6" s="28">
        <v>0.22659150514745496</v>
      </c>
      <c r="FE6" s="28">
        <v>0.23516680372570498</v>
      </c>
      <c r="FF6" s="28">
        <v>0.13809722568971894</v>
      </c>
      <c r="FG6" s="28">
        <v>0.23685807593054697</v>
      </c>
      <c r="FH6" s="28">
        <v>0.19986090877977403</v>
      </c>
      <c r="FI6" s="28">
        <v>0.11715251432274798</v>
      </c>
      <c r="FJ6" s="28">
        <v>0.20279200852341495</v>
      </c>
      <c r="FK6" s="28">
        <v>0.13193188388476307</v>
      </c>
      <c r="FL6" s="28">
        <v>0.20579016997039812</v>
      </c>
      <c r="FM6" s="28">
        <v>0.21582054655038196</v>
      </c>
      <c r="FN6" s="28">
        <v>0.12001282014265802</v>
      </c>
      <c r="FO6" s="28">
        <v>0.15698982568887609</v>
      </c>
      <c r="FP6" s="28">
        <v>0.11208814740832296</v>
      </c>
      <c r="FQ6" s="28">
        <v>0.13827680986980506</v>
      </c>
      <c r="FR6" s="28">
        <v>0.14802317493524908</v>
      </c>
      <c r="FS6" s="28">
        <v>0.16331263485996206</v>
      </c>
      <c r="FT6" s="28">
        <v>0.26607771531129409</v>
      </c>
      <c r="FU6" s="28">
        <v>0.23959424519185701</v>
      </c>
      <c r="FV6" s="28">
        <v>0.20842680562237392</v>
      </c>
      <c r="FW6" s="28">
        <v>0.17235019163311405</v>
      </c>
      <c r="FX6" s="28">
        <v>0.22444215703265091</v>
      </c>
      <c r="FY6" s="28">
        <v>0.24655645896945688</v>
      </c>
      <c r="FZ6" s="28">
        <v>0.185432658475988</v>
      </c>
      <c r="GA6" s="28">
        <v>0.24370011110990497</v>
      </c>
      <c r="GB6" s="28">
        <v>0.103362335659125</v>
      </c>
      <c r="GC6" s="28">
        <v>6.4780682045529003E-2</v>
      </c>
      <c r="GD6" s="28">
        <v>0.10467803247087204</v>
      </c>
      <c r="GE6" s="28">
        <v>3.6821710916473016E-2</v>
      </c>
      <c r="GF6" s="28">
        <v>0.15173561640026001</v>
      </c>
      <c r="GG6" s="28">
        <v>0.16220782112616106</v>
      </c>
      <c r="GH6" s="28">
        <v>6.0920323371886909E-2</v>
      </c>
      <c r="GI6" s="28">
        <v>7.8022294152866989E-2</v>
      </c>
      <c r="GJ6" s="28">
        <v>0.12221329522711799</v>
      </c>
      <c r="GK6" s="28">
        <v>0.17016625851753397</v>
      </c>
      <c r="GL6" s="28">
        <v>8.3840278814866998E-2</v>
      </c>
      <c r="GM6" s="28">
        <v>3.9977052583668016E-2</v>
      </c>
      <c r="GN6" s="28">
        <v>0.28549337309271194</v>
      </c>
      <c r="GO6" s="28">
        <v>0.23154302596557996</v>
      </c>
      <c r="GP6" s="28">
        <v>0.24660122986787303</v>
      </c>
      <c r="GQ6" s="28">
        <v>0.31205338113427006</v>
      </c>
      <c r="GR6" s="28">
        <v>0.34464851015721987</v>
      </c>
      <c r="GS6" s="28">
        <v>0.27092541898451006</v>
      </c>
      <c r="GT6" s="28">
        <v>0.13728816042075109</v>
      </c>
      <c r="GU6" s="28">
        <v>0.13150956903185096</v>
      </c>
      <c r="GV6" s="28">
        <v>0.20762136959100208</v>
      </c>
      <c r="GW6" s="28">
        <v>0.24663052812100705</v>
      </c>
      <c r="GX6" s="28">
        <v>0.25567731990612608</v>
      </c>
      <c r="GY6" s="28">
        <v>0.171702638337351</v>
      </c>
      <c r="GZ6" s="28">
        <v>0.20765212833676494</v>
      </c>
      <c r="HA6" s="28">
        <v>0.11149381730076602</v>
      </c>
      <c r="HB6" s="28">
        <v>0.36011867809604392</v>
      </c>
      <c r="HC6" s="28">
        <v>0.32145694247031709</v>
      </c>
      <c r="HD6" s="28">
        <v>0.10658238397031694</v>
      </c>
      <c r="HE6" s="28">
        <v>0.1779487675330641</v>
      </c>
      <c r="HF6" s="28">
        <v>0.32942751358294908</v>
      </c>
      <c r="HG6" s="28">
        <v>0.26818764875987</v>
      </c>
      <c r="HH6" s="28">
        <v>0.21358938899513991</v>
      </c>
      <c r="HI6" s="28">
        <v>0.203404631754045</v>
      </c>
      <c r="HJ6" s="28">
        <v>0.18640200297037612</v>
      </c>
      <c r="HK6" s="28">
        <v>0.11061798349806806</v>
      </c>
      <c r="HL6" s="28">
        <v>9.1730271642270989E-2</v>
      </c>
      <c r="HM6" s="28">
        <v>0.20506047031708907</v>
      </c>
      <c r="HN6" s="28">
        <v>0.11173984534126302</v>
      </c>
      <c r="HO6" s="28">
        <v>0.23132203471747803</v>
      </c>
      <c r="HP6" s="28">
        <v>0.21205071257609498</v>
      </c>
      <c r="HQ6" s="28">
        <v>0.17113565728067992</v>
      </c>
      <c r="HR6" s="28">
        <v>9.0035662690797991E-2</v>
      </c>
      <c r="HS6" s="28">
        <v>0.16790647065078002</v>
      </c>
      <c r="HT6" s="28">
        <v>0.24498394886832398</v>
      </c>
      <c r="HU6" s="28">
        <v>9.6592628234170919E-2</v>
      </c>
      <c r="HV6" s="28">
        <v>0.17429211785603793</v>
      </c>
      <c r="HW6" s="28">
        <v>0.23352469232500805</v>
      </c>
      <c r="HX6" s="28">
        <v>0.16515331525923804</v>
      </c>
      <c r="HY6" s="28">
        <v>0.12274793050316801</v>
      </c>
      <c r="HZ6" s="28">
        <v>7.6885781878476001E-2</v>
      </c>
      <c r="IA6" s="28">
        <v>4.2458368753692022E-2</v>
      </c>
      <c r="IB6" s="28">
        <v>0.11868701973502405</v>
      </c>
      <c r="IC6" s="28">
        <v>0.17310670222944902</v>
      </c>
      <c r="ID6" s="28">
        <v>0.22167305224133105</v>
      </c>
      <c r="IE6" s="28">
        <v>0.17055365076431805</v>
      </c>
      <c r="IF6" s="28">
        <v>0.13547324020611506</v>
      </c>
      <c r="IG6" s="28">
        <v>0.11300239578271998</v>
      </c>
      <c r="IH6" s="28">
        <v>0.16669317771648096</v>
      </c>
      <c r="II6" s="28">
        <v>-8.1661816626987793E-4</v>
      </c>
      <c r="IJ6" s="28">
        <v>0.14438874036879201</v>
      </c>
      <c r="IK6" s="28">
        <v>0.12730501732405497</v>
      </c>
      <c r="IL6" s="28">
        <v>0.15044115980466199</v>
      </c>
      <c r="IM6" s="28">
        <v>0.15057302918285198</v>
      </c>
      <c r="IN6" s="28">
        <v>0.1579130177726219</v>
      </c>
      <c r="IO6" s="28">
        <v>0.19672941725771398</v>
      </c>
      <c r="IP6" s="28">
        <v>0.15368992395890096</v>
      </c>
      <c r="IQ6" s="28">
        <v>8.2036094379056013E-2</v>
      </c>
      <c r="IR6" s="28">
        <v>0.19734450853127605</v>
      </c>
      <c r="IS6" s="28">
        <v>8.1014643658648078E-2</v>
      </c>
    </row>
    <row r="7" spans="1:253" x14ac:dyDescent="0.2">
      <c r="A7" t="s">
        <v>549</v>
      </c>
      <c r="B7" s="28">
        <v>1.46353263296116</v>
      </c>
      <c r="C7" s="28">
        <v>1.5143233232820701</v>
      </c>
      <c r="D7" s="28">
        <f t="shared" si="0"/>
        <v>5.0790690320910103E-2</v>
      </c>
      <c r="E7" s="1">
        <v>34.533333333333331</v>
      </c>
      <c r="H7" s="28">
        <v>3.5803525191210106E-2</v>
      </c>
      <c r="I7" s="28">
        <v>-2.0789742299730074E-2</v>
      </c>
      <c r="J7" s="28">
        <v>-4.519103233303301E-2</v>
      </c>
      <c r="K7" s="28">
        <v>-1.5643963780043069E-2</v>
      </c>
      <c r="L7" s="28">
        <v>-4.1830634330812022E-2</v>
      </c>
      <c r="M7" s="28">
        <v>-0.10753072593151891</v>
      </c>
      <c r="N7" s="28">
        <v>2.1777622672385033E-2</v>
      </c>
      <c r="O7" s="28">
        <v>-7.1027561539695028E-2</v>
      </c>
      <c r="P7" s="28">
        <v>5.5627733204809848E-2</v>
      </c>
      <c r="Q7" s="28">
        <v>-5.0466521722200008E-2</v>
      </c>
      <c r="R7" s="28">
        <v>4.3224731637109937E-2</v>
      </c>
      <c r="S7" s="28">
        <v>-2.272500950175993E-2</v>
      </c>
      <c r="T7" s="28">
        <v>-6.6662259086545883E-2</v>
      </c>
      <c r="U7" s="28">
        <v>-0.12776659474352403</v>
      </c>
      <c r="V7" s="28">
        <v>-8.6949616922257E-2</v>
      </c>
      <c r="W7" s="28">
        <v>1.6727728976140277E-3</v>
      </c>
      <c r="X7" s="28">
        <v>-4.9749173458267015E-2</v>
      </c>
      <c r="Y7" s="28">
        <v>-7.76098144325299E-2</v>
      </c>
      <c r="Z7" s="28">
        <v>-3.2680461158681062E-2</v>
      </c>
      <c r="AA7" s="28">
        <v>-3.3319412634290613E-3</v>
      </c>
      <c r="AB7" s="28">
        <v>-0.10296588140012597</v>
      </c>
      <c r="AC7" s="28">
        <v>-8.0285487750356044E-2</v>
      </c>
      <c r="AD7" s="28">
        <v>-1.1757732490907058E-2</v>
      </c>
      <c r="AE7" s="28">
        <v>-6.3143483907371123E-2</v>
      </c>
      <c r="AF7" s="28">
        <v>-4.7583295456920194E-2</v>
      </c>
      <c r="AG7" s="28">
        <v>-3.6422066803583064E-2</v>
      </c>
      <c r="AH7" s="28">
        <v>-4.9262482938596919E-2</v>
      </c>
      <c r="AI7" s="28">
        <v>-3.7081523074043998E-2</v>
      </c>
      <c r="AJ7" s="28">
        <v>-8.6716745019880026E-2</v>
      </c>
      <c r="AK7" s="28">
        <v>-6.2113271101370104E-2</v>
      </c>
      <c r="AL7" s="28">
        <v>5.8818234657419977E-2</v>
      </c>
      <c r="AM7" s="28">
        <v>-4.1327597727450094E-2</v>
      </c>
      <c r="AN7" s="28">
        <v>-4.9241009072519937E-2</v>
      </c>
      <c r="AO7" s="28">
        <v>-3.1544769672969819E-2</v>
      </c>
      <c r="AP7" s="28">
        <v>-4.7342266941419853E-2</v>
      </c>
      <c r="AQ7" s="28">
        <v>3.405291729375004E-2</v>
      </c>
      <c r="AR7" s="28">
        <v>1.0251445520980118E-2</v>
      </c>
      <c r="AS7" s="28">
        <v>1.7499671262988237E-4</v>
      </c>
      <c r="AT7" s="28">
        <v>3.8669873217829887E-2</v>
      </c>
      <c r="AU7" s="28">
        <v>7.3100439304309983E-2</v>
      </c>
      <c r="AV7" s="28">
        <v>-8.1842461318679893E-2</v>
      </c>
      <c r="AW7" s="28">
        <v>-5.7218870520590048E-2</v>
      </c>
      <c r="AX7" s="28">
        <v>-2.8483102220980161E-2</v>
      </c>
      <c r="AY7" s="28">
        <v>4.588647598916018E-2</v>
      </c>
      <c r="AZ7" s="28">
        <v>-5.2539988135398064E-2</v>
      </c>
      <c r="BA7" s="28">
        <v>-2.6080095311369011E-2</v>
      </c>
      <c r="BB7" s="28">
        <v>-7.8269372121799963E-2</v>
      </c>
      <c r="BC7" s="28">
        <v>1.5990973745769965E-2</v>
      </c>
      <c r="BD7" s="28">
        <v>-6.8739516026040004E-2</v>
      </c>
      <c r="BE7" s="28">
        <v>-9.551398920548404E-2</v>
      </c>
      <c r="BF7" s="28">
        <v>-4.034452836533009E-2</v>
      </c>
      <c r="BG7" s="28">
        <v>-2.8170435568799501E-3</v>
      </c>
      <c r="BH7" s="28">
        <v>2.3832650565680069E-2</v>
      </c>
      <c r="BI7" s="28">
        <v>-7.0539714328501368E-3</v>
      </c>
      <c r="BJ7" s="28">
        <v>1.399889394834497E-2</v>
      </c>
      <c r="BK7" s="28">
        <v>-2.278077337869E-2</v>
      </c>
      <c r="BL7" s="28">
        <v>-0.105141077722822</v>
      </c>
      <c r="BM7" s="28">
        <v>-6.7494337303867002E-2</v>
      </c>
      <c r="BN7" s="28">
        <v>-4.3533455928166931E-2</v>
      </c>
      <c r="BO7" s="28">
        <v>-0.112811275425999</v>
      </c>
      <c r="BP7" s="28">
        <v>-3.3385536405779792E-2</v>
      </c>
      <c r="BQ7" s="28">
        <v>-6.8291917116301004E-3</v>
      </c>
      <c r="BR7" s="28">
        <v>-2.3795681074260111E-2</v>
      </c>
      <c r="BS7" s="28">
        <v>7.1739341270189882E-2</v>
      </c>
      <c r="BT7" s="28">
        <v>-4.4468719525029954E-2</v>
      </c>
      <c r="BU7" s="28">
        <v>-7.4825622787400015E-3</v>
      </c>
      <c r="BV7" s="28">
        <v>1.4152187942519934E-2</v>
      </c>
      <c r="BW7" s="28">
        <v>3.7342033757450155E-2</v>
      </c>
      <c r="BX7" s="28">
        <v>-2.3421220191109926E-2</v>
      </c>
      <c r="BY7" s="28">
        <v>-6.4449968070630081E-2</v>
      </c>
      <c r="BZ7" s="28">
        <v>-3.909176987552998E-2</v>
      </c>
      <c r="CA7" s="28">
        <v>-8.0440608759720922E-2</v>
      </c>
      <c r="CB7" s="28">
        <v>-8.1552361207489987E-2</v>
      </c>
      <c r="CC7" s="28">
        <v>-0.13768521484231799</v>
      </c>
      <c r="CD7" s="28">
        <v>1.3605674293549974E-2</v>
      </c>
      <c r="CE7" s="28">
        <v>-7.3389304654895904E-2</v>
      </c>
      <c r="CF7" s="28">
        <v>-4.9505836493575983E-2</v>
      </c>
      <c r="CG7" s="28">
        <v>-6.542379500366502E-2</v>
      </c>
      <c r="CH7" s="28">
        <v>-5.6820361973521027E-2</v>
      </c>
      <c r="CI7" s="28">
        <v>-0.13752436746645791</v>
      </c>
      <c r="CJ7" s="28">
        <v>-6.9506653507100058E-2</v>
      </c>
      <c r="CK7" s="28">
        <v>-4.1310987302240143E-2</v>
      </c>
      <c r="CL7" s="28">
        <v>-6.9091948401777015E-2</v>
      </c>
      <c r="CM7" s="28">
        <v>-2.6046703805859051E-2</v>
      </c>
      <c r="CN7" s="28">
        <v>3.1916120021640015E-2</v>
      </c>
      <c r="CO7" s="28">
        <v>-1.6046406084649911E-2</v>
      </c>
      <c r="CP7" s="28">
        <v>-3.8899672493448945E-2</v>
      </c>
      <c r="CQ7" s="28">
        <v>-6.738954003598896E-2</v>
      </c>
      <c r="CR7" s="28">
        <v>-1.5188757812267917E-2</v>
      </c>
      <c r="CS7" s="28">
        <v>-7.9077833810367926E-2</v>
      </c>
      <c r="CT7" s="28">
        <v>-1.5381640521802908E-2</v>
      </c>
      <c r="CU7" s="28">
        <v>-5.2150475546481001E-2</v>
      </c>
      <c r="CV7" s="28">
        <v>5.1978267456224025E-2</v>
      </c>
      <c r="CW7" s="28">
        <v>5.305720393702007E-2</v>
      </c>
      <c r="CX7" s="28">
        <v>-5.267037781926287E-2</v>
      </c>
      <c r="CY7" s="28">
        <v>-1.5439909068269975E-3</v>
      </c>
      <c r="CZ7" s="28">
        <v>-1.9131277469799368E-3</v>
      </c>
      <c r="DA7" s="28">
        <v>-3.3611377547767884E-2</v>
      </c>
      <c r="DB7" s="28">
        <v>-5.1158365815182072E-2</v>
      </c>
      <c r="DC7" s="28">
        <v>-2.2816072468750059E-2</v>
      </c>
      <c r="DD7" s="28">
        <v>-2.9511104134705146E-2</v>
      </c>
      <c r="DE7" s="28">
        <v>-4.499657217520503E-2</v>
      </c>
      <c r="DF7" s="28">
        <v>4.4075544028299163E-3</v>
      </c>
      <c r="DG7" s="28">
        <v>-6.1873765340560105E-2</v>
      </c>
      <c r="DH7" s="28">
        <v>-8.9373731588393013E-2</v>
      </c>
      <c r="DI7" s="28">
        <v>-2.4453963158996062E-2</v>
      </c>
      <c r="DJ7" s="28">
        <v>-4.9242242633580013E-2</v>
      </c>
      <c r="DK7" s="28">
        <v>-3.9703155711845017E-2</v>
      </c>
      <c r="DL7" s="28">
        <v>9.6966945385750014E-2</v>
      </c>
      <c r="DM7" s="28">
        <v>-7.8721639357120177E-2</v>
      </c>
      <c r="DN7" s="28">
        <v>-5.0148967494310082E-2</v>
      </c>
      <c r="DO7" s="28">
        <v>-3.1023200293226028E-2</v>
      </c>
      <c r="DP7" s="28">
        <v>2.4737092337210109E-2</v>
      </c>
      <c r="DQ7" s="28">
        <v>-2.9774738960899994E-2</v>
      </c>
      <c r="DR7" s="28">
        <v>-1.3854808904020022E-2</v>
      </c>
      <c r="DS7" s="28">
        <v>-3.0068007608252012E-2</v>
      </c>
      <c r="DT7" s="28">
        <v>2.0528465967909915E-2</v>
      </c>
      <c r="DU7" s="28">
        <v>-9.1749957541830129E-2</v>
      </c>
      <c r="DV7" s="28">
        <v>-2.8216673268211978E-2</v>
      </c>
      <c r="DW7" s="28">
        <v>-2.1716225831235003E-2</v>
      </c>
      <c r="DX7" s="28">
        <v>-5.8043432097099945E-2</v>
      </c>
      <c r="DY7" s="28">
        <v>-3.875923241887802E-2</v>
      </c>
      <c r="DZ7" s="28">
        <v>-5.8284304377180129E-2</v>
      </c>
      <c r="EA7" s="28">
        <v>-2.8635933143746017E-2</v>
      </c>
      <c r="EB7" s="28">
        <v>-0.13566103293782106</v>
      </c>
      <c r="EC7" s="28">
        <v>-3.1818554650089981E-2</v>
      </c>
      <c r="ED7" s="28">
        <v>4.4580019437344021E-2</v>
      </c>
      <c r="EE7" s="28">
        <v>-5.0836009259300763E-3</v>
      </c>
      <c r="EF7" s="28">
        <v>9.9825758160198119E-2</v>
      </c>
      <c r="EG7" s="28">
        <v>-0.11181223941477003</v>
      </c>
      <c r="EH7" s="28">
        <v>-6.8856084623662994E-2</v>
      </c>
      <c r="EI7" s="28">
        <v>-0.11169528584466903</v>
      </c>
      <c r="EJ7" s="28">
        <v>-1.5153608530286022E-2</v>
      </c>
      <c r="EK7" s="28">
        <v>-4.149450724189041E-3</v>
      </c>
      <c r="EL7" s="28">
        <v>7.4976271693509844E-3</v>
      </c>
      <c r="EM7" s="28">
        <v>-5.3648604673849021E-2</v>
      </c>
      <c r="EN7" s="28">
        <v>-8.3674938327465975E-2</v>
      </c>
      <c r="EO7" s="28">
        <v>-9.8086328340628026E-2</v>
      </c>
      <c r="EP7" s="28">
        <v>-2.8919148906536019E-2</v>
      </c>
      <c r="EQ7" s="28">
        <v>-8.2242229884253892E-2</v>
      </c>
      <c r="ER7" s="28">
        <v>-0.11177249811144807</v>
      </c>
      <c r="ES7" s="28">
        <v>-5.3784063956260009E-2</v>
      </c>
      <c r="ET7" s="28">
        <v>-5.3629130457039986E-2</v>
      </c>
      <c r="EU7" s="28">
        <v>-2.1883109345194995E-2</v>
      </c>
      <c r="EV7" s="28">
        <v>-1.3789440206730008E-2</v>
      </c>
      <c r="EW7" s="28">
        <v>-5.4732054034614008E-2</v>
      </c>
      <c r="EX7" s="28">
        <v>-5.6319439214120193E-2</v>
      </c>
      <c r="EY7" s="28">
        <v>-3.3407055854800083E-2</v>
      </c>
      <c r="EZ7" s="28">
        <v>-5.2321676395030048E-2</v>
      </c>
      <c r="FA7" s="28">
        <v>-4.0262399290900142E-3</v>
      </c>
      <c r="FB7" s="28">
        <v>-2.4123200851490001E-2</v>
      </c>
      <c r="FC7" s="28">
        <v>-2.6248009756921875E-2</v>
      </c>
      <c r="FD7" s="28">
        <v>-5.8879463525900455E-3</v>
      </c>
      <c r="FE7" s="28">
        <v>-1.3415633888089973E-2</v>
      </c>
      <c r="FF7" s="28">
        <v>-1.4339746186069924E-2</v>
      </c>
      <c r="FG7" s="28">
        <v>-5.7895456717210081E-2</v>
      </c>
      <c r="FH7" s="28">
        <v>4.0764897560870095E-2</v>
      </c>
      <c r="FI7" s="28">
        <v>-7.0005493593920054E-2</v>
      </c>
      <c r="FJ7" s="28">
        <v>-1.7544297667160924E-2</v>
      </c>
      <c r="FK7" s="28">
        <v>-0.13779387016757394</v>
      </c>
      <c r="FL7" s="28">
        <v>-6.8366911632706029E-2</v>
      </c>
      <c r="FM7" s="28">
        <v>-9.8017789088805984E-2</v>
      </c>
      <c r="FN7" s="28">
        <v>-0.12460992929815196</v>
      </c>
      <c r="FO7" s="28">
        <v>1.2221770408825994E-2</v>
      </c>
      <c r="FP7" s="28">
        <v>-8.768511600181994E-2</v>
      </c>
      <c r="FQ7" s="28">
        <v>2.5178153154459926E-2</v>
      </c>
      <c r="FR7" s="28">
        <v>-5.9375440055999817E-2</v>
      </c>
      <c r="FS7" s="28">
        <v>8.868971638294898E-2</v>
      </c>
      <c r="FT7" s="28">
        <v>-3.5554885864199637E-3</v>
      </c>
      <c r="FU7" s="28">
        <v>0.11730047370412988</v>
      </c>
      <c r="FV7" s="28">
        <v>-4.3594484371989983E-2</v>
      </c>
      <c r="FW7" s="28">
        <v>6.2685826373970022E-2</v>
      </c>
      <c r="FX7" s="28">
        <v>5.401696110959997E-2</v>
      </c>
      <c r="FY7" s="28">
        <v>5.0341465354499793E-3</v>
      </c>
      <c r="FZ7" s="28">
        <v>-7.5062810099689958E-2</v>
      </c>
      <c r="GA7" s="28">
        <v>-3.2310134551140068E-2</v>
      </c>
      <c r="GB7" s="28">
        <v>-0.16549732908606596</v>
      </c>
      <c r="GC7" s="28">
        <v>-0.13749870622941596</v>
      </c>
      <c r="GD7" s="28">
        <v>-0.11459962086664</v>
      </c>
      <c r="GE7" s="28">
        <v>-0.13802410284397992</v>
      </c>
      <c r="GF7" s="28">
        <v>-2.0192191351287914E-2</v>
      </c>
      <c r="GG7" s="28">
        <v>-7.1367380481500042E-2</v>
      </c>
      <c r="GH7" s="28">
        <v>-0.10616991758346983</v>
      </c>
      <c r="GI7" s="28">
        <v>-3.6766252734450111E-2</v>
      </c>
      <c r="GJ7" s="28">
        <v>-1.297691010482005E-2</v>
      </c>
      <c r="GK7" s="28">
        <v>-1.1947491050629866E-2</v>
      </c>
      <c r="GL7" s="28">
        <v>-7.2107443663432913E-2</v>
      </c>
      <c r="GM7" s="28">
        <v>-9.7912004067040037E-2</v>
      </c>
      <c r="GN7" s="28">
        <v>1.5435053847800972E-3</v>
      </c>
      <c r="GO7" s="28">
        <v>-8.1443773334979985E-2</v>
      </c>
      <c r="GP7" s="28">
        <v>-1.2987681115279814E-2</v>
      </c>
      <c r="GQ7" s="28">
        <v>-4.9500419404600038E-3</v>
      </c>
      <c r="GR7" s="28">
        <v>-3.9907677420260024E-2</v>
      </c>
      <c r="GS7" s="28">
        <v>7.6789304408060088E-2</v>
      </c>
      <c r="GT7" s="28">
        <v>-6.6299188680744914E-2</v>
      </c>
      <c r="GU7" s="28">
        <v>-3.4369732907840955E-2</v>
      </c>
      <c r="GV7" s="28">
        <v>-5.7147981699112949E-2</v>
      </c>
      <c r="GW7" s="28">
        <v>-4.8424685575402027E-2</v>
      </c>
      <c r="GX7" s="28">
        <v>-2.9154428979758062E-2</v>
      </c>
      <c r="GY7" s="28">
        <v>-3.9623965100257008E-2</v>
      </c>
      <c r="GZ7" s="28">
        <v>-5.2721891616198668E-3</v>
      </c>
      <c r="HA7" s="28">
        <v>-4.5651178758638999E-2</v>
      </c>
      <c r="HB7" s="28">
        <v>-2.4869544088059969E-2</v>
      </c>
      <c r="HC7" s="28">
        <v>-5.2507699900909977E-2</v>
      </c>
      <c r="HD7" s="28">
        <v>-3.2367576726799019E-2</v>
      </c>
      <c r="HE7" s="28">
        <v>-2.8228276251443973E-2</v>
      </c>
      <c r="HF7" s="28">
        <v>-6.9565001361330037E-2</v>
      </c>
      <c r="HG7" s="28">
        <v>-0.13612395691538492</v>
      </c>
      <c r="HH7" s="28">
        <v>-3.1396548133091007E-2</v>
      </c>
      <c r="HI7" s="28">
        <v>1.809110074623399E-2</v>
      </c>
      <c r="HJ7" s="28">
        <v>-7.0107271542420024E-2</v>
      </c>
      <c r="HK7" s="28">
        <v>1.6153222244030152E-2</v>
      </c>
      <c r="HL7" s="28">
        <v>0.13059732479018016</v>
      </c>
      <c r="HM7" s="28">
        <v>-1.5823825129440028E-2</v>
      </c>
      <c r="HN7" s="28">
        <v>-2.0158974933199847E-3</v>
      </c>
      <c r="HO7" s="28">
        <v>2.7892089153680022E-2</v>
      </c>
      <c r="HP7" s="28">
        <v>-6.6683419194870197E-2</v>
      </c>
      <c r="HQ7" s="28">
        <v>-8.8235881676268058E-2</v>
      </c>
      <c r="HR7" s="28">
        <v>-7.9019902189572999E-2</v>
      </c>
      <c r="HS7" s="28">
        <v>-4.5341913736816064E-2</v>
      </c>
      <c r="HT7" s="28">
        <v>4.897904274690057E-3</v>
      </c>
      <c r="HU7" s="28">
        <v>5.3642384407240007E-2</v>
      </c>
      <c r="HV7" s="28">
        <v>-2.2543439431170098E-2</v>
      </c>
      <c r="HW7" s="28">
        <v>-4.1975346918137979E-2</v>
      </c>
      <c r="HX7" s="28">
        <v>1.6313137391859911E-2</v>
      </c>
      <c r="HY7" s="28">
        <v>6.1623789889867941E-2</v>
      </c>
      <c r="HZ7" s="28">
        <v>-0.18166983513523399</v>
      </c>
      <c r="IA7" s="28">
        <v>-8.7743269696912984E-2</v>
      </c>
      <c r="IB7" s="28">
        <v>7.0953530969594003E-2</v>
      </c>
      <c r="IC7" s="28">
        <v>-5.9139957561500367E-3</v>
      </c>
      <c r="ID7" s="28">
        <v>-0.12555771870334609</v>
      </c>
      <c r="IE7" s="28">
        <v>-0.10135421592455696</v>
      </c>
      <c r="IF7" s="28">
        <v>6.3208264426179994E-2</v>
      </c>
      <c r="IG7" s="28">
        <v>-1.0692535493620037E-2</v>
      </c>
      <c r="IH7" s="28">
        <v>-5.5117139913909874E-2</v>
      </c>
      <c r="II7" s="28">
        <v>-0.10602713530025698</v>
      </c>
      <c r="IJ7" s="28">
        <v>-0.12530778380664609</v>
      </c>
      <c r="IK7" s="28">
        <v>-0.14458023896988703</v>
      </c>
      <c r="IL7" s="28">
        <v>-6.7947536875298975E-2</v>
      </c>
      <c r="IM7" s="28">
        <v>-0.150345562646786</v>
      </c>
      <c r="IN7" s="28">
        <v>-4.3862887306842069E-2</v>
      </c>
      <c r="IO7" s="28">
        <v>-8.1362904523903046E-2</v>
      </c>
      <c r="IP7" s="28">
        <v>-0.12230183805028605</v>
      </c>
      <c r="IQ7" s="28">
        <v>-6.6735872349073022E-2</v>
      </c>
      <c r="IR7" s="28">
        <v>-5.9321918719110078E-2</v>
      </c>
      <c r="IS7" s="28">
        <v>-7.6201893471099957E-2</v>
      </c>
    </row>
    <row r="8" spans="1:253" x14ac:dyDescent="0.2">
      <c r="A8" t="s">
        <v>550</v>
      </c>
      <c r="B8" s="28">
        <v>1.42473167913025</v>
      </c>
      <c r="C8" s="28">
        <v>1.34844412338666</v>
      </c>
      <c r="D8" s="28">
        <f t="shared" si="0"/>
        <v>-7.628755574359003E-2</v>
      </c>
      <c r="E8" s="1">
        <v>18.399999999999999</v>
      </c>
      <c r="H8" s="28">
        <v>-1.7313705964220993E-2</v>
      </c>
      <c r="I8" s="28">
        <v>-3.7951424611617934E-2</v>
      </c>
      <c r="J8" s="28">
        <v>-2.7406854203770092E-2</v>
      </c>
      <c r="K8" s="28">
        <v>-4.823975799218605E-2</v>
      </c>
      <c r="L8" s="28">
        <v>1.1758824493608988E-2</v>
      </c>
      <c r="M8" s="28">
        <v>-2.5440694157326971E-2</v>
      </c>
      <c r="N8" s="28">
        <v>-1.778998948192001E-2</v>
      </c>
      <c r="O8" s="28">
        <v>-1.060972264834803E-2</v>
      </c>
      <c r="P8" s="28">
        <v>2.1562454231242034E-2</v>
      </c>
      <c r="Q8" s="28">
        <v>3.8182781928532972E-2</v>
      </c>
      <c r="R8" s="28">
        <v>-3.8524953790660676E-3</v>
      </c>
      <c r="S8" s="28">
        <v>-3.9249345031193927E-2</v>
      </c>
      <c r="T8" s="28">
        <v>-5.6350912028384048E-2</v>
      </c>
      <c r="U8" s="28">
        <v>3.4718047518760287E-3</v>
      </c>
      <c r="V8" s="28">
        <v>-7.0333596952574018E-2</v>
      </c>
      <c r="W8" s="28">
        <v>-5.3672594004779972E-3</v>
      </c>
      <c r="X8" s="28">
        <v>-1.8226363186566008E-2</v>
      </c>
      <c r="Y8" s="28">
        <v>-6.267574944279497E-2</v>
      </c>
      <c r="Z8" s="28">
        <v>1.8909685215667937E-2</v>
      </c>
      <c r="AA8" s="28">
        <v>1.722825858099708E-2</v>
      </c>
      <c r="AB8" s="28">
        <v>4.1075534470704E-2</v>
      </c>
      <c r="AC8" s="28">
        <v>1.2892768131514964E-2</v>
      </c>
      <c r="AD8" s="28">
        <v>-3.2932671966977023E-2</v>
      </c>
      <c r="AE8" s="28">
        <v>-3.6570023406601315E-4</v>
      </c>
      <c r="AF8" s="28">
        <v>-5.2690721941189955E-2</v>
      </c>
      <c r="AG8" s="28">
        <v>-4.4840314672222936E-2</v>
      </c>
      <c r="AH8" s="28">
        <v>2.3545596282190995E-2</v>
      </c>
      <c r="AI8" s="28">
        <v>-2.989135133789067E-3</v>
      </c>
      <c r="AJ8" s="28">
        <v>8.2173050374024004E-2</v>
      </c>
      <c r="AK8" s="28">
        <v>-4.8390389739217055E-2</v>
      </c>
      <c r="AL8" s="28">
        <v>-1.3479879601247968E-2</v>
      </c>
      <c r="AM8" s="28">
        <v>4.9844678183247004E-2</v>
      </c>
      <c r="AN8" s="28">
        <v>-3.0771191228073036E-2</v>
      </c>
      <c r="AO8" s="28">
        <v>1.0257973286666E-2</v>
      </c>
      <c r="AP8" s="28">
        <v>-2.795109217581504E-2</v>
      </c>
      <c r="AQ8" s="28">
        <v>-3.1921693422262032E-2</v>
      </c>
      <c r="AR8" s="28">
        <v>7.179361406024598E-2</v>
      </c>
      <c r="AS8" s="28">
        <v>-8.18692333558102E-3</v>
      </c>
      <c r="AT8" s="28">
        <v>-5.2378967335697024E-2</v>
      </c>
      <c r="AU8" s="28">
        <v>3.5019896456583988E-2</v>
      </c>
      <c r="AV8" s="28">
        <v>4.6985150587679048E-2</v>
      </c>
      <c r="AW8" s="28">
        <v>-2.9676337043443968E-2</v>
      </c>
      <c r="AX8" s="28">
        <v>8.6084893164973919E-2</v>
      </c>
      <c r="AY8" s="28">
        <v>4.4063589991407026E-2</v>
      </c>
      <c r="AZ8" s="28">
        <v>-1.2594336287245045E-2</v>
      </c>
      <c r="BA8" s="28">
        <v>2.4961131391564972E-2</v>
      </c>
      <c r="BB8" s="28">
        <v>2.5282055925404001E-2</v>
      </c>
      <c r="BC8" s="28">
        <v>-0.111485725917293</v>
      </c>
      <c r="BD8" s="28">
        <v>-6.2978513416026005E-2</v>
      </c>
      <c r="BE8" s="28">
        <v>-4.2133971903618006E-2</v>
      </c>
      <c r="BF8" s="28">
        <v>5.8458856688660021E-2</v>
      </c>
      <c r="BG8" s="28">
        <v>-5.5766245477339993E-2</v>
      </c>
      <c r="BH8" s="28">
        <v>-8.1422510297419759E-3</v>
      </c>
      <c r="BI8" s="28">
        <v>3.9014238588565009E-2</v>
      </c>
      <c r="BJ8" s="28">
        <v>-4.6357613658200014E-3</v>
      </c>
      <c r="BK8" s="28">
        <v>1.6526814836730352E-3</v>
      </c>
      <c r="BL8" s="28">
        <v>-6.2308592702536969E-2</v>
      </c>
      <c r="BM8" s="28">
        <v>1.4800545765721984E-2</v>
      </c>
      <c r="BN8" s="28">
        <v>3.8283919228446983E-2</v>
      </c>
      <c r="BO8" s="28">
        <v>-3.823111540284696E-2</v>
      </c>
      <c r="BP8" s="28">
        <v>-4.1955072349971978E-2</v>
      </c>
      <c r="BQ8" s="28">
        <v>-2.9768301962311949E-2</v>
      </c>
      <c r="BR8" s="28">
        <v>-5.5425078297654973E-2</v>
      </c>
      <c r="BS8" s="28">
        <v>3.2998418764947024E-2</v>
      </c>
      <c r="BT8" s="28">
        <v>-5.4626399094295897E-2</v>
      </c>
      <c r="BU8" s="28">
        <v>-7.6061602617270019E-3</v>
      </c>
      <c r="BV8" s="28">
        <v>8.1180055726490119E-2</v>
      </c>
      <c r="BW8" s="28">
        <v>6.1778120827249872E-2</v>
      </c>
      <c r="BX8" s="28">
        <v>3.7540754161649925E-2</v>
      </c>
      <c r="BY8" s="28">
        <v>-2.2526961620719987E-2</v>
      </c>
      <c r="BZ8" s="28">
        <v>1.9311815899754059E-2</v>
      </c>
      <c r="CA8" s="28">
        <v>9.7390397389730543E-3</v>
      </c>
      <c r="CB8" s="28">
        <v>-2.2685082888525998E-2</v>
      </c>
      <c r="CC8" s="28">
        <v>-4.5285932230252901E-2</v>
      </c>
      <c r="CD8" s="28">
        <v>-4.1283051126471015E-2</v>
      </c>
      <c r="CE8" s="28">
        <v>3.2117577606181946E-2</v>
      </c>
      <c r="CF8" s="28">
        <v>-3.3889317635410476E-3</v>
      </c>
      <c r="CG8" s="28">
        <v>-4.5651868280213947E-2</v>
      </c>
      <c r="CH8" s="28">
        <v>1.9421453723410531E-3</v>
      </c>
      <c r="CI8" s="28">
        <v>-5.7101209233276995E-2</v>
      </c>
      <c r="CJ8" s="28">
        <v>3.5401770238126073E-2</v>
      </c>
      <c r="CK8" s="28">
        <v>-4.1331363903299723E-3</v>
      </c>
      <c r="CL8" s="28">
        <v>-5.518044256100918E-3</v>
      </c>
      <c r="CM8" s="28">
        <v>2.0078891155704048E-2</v>
      </c>
      <c r="CN8" s="28">
        <v>9.3597501132619554E-3</v>
      </c>
      <c r="CO8" s="28">
        <v>4.2871350091508997E-2</v>
      </c>
      <c r="CP8" s="28">
        <v>-2.736093083093305E-2</v>
      </c>
      <c r="CQ8" s="28">
        <v>1.7972431639633024E-2</v>
      </c>
      <c r="CR8" s="28">
        <v>2.9079195097381105E-2</v>
      </c>
      <c r="CS8" s="28">
        <v>-3.2951401294889049E-2</v>
      </c>
      <c r="CT8" s="28">
        <v>2.2916053421796034E-2</v>
      </c>
      <c r="CU8" s="28">
        <v>7.521227233767791E-2</v>
      </c>
      <c r="CV8" s="28">
        <v>-8.5265051475993947E-2</v>
      </c>
      <c r="CW8" s="28">
        <v>-5.0478738287219937E-2</v>
      </c>
      <c r="CX8" s="28">
        <v>-1.3600968490073084E-2</v>
      </c>
      <c r="CY8" s="28">
        <v>5.3936947105276967E-2</v>
      </c>
      <c r="CZ8" s="28">
        <v>-6.9109518296088024E-2</v>
      </c>
      <c r="DA8" s="28">
        <v>4.9088052441091934E-2</v>
      </c>
      <c r="DB8" s="28">
        <v>3.1320868536499624E-3</v>
      </c>
      <c r="DC8" s="28">
        <v>3.1629281978670098E-2</v>
      </c>
      <c r="DD8" s="28">
        <v>4.7889386989642957E-2</v>
      </c>
      <c r="DE8" s="28">
        <v>2.0571667180621978E-2</v>
      </c>
      <c r="DF8" s="28">
        <v>-1.1780426945797062E-2</v>
      </c>
      <c r="DG8" s="28">
        <v>-4.2665204346250096E-2</v>
      </c>
      <c r="DH8" s="28">
        <v>-1.9034888812049067E-2</v>
      </c>
      <c r="DI8" s="28">
        <v>1.0285271675722907E-2</v>
      </c>
      <c r="DJ8" s="28">
        <v>-5.4388632721829921E-2</v>
      </c>
      <c r="DK8" s="28">
        <v>1.2034612143481005E-2</v>
      </c>
      <c r="DL8" s="28">
        <v>-7.1154565774184997E-2</v>
      </c>
      <c r="DM8" s="28">
        <v>-0.12285614797942912</v>
      </c>
      <c r="DN8" s="28">
        <v>8.9562242357140054E-2</v>
      </c>
      <c r="DO8" s="28">
        <v>2.0044547274595148E-2</v>
      </c>
      <c r="DP8" s="28">
        <v>7.8023083227920065E-2</v>
      </c>
      <c r="DQ8" s="28">
        <v>5.6454313902998265E-4</v>
      </c>
      <c r="DR8" s="28">
        <v>3.3047557682601703E-3</v>
      </c>
      <c r="DS8" s="28">
        <v>-8.2260382672149968E-2</v>
      </c>
      <c r="DT8" s="28">
        <v>-1.1639776596650053E-2</v>
      </c>
      <c r="DU8" s="28">
        <v>5.8532344311789997E-2</v>
      </c>
      <c r="DV8" s="28">
        <v>-4.4169880386082938E-2</v>
      </c>
      <c r="DW8" s="28">
        <v>0.10049191801274204</v>
      </c>
      <c r="DX8" s="28">
        <v>1.8393457859984919E-2</v>
      </c>
      <c r="DY8" s="28">
        <v>3.074644889150302E-2</v>
      </c>
      <c r="DZ8" s="28">
        <v>2.9586524379496049E-2</v>
      </c>
      <c r="EA8" s="28">
        <v>3.6564505951744986E-2</v>
      </c>
      <c r="EB8" s="28">
        <v>-1.1347921527159466E-3</v>
      </c>
      <c r="EC8" s="28">
        <v>8.2226272613279416E-3</v>
      </c>
      <c r="ED8" s="28">
        <v>-3.4186888454306952E-2</v>
      </c>
      <c r="EE8" s="28">
        <v>3.7196277096719355E-3</v>
      </c>
      <c r="EF8" s="28">
        <v>-4.939840117791594E-2</v>
      </c>
      <c r="EG8" s="28">
        <v>-4.8121108624496034E-2</v>
      </c>
      <c r="EH8" s="28">
        <v>4.3441441429272976E-2</v>
      </c>
      <c r="EI8" s="28">
        <v>-1.4937779206907975E-2</v>
      </c>
      <c r="EJ8" s="28">
        <v>-4.8326688910287019E-2</v>
      </c>
      <c r="EK8" s="28">
        <v>-5.2202596213365982E-2</v>
      </c>
      <c r="EL8" s="28">
        <v>-5.9484555842299613E-3</v>
      </c>
      <c r="EM8" s="28">
        <v>1.3971188117843925E-2</v>
      </c>
      <c r="EN8" s="28">
        <v>5.4825299585870013E-3</v>
      </c>
      <c r="EO8" s="28">
        <v>2.7022359128168971E-2</v>
      </c>
      <c r="EP8" s="28">
        <v>-4.2945190167366976E-2</v>
      </c>
      <c r="EQ8" s="28">
        <v>5.0336020435399753E-3</v>
      </c>
      <c r="ER8" s="28">
        <v>-2.1829221335402105E-2</v>
      </c>
      <c r="ES8" s="28">
        <v>-3.931127471794027E-3</v>
      </c>
      <c r="ET8" s="28">
        <v>1.8221367600639971E-2</v>
      </c>
      <c r="EU8" s="28">
        <v>4.5669449158339814E-3</v>
      </c>
      <c r="EV8" s="28">
        <v>4.4325066725892093E-2</v>
      </c>
      <c r="EW8" s="28">
        <v>1.7587509888773001E-2</v>
      </c>
      <c r="EX8" s="28">
        <v>-2.7415397246020046E-2</v>
      </c>
      <c r="EY8" s="28">
        <v>-2.5350179354350022E-2</v>
      </c>
      <c r="EZ8" s="28">
        <v>2.9364679579877095E-2</v>
      </c>
      <c r="FA8" s="28">
        <v>-3.4781578375812972E-2</v>
      </c>
      <c r="FB8" s="28">
        <v>6.9826545821826125E-2</v>
      </c>
      <c r="FC8" s="28">
        <v>1.7325642606381031E-2</v>
      </c>
      <c r="FD8" s="28">
        <v>-2.4365267717900041E-2</v>
      </c>
      <c r="FE8" s="28">
        <v>-1.2611162067279968E-2</v>
      </c>
      <c r="FF8" s="28">
        <v>-1.4630711163189924E-2</v>
      </c>
      <c r="FG8" s="28">
        <v>9.3171979758059909E-3</v>
      </c>
      <c r="FH8" s="28">
        <v>5.2061984143336959E-2</v>
      </c>
      <c r="FI8" s="28">
        <v>-4.1672009217163963E-2</v>
      </c>
      <c r="FJ8" s="28">
        <v>-5.7625296171024964E-2</v>
      </c>
      <c r="FK8" s="28">
        <v>-3.7515328916091994E-2</v>
      </c>
      <c r="FL8" s="28">
        <v>1.5859386375199902E-3</v>
      </c>
      <c r="FM8" s="28">
        <v>-1.6811835850384038E-2</v>
      </c>
      <c r="FN8" s="28">
        <v>5.5670087077029917E-3</v>
      </c>
      <c r="FO8" s="28">
        <v>-1.0314554740220583E-3</v>
      </c>
      <c r="FP8" s="28">
        <v>-4.9931348021564959E-2</v>
      </c>
      <c r="FQ8" s="28">
        <v>-2.9105625526850032E-2</v>
      </c>
      <c r="FR8" s="28">
        <v>1.0306287650487023E-2</v>
      </c>
      <c r="FS8" s="28">
        <v>5.1516522278729493E-3</v>
      </c>
      <c r="FT8" s="28">
        <v>5.3063463247739029E-2</v>
      </c>
      <c r="FU8" s="28">
        <v>-6.2780725251278091E-2</v>
      </c>
      <c r="FV8" s="28">
        <v>-2.3022104271850363E-3</v>
      </c>
      <c r="FW8" s="28">
        <v>2.1217771537640928E-2</v>
      </c>
      <c r="FX8" s="28">
        <v>-6.0639519814495002E-2</v>
      </c>
      <c r="FY8" s="28">
        <v>2.8595415984880024E-3</v>
      </c>
      <c r="FZ8" s="28">
        <v>7.2902997228498911E-3</v>
      </c>
      <c r="GA8" s="28">
        <v>-1.4917901372380138E-2</v>
      </c>
      <c r="GB8" s="28">
        <v>1.6111387487729445E-3</v>
      </c>
      <c r="GC8" s="28">
        <v>9.2738973142960646E-3</v>
      </c>
      <c r="GD8" s="28">
        <v>-3.9091245619544024E-2</v>
      </c>
      <c r="GE8" s="28">
        <v>-8.7346642369959815E-3</v>
      </c>
      <c r="GF8" s="28">
        <v>-3.0570104602696047E-2</v>
      </c>
      <c r="GG8" s="28">
        <v>7.4802234539619983E-2</v>
      </c>
      <c r="GH8" s="28">
        <v>6.8759993314739032E-2</v>
      </c>
      <c r="GI8" s="28">
        <v>0.14801528264175701</v>
      </c>
      <c r="GJ8" s="28">
        <v>1.7124110499799894E-3</v>
      </c>
      <c r="GK8" s="28">
        <v>-3.1034111976621981E-2</v>
      </c>
      <c r="GL8" s="28">
        <v>-7.9836126425072984E-2</v>
      </c>
      <c r="GM8" s="28">
        <v>2.4027082083284967E-2</v>
      </c>
      <c r="GN8" s="28">
        <v>2.3756448033580124E-2</v>
      </c>
      <c r="GO8" s="28">
        <v>-9.0905253628801308E-3</v>
      </c>
      <c r="GP8" s="28">
        <v>-1.6714916970484994E-2</v>
      </c>
      <c r="GQ8" s="28">
        <v>-6.8781583103580068E-2</v>
      </c>
      <c r="GR8" s="28">
        <v>5.7553694891399054E-3</v>
      </c>
      <c r="GS8" s="28">
        <v>-1.6387007203520154E-2</v>
      </c>
      <c r="GT8" s="28">
        <v>-2.315371453359405E-2</v>
      </c>
      <c r="GU8" s="28">
        <v>-1.4420455268451038E-2</v>
      </c>
      <c r="GV8" s="28">
        <v>2.2645226489471981E-2</v>
      </c>
      <c r="GW8" s="28">
        <v>1.8443480645128019E-2</v>
      </c>
      <c r="GX8" s="28">
        <v>-3.3132776835360644E-3</v>
      </c>
      <c r="GY8" s="28">
        <v>1.8696516614481906E-2</v>
      </c>
      <c r="GZ8" s="28">
        <v>-2.9028237582881866E-2</v>
      </c>
      <c r="HA8" s="28">
        <v>-2.4911266158927914E-2</v>
      </c>
      <c r="HB8" s="28">
        <v>-4.0790007950414986E-2</v>
      </c>
      <c r="HC8" s="28">
        <v>1.1313844652270033E-2</v>
      </c>
      <c r="HD8" s="28">
        <v>5.1278019843972955E-2</v>
      </c>
      <c r="HE8" s="28">
        <v>-2.7668624220649973E-2</v>
      </c>
      <c r="HF8" s="28">
        <v>2.6509320556100668E-3</v>
      </c>
      <c r="HG8" s="28">
        <v>1.7595230105389881E-2</v>
      </c>
      <c r="HH8" s="28">
        <v>-2.8869294068389895E-2</v>
      </c>
      <c r="HI8" s="28">
        <v>-7.33049672926811E-3</v>
      </c>
      <c r="HJ8" s="28">
        <v>6.9131095130164022E-2</v>
      </c>
      <c r="HK8" s="28">
        <v>-4.7469301835477928E-2</v>
      </c>
      <c r="HL8" s="28">
        <v>3.3874897538004989E-2</v>
      </c>
      <c r="HM8" s="28">
        <v>3.8580968443836072E-2</v>
      </c>
      <c r="HN8" s="28">
        <v>7.7936292197630097E-3</v>
      </c>
      <c r="HO8" s="28">
        <v>-2.0034982765629095E-2</v>
      </c>
      <c r="HP8" s="28">
        <v>5.1256222013294161E-2</v>
      </c>
      <c r="HQ8" s="28">
        <v>-7.9373632743960032E-2</v>
      </c>
      <c r="HR8" s="28">
        <v>-3.4915859719117037E-2</v>
      </c>
      <c r="HS8" s="28">
        <v>-3.7827026530883989E-2</v>
      </c>
      <c r="HT8" s="28">
        <v>5.5983736773961068E-2</v>
      </c>
      <c r="HU8" s="28">
        <v>-9.1134760144579996E-2</v>
      </c>
      <c r="HV8" s="28">
        <v>-5.5891804740020312E-3</v>
      </c>
      <c r="HW8" s="28">
        <v>-3.5750524492452973E-2</v>
      </c>
      <c r="HX8" s="28">
        <v>-4.4349841268385926E-2</v>
      </c>
      <c r="HY8" s="28">
        <v>-7.2507562332374986E-2</v>
      </c>
      <c r="HZ8" s="28">
        <v>-2.3109463586224011E-2</v>
      </c>
      <c r="IA8" s="28">
        <v>-1.0600311535737983E-2</v>
      </c>
      <c r="IB8" s="28">
        <v>-1.5830576262562013E-2</v>
      </c>
      <c r="IC8" s="28">
        <v>-5.8083742250316095E-2</v>
      </c>
      <c r="ID8" s="28">
        <v>7.1809558102683968E-2</v>
      </c>
      <c r="IE8" s="28">
        <v>-1.9967040878075992E-2</v>
      </c>
      <c r="IF8" s="28">
        <v>1.3097298459001983E-2</v>
      </c>
      <c r="IG8" s="28">
        <v>9.1974846063498372E-3</v>
      </c>
      <c r="IH8" s="28">
        <v>-5.4984282830660147E-3</v>
      </c>
      <c r="II8" s="28">
        <v>1.6129272561225094E-2</v>
      </c>
      <c r="IJ8" s="28">
        <v>-2.5217495496207998E-2</v>
      </c>
      <c r="IK8" s="28">
        <v>-5.7179520410649998E-2</v>
      </c>
      <c r="IL8" s="28">
        <v>-2.3856015697037991E-2</v>
      </c>
      <c r="IM8" s="28">
        <v>-2.4175751411045998E-2</v>
      </c>
      <c r="IN8" s="28">
        <v>-3.6489842805320083E-2</v>
      </c>
      <c r="IO8" s="28">
        <v>-1.3661757392703033E-2</v>
      </c>
      <c r="IP8" s="28">
        <v>-1.2183047926578983E-2</v>
      </c>
      <c r="IQ8" s="28">
        <v>-5.3286278779192009E-2</v>
      </c>
      <c r="IR8" s="28">
        <v>4.2725431940538905E-2</v>
      </c>
      <c r="IS8" s="28">
        <v>5.5280553934338061E-2</v>
      </c>
    </row>
    <row r="9" spans="1:253" x14ac:dyDescent="0.2">
      <c r="A9" t="s">
        <v>551</v>
      </c>
      <c r="B9" s="28">
        <v>1.3350820542002</v>
      </c>
      <c r="C9" s="28">
        <v>1.3533354572693399</v>
      </c>
      <c r="D9" s="28">
        <f t="shared" si="0"/>
        <v>1.8253403069139917E-2</v>
      </c>
      <c r="E9" s="1">
        <v>18.233333333333334</v>
      </c>
      <c r="H9" s="28">
        <v>6.7109668420419766E-3</v>
      </c>
      <c r="I9" s="28">
        <v>3.2795606258081977E-2</v>
      </c>
      <c r="J9" s="28">
        <v>0.10088128072874902</v>
      </c>
      <c r="K9" s="28">
        <v>0.134153353380707</v>
      </c>
      <c r="L9" s="28">
        <v>2.3250860421835995E-2</v>
      </c>
      <c r="M9" s="28">
        <v>8.7180769426769E-2</v>
      </c>
      <c r="N9" s="28">
        <v>9.1886616003901023E-2</v>
      </c>
      <c r="O9" s="28">
        <v>4.6339970600038027E-2</v>
      </c>
      <c r="P9" s="28">
        <v>-4.1246657781566998E-2</v>
      </c>
      <c r="Q9" s="28">
        <v>4.8382871898869029E-2</v>
      </c>
      <c r="R9" s="28">
        <v>-8.0400307917728009E-2</v>
      </c>
      <c r="S9" s="28">
        <v>-3.170648212863203E-2</v>
      </c>
      <c r="T9" s="28">
        <v>-5.1268042839855088E-2</v>
      </c>
      <c r="U9" s="28">
        <v>8.047036200926394E-2</v>
      </c>
      <c r="V9" s="28">
        <v>9.807201935961074E-3</v>
      </c>
      <c r="W9" s="28">
        <v>7.0296382918449973E-2</v>
      </c>
      <c r="X9" s="28">
        <v>4.5019642971222074E-2</v>
      </c>
      <c r="Y9" s="28">
        <v>3.4749718620017966E-2</v>
      </c>
      <c r="Z9" s="28">
        <v>2.0583522162939016E-2</v>
      </c>
      <c r="AA9" s="28">
        <v>3.1336435763706927E-2</v>
      </c>
      <c r="AB9" s="28">
        <v>5.1028745370390927E-2</v>
      </c>
      <c r="AC9" s="28">
        <v>5.0332849339253971E-2</v>
      </c>
      <c r="AD9" s="28">
        <v>4.7216442711066064E-2</v>
      </c>
      <c r="AE9" s="28">
        <v>-1.7970222157316917E-2</v>
      </c>
      <c r="AF9" s="28">
        <v>6.8575179491200067E-2</v>
      </c>
      <c r="AG9" s="28">
        <v>-2.3168143856451939E-2</v>
      </c>
      <c r="AH9" s="28">
        <v>1.0570049474809995E-2</v>
      </c>
      <c r="AI9" s="28">
        <v>5.8814823032170005E-2</v>
      </c>
      <c r="AJ9" s="28">
        <v>-2.0246134940968052E-2</v>
      </c>
      <c r="AK9" s="28">
        <v>0.12530163284781903</v>
      </c>
      <c r="AL9" s="28">
        <v>-1.8482692282774993E-2</v>
      </c>
      <c r="AM9" s="28">
        <v>4.210375641521702E-2</v>
      </c>
      <c r="AN9" s="28">
        <v>-1.9067915869349639E-3</v>
      </c>
      <c r="AO9" s="28">
        <v>2.8919858956023003E-2</v>
      </c>
      <c r="AP9" s="28">
        <v>6.898354123468009E-2</v>
      </c>
      <c r="AQ9" s="28">
        <v>2.4351191366374092E-2</v>
      </c>
      <c r="AR9" s="28">
        <v>-2.6858806450309025E-2</v>
      </c>
      <c r="AS9" s="28">
        <v>2.2744360531076979E-2</v>
      </c>
      <c r="AT9" s="28">
        <v>3.9383149366774006E-2</v>
      </c>
      <c r="AU9" s="28">
        <v>3.0140418361350951E-2</v>
      </c>
      <c r="AV9" s="28">
        <v>-3.5844214185320022E-2</v>
      </c>
      <c r="AW9" s="28">
        <v>8.9529446015749192E-3</v>
      </c>
      <c r="AX9" s="28">
        <v>6.07442195308594E-3</v>
      </c>
      <c r="AY9" s="28">
        <v>4.944507920361596E-2</v>
      </c>
      <c r="AZ9" s="28">
        <v>4.0391789382720034E-2</v>
      </c>
      <c r="BA9" s="28">
        <v>6.839402164978492E-2</v>
      </c>
      <c r="BB9" s="28">
        <v>2.6268810577856017E-2</v>
      </c>
      <c r="BC9" s="28">
        <v>4.0681570410524004E-2</v>
      </c>
      <c r="BD9" s="28">
        <v>-9.8319589109208128E-4</v>
      </c>
      <c r="BE9" s="28">
        <v>-3.1515315610480044E-2</v>
      </c>
      <c r="BF9" s="28">
        <v>4.1041959138190975E-2</v>
      </c>
      <c r="BG9" s="28">
        <v>7.0870500592624008E-2</v>
      </c>
      <c r="BH9" s="28">
        <v>4.3377024905423056E-2</v>
      </c>
      <c r="BI9" s="28">
        <v>5.4599448576178045E-2</v>
      </c>
      <c r="BJ9" s="28">
        <v>-3.8965042535359373E-3</v>
      </c>
      <c r="BK9" s="28">
        <v>6.4914644469880045E-3</v>
      </c>
      <c r="BL9" s="28">
        <v>-9.2112749629880142E-3</v>
      </c>
      <c r="BM9" s="28">
        <v>9.8956165972158949E-2</v>
      </c>
      <c r="BN9" s="28">
        <v>6.828556670082897E-2</v>
      </c>
      <c r="BO9" s="28">
        <v>4.3290857097199043E-2</v>
      </c>
      <c r="BP9" s="28">
        <v>1.6378614140882042E-2</v>
      </c>
      <c r="BQ9" s="28">
        <v>1.1082625874904939E-2</v>
      </c>
      <c r="BR9" s="28">
        <v>-3.8203062489628015E-2</v>
      </c>
      <c r="BS9" s="28">
        <v>3.0459030978515989E-2</v>
      </c>
      <c r="BT9" s="28">
        <v>3.7985553856158982E-2</v>
      </c>
      <c r="BU9" s="28">
        <v>5.1393490306214984E-2</v>
      </c>
      <c r="BV9" s="28">
        <v>2.8482155466457049E-2</v>
      </c>
      <c r="BW9" s="28">
        <v>5.0645726553181003E-2</v>
      </c>
      <c r="BX9" s="28">
        <v>-2.4102193747469025E-2</v>
      </c>
      <c r="BY9" s="28">
        <v>-0.1189492618926159</v>
      </c>
      <c r="BZ9" s="28">
        <v>-7.894529989513599E-2</v>
      </c>
      <c r="CA9" s="28">
        <v>2.0450317462286094E-2</v>
      </c>
      <c r="CB9" s="28">
        <v>1.0047048233859934E-2</v>
      </c>
      <c r="CC9" s="28">
        <v>6.8062052293849984E-2</v>
      </c>
      <c r="CD9" s="28">
        <v>1.8933732932969738E-3</v>
      </c>
      <c r="CE9" s="28">
        <v>-6.5830471254789691E-3</v>
      </c>
      <c r="CF9" s="28">
        <v>-6.3406572974833986E-2</v>
      </c>
      <c r="CG9" s="28">
        <v>2.5744813998696991E-2</v>
      </c>
      <c r="CH9" s="28">
        <v>-2.9996181795459043E-2</v>
      </c>
      <c r="CI9" s="28">
        <v>5.0606479392435011E-2</v>
      </c>
      <c r="CJ9" s="28">
        <v>3.6825100893385088E-2</v>
      </c>
      <c r="CK9" s="28">
        <v>0.123911323128163</v>
      </c>
      <c r="CL9" s="28">
        <v>-1.0519751887410056E-3</v>
      </c>
      <c r="CM9" s="28">
        <v>-3.1293366379385956E-2</v>
      </c>
      <c r="CN9" s="28">
        <v>7.7852770366381052E-2</v>
      </c>
      <c r="CO9" s="28">
        <v>3.4811228306032116E-2</v>
      </c>
      <c r="CP9" s="28">
        <v>1.7194147073021027E-2</v>
      </c>
      <c r="CQ9" s="28">
        <v>-1.196714361112694E-2</v>
      </c>
      <c r="CR9" s="28">
        <v>9.565195452933295E-2</v>
      </c>
      <c r="CS9" s="28">
        <v>7.6469126988102043E-2</v>
      </c>
      <c r="CT9" s="28">
        <v>-1.9007278839126007E-2</v>
      </c>
      <c r="CU9" s="28">
        <v>-1.5338010429717941E-2</v>
      </c>
      <c r="CV9" s="28">
        <v>0.13174501872811606</v>
      </c>
      <c r="CW9" s="28">
        <v>0.11340394542083698</v>
      </c>
      <c r="CX9" s="28">
        <v>8.9774408154940977E-2</v>
      </c>
      <c r="CY9" s="28">
        <v>3.8808481136277995E-2</v>
      </c>
      <c r="CZ9" s="28">
        <v>0.11604043723602109</v>
      </c>
      <c r="DA9" s="28">
        <v>9.1431540835138048E-2</v>
      </c>
      <c r="DB9" s="28">
        <v>4.1166301999597921E-2</v>
      </c>
      <c r="DC9" s="28">
        <v>0.10990078187859786</v>
      </c>
      <c r="DD9" s="28">
        <v>5.0240809407656073E-2</v>
      </c>
      <c r="DE9" s="28">
        <v>5.9879877614869015E-2</v>
      </c>
      <c r="DF9" s="28">
        <v>1.8827097129449966E-2</v>
      </c>
      <c r="DG9" s="28">
        <v>3.5306206110919947E-2</v>
      </c>
      <c r="DH9" s="28">
        <v>3.3862776125566985E-2</v>
      </c>
      <c r="DI9" s="28">
        <v>2.7395165080478012E-2</v>
      </c>
      <c r="DJ9" s="28">
        <v>3.9681491450727968E-2</v>
      </c>
      <c r="DK9" s="28">
        <v>2.8544191342812941E-2</v>
      </c>
      <c r="DL9" s="28">
        <v>0.11148655553196996</v>
      </c>
      <c r="DM9" s="28">
        <v>4.6933151128000006E-2</v>
      </c>
      <c r="DN9" s="28">
        <v>-0.1162212628584598</v>
      </c>
      <c r="DO9" s="28">
        <v>-2.8088011687860126E-2</v>
      </c>
      <c r="DP9" s="28">
        <v>-5.2157437890999914E-2</v>
      </c>
      <c r="DQ9" s="28">
        <v>-5.979445751975998E-2</v>
      </c>
      <c r="DR9" s="28">
        <v>-6.5045300367710057E-2</v>
      </c>
      <c r="DS9" s="28">
        <v>-8.8833084950844965E-2</v>
      </c>
      <c r="DT9" s="28">
        <v>-0.10496300000409997</v>
      </c>
      <c r="DU9" s="28">
        <v>-0.18467043724257004</v>
      </c>
      <c r="DV9" s="28">
        <v>-1.2104987588702931E-2</v>
      </c>
      <c r="DW9" s="28">
        <v>-4.0480777865550266E-3</v>
      </c>
      <c r="DX9" s="28">
        <v>6.9389362898907958E-2</v>
      </c>
      <c r="DY9" s="28">
        <v>-4.2702875818524944E-2</v>
      </c>
      <c r="DZ9" s="28">
        <v>6.047665322718998E-2</v>
      </c>
      <c r="EA9" s="28">
        <v>1.2367110025314987E-2</v>
      </c>
      <c r="EB9" s="28">
        <v>-3.1463758677853004E-2</v>
      </c>
      <c r="EC9" s="28">
        <v>-2.2735970766369906E-3</v>
      </c>
      <c r="ED9" s="28">
        <v>1.1147238080657984E-2</v>
      </c>
      <c r="EE9" s="28">
        <v>1.8801619805911995E-2</v>
      </c>
      <c r="EF9" s="28">
        <v>6.534049161394806E-2</v>
      </c>
      <c r="EG9" s="28">
        <v>2.9932605984964056E-2</v>
      </c>
      <c r="EH9" s="28">
        <v>-5.6983570597901601E-4</v>
      </c>
      <c r="EI9" s="28">
        <v>3.2880827951967007E-2</v>
      </c>
      <c r="EJ9" s="28">
        <v>4.1081601286690916E-2</v>
      </c>
      <c r="EK9" s="28">
        <v>6.1298339592444018E-2</v>
      </c>
      <c r="EL9" s="28">
        <v>2.8625287581779402E-3</v>
      </c>
      <c r="EM9" s="28">
        <v>7.8952792755381029E-2</v>
      </c>
      <c r="EN9" s="28">
        <v>-3.1758592186676982E-2</v>
      </c>
      <c r="EO9" s="28">
        <v>-1.1509836541062968E-2</v>
      </c>
      <c r="EP9" s="28">
        <v>3.7115644001719517E-3</v>
      </c>
      <c r="EQ9" s="28">
        <v>-1.1569104044736989E-2</v>
      </c>
      <c r="ER9" s="28">
        <v>-1.7780339589835936E-2</v>
      </c>
      <c r="ES9" s="28">
        <v>-1.969016472857299E-2</v>
      </c>
      <c r="ET9" s="28">
        <v>5.6904749576107916E-2</v>
      </c>
      <c r="EU9" s="28">
        <v>5.8984984708444932E-2</v>
      </c>
      <c r="EV9" s="28">
        <v>-2.5576252104289043E-2</v>
      </c>
      <c r="EW9" s="28">
        <v>-5.3636781918178E-2</v>
      </c>
      <c r="EX9" s="28">
        <v>-5.6778973455927972E-2</v>
      </c>
      <c r="EY9" s="28">
        <v>-1.7505144913989801E-2</v>
      </c>
      <c r="EZ9" s="28">
        <v>4.6953855171902092E-2</v>
      </c>
      <c r="FA9" s="28">
        <v>4.9514596113233944E-2</v>
      </c>
      <c r="FB9" s="28">
        <v>6.4065131742609971E-3</v>
      </c>
      <c r="FC9" s="28">
        <v>2.6510008494666004E-2</v>
      </c>
      <c r="FD9" s="28">
        <v>3.5275611623549752E-3</v>
      </c>
      <c r="FE9" s="28">
        <v>4.1982978788999148E-3</v>
      </c>
      <c r="FF9" s="28">
        <v>8.865506640562959E-3</v>
      </c>
      <c r="FG9" s="28">
        <v>5.4321930607432067E-2</v>
      </c>
      <c r="FH9" s="28">
        <v>-4.0818580872371002E-2</v>
      </c>
      <c r="FI9" s="28">
        <v>9.2308186385120505E-3</v>
      </c>
      <c r="FJ9" s="28">
        <v>-8.948753577959101E-3</v>
      </c>
      <c r="FK9" s="28">
        <v>3.5529239883635988E-2</v>
      </c>
      <c r="FL9" s="28">
        <v>2.1318211228950057E-3</v>
      </c>
      <c r="FM9" s="28">
        <v>0.10679361125537901</v>
      </c>
      <c r="FN9" s="28">
        <v>-6.8235596187976033E-2</v>
      </c>
      <c r="FO9" s="28">
        <v>-1.6543184182582937E-2</v>
      </c>
      <c r="FP9" s="28">
        <v>4.2704311224933011E-2</v>
      </c>
      <c r="FQ9" s="28">
        <v>4.1683482222778956E-2</v>
      </c>
      <c r="FR9" s="28">
        <v>-5.5404192538715979E-2</v>
      </c>
      <c r="FS9" s="28">
        <v>-1.0121331817802059E-2</v>
      </c>
      <c r="FT9" s="28">
        <v>1.8298937112857017E-2</v>
      </c>
      <c r="FU9" s="28">
        <v>0.11031751826478109</v>
      </c>
      <c r="FV9" s="28">
        <v>2.9746650847610745E-3</v>
      </c>
      <c r="FW9" s="28">
        <v>-3.9202214223551968E-2</v>
      </c>
      <c r="FX9" s="28">
        <v>-1.181579505845809E-2</v>
      </c>
      <c r="FY9" s="28">
        <v>1.7346282080827002E-2</v>
      </c>
      <c r="FZ9" s="28">
        <v>4.8501372656074127E-2</v>
      </c>
      <c r="GA9" s="28">
        <v>2.9087493926779784E-2</v>
      </c>
      <c r="GB9" s="28">
        <v>1.7033619039198977E-2</v>
      </c>
      <c r="GC9" s="28">
        <v>-0.10478716011338396</v>
      </c>
      <c r="GD9" s="28">
        <v>-5.590144319877699E-2</v>
      </c>
      <c r="GE9" s="28">
        <v>-2.6367751645369975E-2</v>
      </c>
      <c r="GF9" s="28">
        <v>-5.3480366865792939E-2</v>
      </c>
      <c r="GG9" s="28">
        <v>-9.5528988884038935E-2</v>
      </c>
      <c r="GH9" s="28">
        <v>3.2246088027954034E-2</v>
      </c>
      <c r="GI9" s="28">
        <v>-3.8605076751926037E-2</v>
      </c>
      <c r="GJ9" s="28">
        <v>4.3685201909105076E-2</v>
      </c>
      <c r="GK9" s="28">
        <v>3.6272155314895138E-2</v>
      </c>
      <c r="GL9" s="28">
        <v>-8.9349818307930984E-2</v>
      </c>
      <c r="GM9" s="28">
        <v>-6.5238337164801985E-2</v>
      </c>
      <c r="GN9" s="28">
        <v>6.3205008095998938E-3</v>
      </c>
      <c r="GO9" s="28">
        <v>1.1448277773790094E-2</v>
      </c>
      <c r="GP9" s="28">
        <v>-1.0278631192750076E-2</v>
      </c>
      <c r="GQ9" s="28">
        <v>1.277157840137999E-2</v>
      </c>
      <c r="GR9" s="28">
        <v>6.5916673648670043E-2</v>
      </c>
      <c r="GS9" s="28">
        <v>3.5492531852239884E-2</v>
      </c>
      <c r="GT9" s="28">
        <v>2.1706603668831037E-2</v>
      </c>
      <c r="GU9" s="28">
        <v>1.6816278185164069E-2</v>
      </c>
      <c r="GV9" s="28">
        <v>1.0931379211845949E-2</v>
      </c>
      <c r="GW9" s="28">
        <v>4.9186426566270036E-2</v>
      </c>
      <c r="GX9" s="28">
        <v>4.8518448150332016E-2</v>
      </c>
      <c r="GY9" s="28">
        <v>9.8189990031884999E-2</v>
      </c>
      <c r="GZ9" s="28">
        <v>-8.6706442521610194E-3</v>
      </c>
      <c r="HA9" s="28">
        <v>3.4271637921208908E-2</v>
      </c>
      <c r="HB9" s="28">
        <v>7.1094609313196999E-2</v>
      </c>
      <c r="HC9" s="28">
        <v>5.1138163598742015E-2</v>
      </c>
      <c r="HD9" s="28">
        <v>5.4928265247248031E-2</v>
      </c>
      <c r="HE9" s="28">
        <v>3.4715255997220029E-2</v>
      </c>
      <c r="HF9" s="28">
        <v>-1.1051988293390158E-3</v>
      </c>
      <c r="HG9" s="28">
        <v>-3.3642744589707951E-2</v>
      </c>
      <c r="HH9" s="28">
        <v>6.9485094887098975E-2</v>
      </c>
      <c r="HI9" s="28">
        <v>2.5438035833891925E-2</v>
      </c>
      <c r="HJ9" s="28">
        <v>-1.7776140221601455E-3</v>
      </c>
      <c r="HK9" s="28">
        <v>-7.5838608177084987E-2</v>
      </c>
      <c r="HL9" s="28">
        <v>-6.6338833924889817E-2</v>
      </c>
      <c r="HM9" s="28">
        <v>3.0555026339627034E-2</v>
      </c>
      <c r="HN9" s="28">
        <v>4.3345969689043029E-2</v>
      </c>
      <c r="HO9" s="28">
        <v>6.2127623716209057E-2</v>
      </c>
      <c r="HP9" s="28">
        <v>-8.4269661269668061E-2</v>
      </c>
      <c r="HQ9" s="28">
        <v>-4.6797430391110062E-2</v>
      </c>
      <c r="HR9" s="28">
        <v>-3.9802078406020458E-3</v>
      </c>
      <c r="HS9" s="28">
        <v>-2.4072946197744027E-2</v>
      </c>
      <c r="HT9" s="28">
        <v>2.9807567596434992E-2</v>
      </c>
      <c r="HU9" s="28">
        <v>6.7111845508284973E-2</v>
      </c>
      <c r="HV9" s="28">
        <v>3.8520532921270112E-3</v>
      </c>
      <c r="HW9" s="28">
        <v>-2.2322034204243058E-2</v>
      </c>
      <c r="HX9" s="28">
        <v>-3.1415840579291032E-2</v>
      </c>
      <c r="HY9" s="28">
        <v>2.7276797350063053E-2</v>
      </c>
      <c r="HZ9" s="28">
        <v>-3.5330480880302995E-2</v>
      </c>
      <c r="IA9" s="28">
        <v>-1.5711682443192987E-2</v>
      </c>
      <c r="IB9" s="28">
        <v>-4.7937684920973056E-2</v>
      </c>
      <c r="IC9" s="28">
        <v>1.4339050567180989E-2</v>
      </c>
      <c r="ID9" s="28">
        <v>-3.9901199784592056E-2</v>
      </c>
      <c r="IE9" s="28">
        <v>-0.18511353868704605</v>
      </c>
      <c r="IF9" s="28">
        <v>-8.1315893875920642E-3</v>
      </c>
      <c r="IG9" s="28">
        <v>-5.0532626226921007E-2</v>
      </c>
      <c r="IH9" s="28">
        <v>-3.6785480020374961E-2</v>
      </c>
      <c r="II9" s="28">
        <v>0.15188428806879395</v>
      </c>
      <c r="IJ9" s="28">
        <v>-0.12083978564352604</v>
      </c>
      <c r="IK9" s="28">
        <v>-0.17000574741293406</v>
      </c>
      <c r="IL9" s="28">
        <v>-8.2817855696219911E-2</v>
      </c>
      <c r="IM9" s="28">
        <v>-4.2405018272498984E-2</v>
      </c>
      <c r="IN9" s="28">
        <v>-7.883057961920803E-2</v>
      </c>
      <c r="IO9" s="28">
        <v>-0.11490792654595294</v>
      </c>
      <c r="IP9" s="28">
        <v>-9.6627872532759007E-2</v>
      </c>
      <c r="IQ9" s="28">
        <v>-0.11465353801730999</v>
      </c>
      <c r="IR9" s="28">
        <v>3.4426643372440058E-2</v>
      </c>
      <c r="IS9" s="28">
        <v>-0.14462880741108897</v>
      </c>
    </row>
    <row r="10" spans="1:253" x14ac:dyDescent="0.2">
      <c r="A10" t="s">
        <v>552</v>
      </c>
      <c r="B10" s="28">
        <v>1.19078942024219</v>
      </c>
      <c r="C10" s="28">
        <v>1.4262147727901999</v>
      </c>
      <c r="D10" s="28">
        <f t="shared" si="0"/>
        <v>0.23542535254800989</v>
      </c>
      <c r="E10" s="1">
        <v>18</v>
      </c>
      <c r="H10" s="28">
        <v>-2.5247264549959958E-2</v>
      </c>
      <c r="I10" s="28">
        <v>-1.21836757523901E-2</v>
      </c>
      <c r="J10" s="28">
        <v>2.884357282093597E-2</v>
      </c>
      <c r="K10" s="28">
        <v>-2.8675671118610024E-2</v>
      </c>
      <c r="L10" s="28">
        <v>-1.2584950039979947E-3</v>
      </c>
      <c r="M10" s="28">
        <v>-2.9577435151244891E-2</v>
      </c>
      <c r="N10" s="28">
        <v>3.0649607085816988E-2</v>
      </c>
      <c r="O10" s="28">
        <v>3.3692638874054048E-2</v>
      </c>
      <c r="P10" s="28">
        <v>-3.6713659234925977E-2</v>
      </c>
      <c r="Q10" s="28">
        <v>-3.4232423665001566E-3</v>
      </c>
      <c r="R10" s="28">
        <v>-3.2598151507990059E-2</v>
      </c>
      <c r="S10" s="28">
        <v>-5.9279521826900439E-3</v>
      </c>
      <c r="T10" s="28">
        <v>3.8944850458160207E-3</v>
      </c>
      <c r="U10" s="28">
        <v>-6.0550290741310131E-2</v>
      </c>
      <c r="V10" s="28">
        <v>-5.2028417155884021E-2</v>
      </c>
      <c r="W10" s="28">
        <v>-3.2592512055296008E-2</v>
      </c>
      <c r="X10" s="28">
        <v>-6.77949415062995E-3</v>
      </c>
      <c r="Y10" s="28">
        <v>-2.7898941798643051E-2</v>
      </c>
      <c r="Z10" s="28">
        <v>-7.4521603552919036E-2</v>
      </c>
      <c r="AA10" s="28">
        <v>-7.7007193063280077E-2</v>
      </c>
      <c r="AB10" s="28">
        <v>-3.1296642254229012E-2</v>
      </c>
      <c r="AC10" s="28">
        <v>-1.7048094658493995E-2</v>
      </c>
      <c r="AD10" s="28">
        <v>6.4877923090419509E-3</v>
      </c>
      <c r="AE10" s="28">
        <v>-4.5633891766719836E-3</v>
      </c>
      <c r="AF10" s="28">
        <v>-1.227363130150394E-2</v>
      </c>
      <c r="AG10" s="28">
        <v>-8.9911144127350351E-3</v>
      </c>
      <c r="AH10" s="28">
        <v>-6.4336131284052023E-2</v>
      </c>
      <c r="AI10" s="28">
        <v>-1.8478888771804924E-2</v>
      </c>
      <c r="AJ10" s="28">
        <v>-0.10102967975675592</v>
      </c>
      <c r="AK10" s="28">
        <v>-1.2736656032250604E-3</v>
      </c>
      <c r="AL10" s="28">
        <v>-3.6155721853514899E-2</v>
      </c>
      <c r="AM10" s="28">
        <v>-1.6758957303556032E-2</v>
      </c>
      <c r="AN10" s="28">
        <v>-7.29994864620781E-2</v>
      </c>
      <c r="AO10" s="28">
        <v>-4.3482176371311021E-2</v>
      </c>
      <c r="AP10" s="28">
        <v>2.1205090958139827E-2</v>
      </c>
      <c r="AQ10" s="28">
        <v>-2.3630224771100661E-3</v>
      </c>
      <c r="AR10" s="28">
        <v>-9.7673907995863063E-2</v>
      </c>
      <c r="AS10" s="28">
        <v>-4.7053696407990953E-2</v>
      </c>
      <c r="AT10" s="28">
        <v>-3.925728468300993E-2</v>
      </c>
      <c r="AU10" s="28">
        <v>2.9199079614906087E-2</v>
      </c>
      <c r="AV10" s="28">
        <v>-6.957409162111694E-2</v>
      </c>
      <c r="AW10" s="28">
        <v>2.5212587167819933E-3</v>
      </c>
      <c r="AX10" s="28">
        <v>3.9072392169280379E-3</v>
      </c>
      <c r="AY10" s="28">
        <v>2.5566491991914964E-2</v>
      </c>
      <c r="AZ10" s="28">
        <v>-6.7766436212354009E-2</v>
      </c>
      <c r="BA10" s="28">
        <v>-2.3377647064240059E-2</v>
      </c>
      <c r="BB10" s="28">
        <v>-3.7387793857230012E-2</v>
      </c>
      <c r="BC10" s="28">
        <v>-9.2308975206598642E-3</v>
      </c>
      <c r="BD10" s="28">
        <v>-5.0182069273112972E-2</v>
      </c>
      <c r="BE10" s="28">
        <v>-3.2611898497320935E-2</v>
      </c>
      <c r="BF10" s="28">
        <v>-3.3386127137738031E-2</v>
      </c>
      <c r="BG10" s="28">
        <v>3.0938708922441993E-2</v>
      </c>
      <c r="BH10" s="28">
        <v>-7.5194156938984014E-2</v>
      </c>
      <c r="BI10" s="28">
        <v>-5.1309321404641062E-2</v>
      </c>
      <c r="BJ10" s="28">
        <v>-8.2715013805700899E-2</v>
      </c>
      <c r="BK10" s="28">
        <v>-2.416000449093203E-2</v>
      </c>
      <c r="BL10" s="28">
        <v>-2.3594145325646965E-2</v>
      </c>
      <c r="BM10" s="28">
        <v>-1.1518583796867987E-2</v>
      </c>
      <c r="BN10" s="28">
        <v>5.9361822605133008E-2</v>
      </c>
      <c r="BO10" s="28">
        <v>2.9580619742815006E-2</v>
      </c>
      <c r="BP10" s="28">
        <v>1.155021256870703E-2</v>
      </c>
      <c r="BQ10" s="28">
        <v>-0.13514624512681395</v>
      </c>
      <c r="BR10" s="28">
        <v>-5.2797599902583037E-2</v>
      </c>
      <c r="BS10" s="28">
        <v>-6.048642523882608E-2</v>
      </c>
      <c r="BT10" s="28">
        <v>1.0372606134898987E-2</v>
      </c>
      <c r="BU10" s="28">
        <v>3.0629696873570977E-2</v>
      </c>
      <c r="BV10" s="28">
        <v>2.9974991224690051E-2</v>
      </c>
      <c r="BW10" s="28">
        <v>4.6759340454609832E-2</v>
      </c>
      <c r="BX10" s="28">
        <v>3.6345899215650013E-2</v>
      </c>
      <c r="BY10" s="28">
        <v>-9.1057881462240031E-2</v>
      </c>
      <c r="BZ10" s="28">
        <v>-5.439183411585502E-2</v>
      </c>
      <c r="CA10" s="28">
        <v>3.8409201701481988E-2</v>
      </c>
      <c r="CB10" s="28">
        <v>-1.5722245749532071E-2</v>
      </c>
      <c r="CC10" s="28">
        <v>-1.0769488058821053E-2</v>
      </c>
      <c r="CD10" s="28">
        <v>-6.6323807863427953E-2</v>
      </c>
      <c r="CE10" s="28">
        <v>-6.8713088375304987E-2</v>
      </c>
      <c r="CF10" s="28">
        <v>2.7193070686969079E-2</v>
      </c>
      <c r="CG10" s="28">
        <v>-1.9600192313139475E-3</v>
      </c>
      <c r="CH10" s="28">
        <v>2.6770401738596128E-2</v>
      </c>
      <c r="CI10" s="28">
        <v>-5.5947512388230036E-2</v>
      </c>
      <c r="CJ10" s="28">
        <v>-8.653935582451E-2</v>
      </c>
      <c r="CK10" s="28">
        <v>-8.1160762807830356E-3</v>
      </c>
      <c r="CL10" s="28">
        <v>1.0340424290127936E-2</v>
      </c>
      <c r="CM10" s="28">
        <v>-2.0270444402760157E-3</v>
      </c>
      <c r="CN10" s="28">
        <v>-3.3174850526282884E-2</v>
      </c>
      <c r="CO10" s="28">
        <v>-4.6785045999268027E-2</v>
      </c>
      <c r="CP10" s="28">
        <v>-8.6953508299448146E-2</v>
      </c>
      <c r="CQ10" s="28">
        <v>-7.8644735670565069E-2</v>
      </c>
      <c r="CR10" s="28">
        <v>-4.2544983648786006E-2</v>
      </c>
      <c r="CS10" s="28">
        <v>-3.6689373689729021E-2</v>
      </c>
      <c r="CT10" s="28">
        <v>-8.4742804290727003E-2</v>
      </c>
      <c r="CU10" s="28">
        <v>-7.7017170468760998E-2</v>
      </c>
      <c r="CV10" s="28">
        <v>-2.5457116165711002E-2</v>
      </c>
      <c r="CW10" s="28">
        <v>4.0257542399886992E-2</v>
      </c>
      <c r="CX10" s="28">
        <v>-2.5491411301175937E-2</v>
      </c>
      <c r="CY10" s="28">
        <v>-3.9882530344177991E-2</v>
      </c>
      <c r="CZ10" s="28">
        <v>-3.694292712718894E-2</v>
      </c>
      <c r="DA10" s="28">
        <v>1.6882993660720991E-2</v>
      </c>
      <c r="DB10" s="28">
        <v>-4.3842973789194994E-2</v>
      </c>
      <c r="DC10" s="28">
        <v>2.1838103813981991E-2</v>
      </c>
      <c r="DD10" s="28">
        <v>-6.5095151732344037E-2</v>
      </c>
      <c r="DE10" s="28">
        <v>5.6559122322409339E-3</v>
      </c>
      <c r="DF10" s="28">
        <v>3.0148373863799982E-2</v>
      </c>
      <c r="DG10" s="28">
        <v>1.35173526549901E-2</v>
      </c>
      <c r="DH10" s="28">
        <v>-2.617366244588204E-2</v>
      </c>
      <c r="DI10" s="28">
        <v>-3.1087292512510967E-2</v>
      </c>
      <c r="DJ10" s="28">
        <v>-8.9196350291189663E-3</v>
      </c>
      <c r="DK10" s="28">
        <v>-4.9716012654481001E-2</v>
      </c>
      <c r="DL10" s="28">
        <v>-6.2834032746247881E-2</v>
      </c>
      <c r="DM10" s="28">
        <v>-2.7779772616270071E-2</v>
      </c>
      <c r="DN10" s="28">
        <v>-2.2848491485302103E-2</v>
      </c>
      <c r="DO10" s="28">
        <v>9.0023041667799397E-3</v>
      </c>
      <c r="DP10" s="28">
        <v>2.4776619179800008E-2</v>
      </c>
      <c r="DQ10" s="28">
        <v>2.6217939973879001E-2</v>
      </c>
      <c r="DR10" s="28">
        <v>-6.2990431850021067E-2</v>
      </c>
      <c r="DS10" s="28">
        <v>-1.5735433126489062E-2</v>
      </c>
      <c r="DT10" s="28">
        <v>-4.5008842759930445E-5</v>
      </c>
      <c r="DU10" s="28">
        <v>3.097397887829989E-2</v>
      </c>
      <c r="DV10" s="28">
        <v>1.9265569173372965E-2</v>
      </c>
      <c r="DW10" s="28">
        <v>-2.8729187660530009E-2</v>
      </c>
      <c r="DX10" s="28">
        <v>-4.7098813361898917E-2</v>
      </c>
      <c r="DY10" s="28">
        <v>-1.6105350426266041E-2</v>
      </c>
      <c r="DZ10" s="28">
        <v>-3.2342567938526079E-2</v>
      </c>
      <c r="EA10" s="28">
        <v>1.5752433311370995E-2</v>
      </c>
      <c r="EB10" s="28">
        <v>-2.4967099939073978E-2</v>
      </c>
      <c r="EC10" s="28">
        <v>-6.2783983288979051E-2</v>
      </c>
      <c r="ED10" s="28">
        <v>-6.4767444235646954E-2</v>
      </c>
      <c r="EE10" s="28">
        <v>-0.10233201543883197</v>
      </c>
      <c r="EF10" s="28">
        <v>-4.3548841524240212E-3</v>
      </c>
      <c r="EG10" s="28">
        <v>2.5886546820402034E-2</v>
      </c>
      <c r="EH10" s="28">
        <v>-4.6347988263902073E-2</v>
      </c>
      <c r="EI10" s="28">
        <v>-5.3911687366748007E-2</v>
      </c>
      <c r="EJ10" s="28">
        <v>-9.2186163342189431E-3</v>
      </c>
      <c r="EK10" s="28">
        <v>-1.7504571257411006E-2</v>
      </c>
      <c r="EL10" s="28">
        <v>-5.6824355367504964E-2</v>
      </c>
      <c r="EM10" s="28">
        <v>-1.374961670048902E-2</v>
      </c>
      <c r="EN10" s="28">
        <v>-3.7566588123016942E-2</v>
      </c>
      <c r="EO10" s="28">
        <v>-5.6954187630949948E-2</v>
      </c>
      <c r="EP10" s="28">
        <v>-4.6356780274870002E-2</v>
      </c>
      <c r="EQ10" s="28">
        <v>-2.7310024906775032E-2</v>
      </c>
      <c r="ER10" s="28">
        <v>-6.6975275485779973E-3</v>
      </c>
      <c r="ES10" s="28">
        <v>-1.9573821911154976E-2</v>
      </c>
      <c r="ET10" s="28">
        <v>-1.907914404493094E-2</v>
      </c>
      <c r="EU10" s="28">
        <v>-7.5584042650759242E-3</v>
      </c>
      <c r="EV10" s="28">
        <v>-1.7187135119036911E-2</v>
      </c>
      <c r="EW10" s="28">
        <v>-1.2484823882700224E-3</v>
      </c>
      <c r="EX10" s="28">
        <v>2.4235664648779909E-2</v>
      </c>
      <c r="EY10" s="28">
        <v>5.6270170211784043E-2</v>
      </c>
      <c r="EZ10" s="28">
        <v>-3.2236517566837986E-2</v>
      </c>
      <c r="FA10" s="28">
        <v>-3.7091924777049035E-2</v>
      </c>
      <c r="FB10" s="28">
        <v>-3.2511471843168938E-2</v>
      </c>
      <c r="FC10" s="28">
        <v>-1.7544015218280418E-3</v>
      </c>
      <c r="FD10" s="28">
        <v>-8.9592909852600489E-3</v>
      </c>
      <c r="FE10" s="28">
        <v>-3.672540253972012E-2</v>
      </c>
      <c r="FF10" s="28">
        <v>-4.336365664258901E-2</v>
      </c>
      <c r="FG10" s="28">
        <v>-3.9429559182532992E-2</v>
      </c>
      <c r="FH10" s="28">
        <v>-3.3030488410917935E-2</v>
      </c>
      <c r="FI10" s="28">
        <v>-7.5209314218356971E-2</v>
      </c>
      <c r="FJ10" s="28">
        <v>-4.3472153648361989E-2</v>
      </c>
      <c r="FK10" s="28">
        <v>-8.8440316349440717E-3</v>
      </c>
      <c r="FL10" s="28">
        <v>-9.9411409970289188E-3</v>
      </c>
      <c r="FM10" s="28">
        <v>-3.3500644473037022E-2</v>
      </c>
      <c r="FN10" s="28">
        <v>-4.0931747991498013E-2</v>
      </c>
      <c r="FO10" s="28">
        <v>-0.10970111718544495</v>
      </c>
      <c r="FP10" s="28">
        <v>-0.23080857594807203</v>
      </c>
      <c r="FQ10" s="28">
        <v>4.2682712507793097E-2</v>
      </c>
      <c r="FR10" s="28">
        <v>-9.1490174657736012E-2</v>
      </c>
      <c r="FS10" s="28">
        <v>-4.2369602055384981E-2</v>
      </c>
      <c r="FT10" s="28">
        <v>-7.8183320852423965E-2</v>
      </c>
      <c r="FU10" s="28">
        <v>-3.1326865034150941E-2</v>
      </c>
      <c r="FV10" s="28">
        <v>-9.7387614806137002E-2</v>
      </c>
      <c r="FW10" s="28">
        <v>-0.11538210058711496</v>
      </c>
      <c r="FX10" s="28">
        <v>-7.1036247596197977E-2</v>
      </c>
      <c r="FY10" s="28">
        <v>-1.5775353660411051E-2</v>
      </c>
      <c r="FZ10" s="28">
        <v>7.429082173715007E-2</v>
      </c>
      <c r="GA10" s="28">
        <v>-7.3646476584898757E-3</v>
      </c>
      <c r="GB10" s="28">
        <v>-3.4564686172149028E-2</v>
      </c>
      <c r="GC10" s="28">
        <v>-0.10958082029517191</v>
      </c>
      <c r="GD10" s="28">
        <v>4.9650202827762002E-2</v>
      </c>
      <c r="GE10" s="28">
        <v>-6.3216918790840015E-2</v>
      </c>
      <c r="GF10" s="28">
        <v>3.8368857877199014E-2</v>
      </c>
      <c r="GG10" s="28">
        <v>2.1288951085164043E-2</v>
      </c>
      <c r="GH10" s="28">
        <v>-6.2263103246690044E-2</v>
      </c>
      <c r="GI10" s="28">
        <v>-8.9859864657580113E-2</v>
      </c>
      <c r="GJ10" s="28">
        <v>2.8682872554324002E-2</v>
      </c>
      <c r="GK10" s="28">
        <v>-5.6663232045947032E-2</v>
      </c>
      <c r="GL10" s="28">
        <v>-7.093053612719058E-3</v>
      </c>
      <c r="GM10" s="28">
        <v>-5.5980345498884976E-2</v>
      </c>
      <c r="GN10" s="28">
        <v>-1.8119648449099968E-2</v>
      </c>
      <c r="GO10" s="28">
        <v>-5.1452631355550116E-2</v>
      </c>
      <c r="GP10" s="28">
        <v>-2.6628125172400097E-2</v>
      </c>
      <c r="GQ10" s="28">
        <v>-1.5662841465039934E-2</v>
      </c>
      <c r="GR10" s="28">
        <v>4.930614868961003E-2</v>
      </c>
      <c r="GS10" s="28">
        <v>-1.5010471717549878E-2</v>
      </c>
      <c r="GT10" s="28">
        <v>-2.7024434929762919E-2</v>
      </c>
      <c r="GU10" s="28">
        <v>-1.8675811461040026E-2</v>
      </c>
      <c r="GV10" s="28">
        <v>-5.2023525600151999E-2</v>
      </c>
      <c r="GW10" s="28">
        <v>-3.4244170604089685E-3</v>
      </c>
      <c r="GX10" s="28">
        <v>-4.0512474371510065E-2</v>
      </c>
      <c r="GY10" s="28">
        <v>-4.2480023689740021E-2</v>
      </c>
      <c r="GZ10" s="28">
        <v>3.6323399887870922E-2</v>
      </c>
      <c r="HA10" s="28">
        <v>-2.1293989443159966E-2</v>
      </c>
      <c r="HB10" s="28">
        <v>-2.3988889409350067E-2</v>
      </c>
      <c r="HC10" s="28">
        <v>-2.3374719398309929E-2</v>
      </c>
      <c r="HD10" s="28">
        <v>-3.1989182312475939E-2</v>
      </c>
      <c r="HE10" s="28">
        <v>7.4998712767669895E-3</v>
      </c>
      <c r="HF10" s="28">
        <v>-2.8899428787929948E-2</v>
      </c>
      <c r="HG10" s="28">
        <v>-4.0961298400054025E-2</v>
      </c>
      <c r="HH10" s="28">
        <v>-4.5221408702668997E-2</v>
      </c>
      <c r="HI10" s="28">
        <v>1.6059698180940996E-2</v>
      </c>
      <c r="HJ10" s="28">
        <v>5.5178811421269902E-2</v>
      </c>
      <c r="HK10" s="28">
        <v>-0.10842250875736503</v>
      </c>
      <c r="HL10" s="28">
        <v>-0.1327076908704341</v>
      </c>
      <c r="HM10" s="28">
        <v>-7.1196231458801051E-3</v>
      </c>
      <c r="HN10" s="28">
        <v>-4.1132127936878926E-2</v>
      </c>
      <c r="HO10" s="28">
        <v>1.9309419232437897E-2</v>
      </c>
      <c r="HP10" s="28">
        <v>4.734661012953012E-2</v>
      </c>
      <c r="HQ10" s="28">
        <v>-6.3975354035692877E-2</v>
      </c>
      <c r="HR10" s="28">
        <v>2.3465948502222944E-2</v>
      </c>
      <c r="HS10" s="28">
        <v>1.4682594740735966E-2</v>
      </c>
      <c r="HT10" s="28">
        <v>-3.3654950592852062E-2</v>
      </c>
      <c r="HU10" s="28">
        <v>8.055380695069303E-2</v>
      </c>
      <c r="HV10" s="28">
        <v>-2.9647550946998003E-2</v>
      </c>
      <c r="HW10" s="28">
        <v>-7.9786048721004033E-2</v>
      </c>
      <c r="HX10" s="28">
        <v>-4.7472504993615994E-2</v>
      </c>
      <c r="HY10" s="28">
        <v>-8.9226990938185979E-2</v>
      </c>
      <c r="HZ10" s="28">
        <v>-7.1225041679912948E-2</v>
      </c>
      <c r="IA10" s="28">
        <v>-1.7237265470467E-2</v>
      </c>
      <c r="IB10" s="28">
        <v>2.0245937527327063E-2</v>
      </c>
      <c r="IC10" s="28">
        <v>-3.4487435077590001E-2</v>
      </c>
      <c r="ID10" s="28">
        <v>-6.3765180371963992E-2</v>
      </c>
      <c r="IE10" s="28">
        <v>-6.285686538769597E-2</v>
      </c>
      <c r="IF10" s="28">
        <v>-5.9946362595801994E-2</v>
      </c>
      <c r="IG10" s="28">
        <v>-6.9948524236679965E-2</v>
      </c>
      <c r="IH10" s="28">
        <v>-0.12976258119632089</v>
      </c>
      <c r="II10" s="28">
        <v>-0.15991985419439014</v>
      </c>
      <c r="IJ10" s="28">
        <v>-6.2773529581122034E-2</v>
      </c>
      <c r="IK10" s="28">
        <v>-0.10507896700326103</v>
      </c>
      <c r="IL10" s="28">
        <v>-7.1011377593217961E-2</v>
      </c>
      <c r="IM10" s="28">
        <v>-9.8885484039780147E-3</v>
      </c>
      <c r="IN10" s="28">
        <v>-4.4085517793358009E-2</v>
      </c>
      <c r="IO10" s="28">
        <v>3.0969403824716024E-2</v>
      </c>
      <c r="IP10" s="28">
        <v>-6.9449759637698061E-2</v>
      </c>
      <c r="IQ10" s="28">
        <v>-1.9897575526274025E-2</v>
      </c>
      <c r="IR10" s="28">
        <v>-7.4604102175870102E-2</v>
      </c>
      <c r="IS10" s="28">
        <v>-5.8334118389820944E-2</v>
      </c>
    </row>
    <row r="11" spans="1:253" x14ac:dyDescent="0.2">
      <c r="A11" t="s">
        <v>553</v>
      </c>
      <c r="B11" s="28">
        <v>1.3142555145317301</v>
      </c>
      <c r="C11" s="28">
        <v>1.27888302716723</v>
      </c>
      <c r="D11" s="28">
        <f t="shared" si="0"/>
        <v>-3.5372487364500049E-2</v>
      </c>
      <c r="E11" s="1">
        <v>24.2</v>
      </c>
      <c r="H11" s="28">
        <v>-3.7971096113324054E-2</v>
      </c>
      <c r="I11" s="28">
        <v>1.0267198298354985E-2</v>
      </c>
      <c r="J11" s="28">
        <v>-8.4650127206529979E-2</v>
      </c>
      <c r="K11" s="28">
        <v>-6.2723572186702992E-2</v>
      </c>
      <c r="L11" s="28">
        <v>-2.2890379234236091E-2</v>
      </c>
      <c r="M11" s="28">
        <v>1.847579757149298E-2</v>
      </c>
      <c r="N11" s="28">
        <v>1.3509433994329911E-2</v>
      </c>
      <c r="O11" s="28">
        <v>6.2867095073063983E-2</v>
      </c>
      <c r="P11" s="28">
        <v>-3.4527278643972981E-2</v>
      </c>
      <c r="Q11" s="28">
        <v>3.6749438458549832E-3</v>
      </c>
      <c r="R11" s="28">
        <v>-8.8316312826324017E-2</v>
      </c>
      <c r="S11" s="28">
        <v>-2.1675035596069314E-3</v>
      </c>
      <c r="T11" s="28">
        <v>-1.106124782116602E-2</v>
      </c>
      <c r="U11" s="28">
        <v>-1.2938642452435034E-2</v>
      </c>
      <c r="V11" s="28">
        <v>-4.2829749020506958E-2</v>
      </c>
      <c r="W11" s="28">
        <v>2.8310414097736047E-2</v>
      </c>
      <c r="X11" s="28">
        <v>-7.8335970452749759E-3</v>
      </c>
      <c r="Y11" s="28">
        <v>-4.5137926326555999E-2</v>
      </c>
      <c r="Z11" s="28">
        <v>-7.4718871595043979E-2</v>
      </c>
      <c r="AA11" s="28">
        <v>1.7024485385182975E-2</v>
      </c>
      <c r="AB11" s="28">
        <v>-7.4071381726991015E-2</v>
      </c>
      <c r="AC11" s="28">
        <v>-2.5457162819156998E-2</v>
      </c>
      <c r="AD11" s="28">
        <v>-4.119570529897798E-2</v>
      </c>
      <c r="AE11" s="28">
        <v>-4.0171920866161059E-2</v>
      </c>
      <c r="AF11" s="28">
        <v>-5.1869307577732005E-2</v>
      </c>
      <c r="AG11" s="28">
        <v>1.7499143093273939E-2</v>
      </c>
      <c r="AH11" s="28">
        <v>-8.5898158761854027E-2</v>
      </c>
      <c r="AI11" s="28">
        <v>-3.3385888318739898E-3</v>
      </c>
      <c r="AJ11" s="28">
        <v>6.3619382621710185E-3</v>
      </c>
      <c r="AK11" s="28">
        <v>-7.5169119384739025E-2</v>
      </c>
      <c r="AL11" s="28">
        <v>-1.8352236418888945E-2</v>
      </c>
      <c r="AM11" s="28">
        <v>-7.6890013047626993E-2</v>
      </c>
      <c r="AN11" s="28">
        <v>6.8685044477020396E-3</v>
      </c>
      <c r="AO11" s="28">
        <v>-4.3489363044500018E-2</v>
      </c>
      <c r="AP11" s="28">
        <v>4.2293840560359008E-3</v>
      </c>
      <c r="AQ11" s="28">
        <v>-4.4573783488720986E-2</v>
      </c>
      <c r="AR11" s="28">
        <v>-9.2458073878735947E-2</v>
      </c>
      <c r="AS11" s="28">
        <v>-6.3443327230566005E-2</v>
      </c>
      <c r="AT11" s="28">
        <v>-9.3494396605250052E-2</v>
      </c>
      <c r="AU11" s="28">
        <v>-9.0362656519609064E-2</v>
      </c>
      <c r="AV11" s="28">
        <v>-3.403217586303009E-2</v>
      </c>
      <c r="AW11" s="28">
        <v>-7.4362961761653024E-2</v>
      </c>
      <c r="AX11" s="28">
        <v>-8.3310158554671054E-2</v>
      </c>
      <c r="AY11" s="28">
        <v>-5.0000864457572902E-2</v>
      </c>
      <c r="AZ11" s="28">
        <v>-4.3604827150601988E-2</v>
      </c>
      <c r="BA11" s="28">
        <v>1.7775369202620905E-2</v>
      </c>
      <c r="BB11" s="28">
        <v>-4.3347985821853952E-2</v>
      </c>
      <c r="BC11" s="28">
        <v>2.6573578448483959E-2</v>
      </c>
      <c r="BD11" s="28">
        <v>-7.2632606786030562E-3</v>
      </c>
      <c r="BE11" s="28">
        <v>-1.9027556982132987E-2</v>
      </c>
      <c r="BF11" s="28">
        <v>-4.3255497014424993E-2</v>
      </c>
      <c r="BG11" s="28">
        <v>-7.7731688373228969E-2</v>
      </c>
      <c r="BH11" s="28">
        <v>-6.1134747745704932E-2</v>
      </c>
      <c r="BI11" s="28">
        <v>-4.154163776832398E-2</v>
      </c>
      <c r="BJ11" s="28">
        <v>-3.5456557386660092E-2</v>
      </c>
      <c r="BK11" s="28">
        <v>-5.2231410727697991E-2</v>
      </c>
      <c r="BL11" s="28">
        <v>-5.0206673071250263E-3</v>
      </c>
      <c r="BM11" s="28">
        <v>-6.8830794905765935E-2</v>
      </c>
      <c r="BN11" s="28">
        <v>2.4587975872887968E-2</v>
      </c>
      <c r="BO11" s="28">
        <v>-4.2668431826021092E-2</v>
      </c>
      <c r="BP11" s="28">
        <v>-3.8315497090419037E-2</v>
      </c>
      <c r="BQ11" s="28">
        <v>-8.2784271165495027E-2</v>
      </c>
      <c r="BR11" s="28">
        <v>-5.606051710330795E-2</v>
      </c>
      <c r="BS11" s="28">
        <v>-0.12030739506659494</v>
      </c>
      <c r="BT11" s="28">
        <v>8.8829666478530411E-3</v>
      </c>
      <c r="BU11" s="28">
        <v>-9.0758909035278945E-3</v>
      </c>
      <c r="BV11" s="28">
        <v>-0.16038788497290402</v>
      </c>
      <c r="BW11" s="28">
        <v>-2.422911935208194E-2</v>
      </c>
      <c r="BX11" s="28">
        <v>-5.9657059485479058E-2</v>
      </c>
      <c r="BY11" s="28">
        <v>6.6627951982980216E-2</v>
      </c>
      <c r="BZ11" s="28">
        <v>-5.6508312436274966E-2</v>
      </c>
      <c r="CA11" s="28">
        <v>2.4042490323385013E-2</v>
      </c>
      <c r="CB11" s="28">
        <v>-8.6101736258535011E-2</v>
      </c>
      <c r="CC11" s="28">
        <v>-7.5314503951695588E-4</v>
      </c>
      <c r="CD11" s="28">
        <v>-3.5235947816172009E-2</v>
      </c>
      <c r="CE11" s="28">
        <v>-5.29249891373339E-2</v>
      </c>
      <c r="CF11" s="28">
        <v>-1.9867935899607003E-2</v>
      </c>
      <c r="CG11" s="28">
        <v>-1.4077445558408952E-2</v>
      </c>
      <c r="CH11" s="28">
        <v>-4.2893365590634058E-2</v>
      </c>
      <c r="CI11" s="28">
        <v>-7.811273025335197E-2</v>
      </c>
      <c r="CJ11" s="28">
        <v>-1.3356710417886997E-2</v>
      </c>
      <c r="CK11" s="28">
        <v>4.5186473118079995E-2</v>
      </c>
      <c r="CL11" s="28">
        <v>4.2313398069636965E-2</v>
      </c>
      <c r="CM11" s="28">
        <v>-1.1287759454458035E-2</v>
      </c>
      <c r="CN11" s="28">
        <v>-5.4572639163470993E-2</v>
      </c>
      <c r="CO11" s="28">
        <v>1.4413649923710081E-2</v>
      </c>
      <c r="CP11" s="28">
        <v>-1.0653480078822941E-2</v>
      </c>
      <c r="CQ11" s="28">
        <v>-4.8497669192511972E-2</v>
      </c>
      <c r="CR11" s="28">
        <v>-1.093259839450611E-2</v>
      </c>
      <c r="CS11" s="28">
        <v>-2.9761520189207968E-2</v>
      </c>
      <c r="CT11" s="28">
        <v>-7.8297967673280011E-2</v>
      </c>
      <c r="CU11" s="28">
        <v>5.4499290767729081E-2</v>
      </c>
      <c r="CV11" s="28">
        <v>5.8287279768139966E-2</v>
      </c>
      <c r="CW11" s="28">
        <v>-0.14464164094894794</v>
      </c>
      <c r="CX11" s="28">
        <v>2.4719796881552014E-2</v>
      </c>
      <c r="CY11" s="28">
        <v>-8.3935471172007059E-2</v>
      </c>
      <c r="CZ11" s="28">
        <v>-4.6305167457615926E-2</v>
      </c>
      <c r="DA11" s="28">
        <v>-1.0529838823803983E-2</v>
      </c>
      <c r="DB11" s="28">
        <v>5.3054249717899959E-2</v>
      </c>
      <c r="DC11" s="28">
        <v>-5.9617070660639038E-2</v>
      </c>
      <c r="DD11" s="28">
        <v>-5.4066837091425013E-2</v>
      </c>
      <c r="DE11" s="28">
        <v>-2.1938925175339019E-2</v>
      </c>
      <c r="DF11" s="28">
        <v>-1.1994896702063995E-2</v>
      </c>
      <c r="DG11" s="28">
        <v>2.1038463757260262E-3</v>
      </c>
      <c r="DH11" s="28">
        <v>-4.5994201814369085E-2</v>
      </c>
      <c r="DI11" s="28">
        <v>2.4308003058099992E-2</v>
      </c>
      <c r="DJ11" s="28">
        <v>-4.8680269670423049E-2</v>
      </c>
      <c r="DK11" s="28">
        <v>-4.1049381538674101E-2</v>
      </c>
      <c r="DL11" s="28">
        <v>0.10827244437018102</v>
      </c>
      <c r="DM11" s="28">
        <v>-1.3358363456893008E-2</v>
      </c>
      <c r="DN11" s="28">
        <v>9.0663552284239946E-2</v>
      </c>
      <c r="DO11" s="28">
        <v>2.2122803935430979E-2</v>
      </c>
      <c r="DP11" s="28">
        <v>0.11914228138170413</v>
      </c>
      <c r="DQ11" s="28">
        <v>0.15413919617147709</v>
      </c>
      <c r="DR11" s="28">
        <v>8.7927343877586051E-2</v>
      </c>
      <c r="DS11" s="28">
        <v>0.15113218935827399</v>
      </c>
      <c r="DT11" s="28">
        <v>4.8708002383893056E-2</v>
      </c>
      <c r="DU11" s="28">
        <v>0.12774387278506993</v>
      </c>
      <c r="DV11" s="28">
        <v>-4.5887802401159972E-2</v>
      </c>
      <c r="DW11" s="28">
        <v>-8.5641854122040506E-3</v>
      </c>
      <c r="DX11" s="28">
        <v>-9.3770211981247908E-2</v>
      </c>
      <c r="DY11" s="28">
        <v>5.1453268847295952E-2</v>
      </c>
      <c r="DZ11" s="28">
        <v>-7.3527738451957037E-2</v>
      </c>
      <c r="EA11" s="28">
        <v>-2.7214313404899992E-2</v>
      </c>
      <c r="EB11" s="28">
        <v>6.5815294782320954E-2</v>
      </c>
      <c r="EC11" s="28">
        <v>-3.0827769819571027E-2</v>
      </c>
      <c r="ED11" s="28">
        <v>8.0099737627213896E-2</v>
      </c>
      <c r="EE11" s="28">
        <v>-5.7437175792633077E-2</v>
      </c>
      <c r="EF11" s="28">
        <v>-4.6457006220231967E-2</v>
      </c>
      <c r="EG11" s="28">
        <v>6.1477010971620061E-3</v>
      </c>
      <c r="EH11" s="28">
        <v>-8.3283616598780474E-3</v>
      </c>
      <c r="EI11" s="28">
        <v>-4.5671207600095021E-2</v>
      </c>
      <c r="EJ11" s="28">
        <v>-2.508250929060396E-2</v>
      </c>
      <c r="EK11" s="28">
        <v>1.8803108382869915E-3</v>
      </c>
      <c r="EL11" s="28">
        <v>1.0815705219998972E-2</v>
      </c>
      <c r="EM11" s="28">
        <v>3.2270790838260233E-3</v>
      </c>
      <c r="EN11" s="28">
        <v>-6.2753833433303985E-2</v>
      </c>
      <c r="EO11" s="28">
        <v>-2.7602811038658026E-2</v>
      </c>
      <c r="EP11" s="28">
        <v>-5.5619170558331987E-2</v>
      </c>
      <c r="EQ11" s="28">
        <v>-1.3945833544531938E-2</v>
      </c>
      <c r="ER11" s="28">
        <v>-1.5569317810289918E-2</v>
      </c>
      <c r="ES11" s="28">
        <v>1.1053251258137942E-2</v>
      </c>
      <c r="ET11" s="28">
        <v>1.5988370855339884E-3</v>
      </c>
      <c r="EU11" s="28">
        <v>-5.2088658203975013E-2</v>
      </c>
      <c r="EV11" s="28">
        <v>2.9459322971034041E-2</v>
      </c>
      <c r="EW11" s="28">
        <v>-3.6318975612052995E-2</v>
      </c>
      <c r="EX11" s="28">
        <v>1.2265999783497072E-2</v>
      </c>
      <c r="EY11" s="28">
        <v>0.11945403194427495</v>
      </c>
      <c r="EZ11" s="28">
        <v>-2.8563273444055071E-2</v>
      </c>
      <c r="FA11" s="28">
        <v>-2.9694833569652967E-2</v>
      </c>
      <c r="FB11" s="28">
        <v>-2.6424097825883064E-2</v>
      </c>
      <c r="FC11" s="28">
        <v>-2.5996061113043978E-2</v>
      </c>
      <c r="FD11" s="28">
        <v>-1.733834077037999E-2</v>
      </c>
      <c r="FE11" s="28">
        <v>2.0244322768858014E-2</v>
      </c>
      <c r="FF11" s="28">
        <v>-3.8560023375437069E-2</v>
      </c>
      <c r="FG11" s="28">
        <v>-3.397375120999202E-2</v>
      </c>
      <c r="FH11" s="28">
        <v>-0.12157003819440992</v>
      </c>
      <c r="FI11" s="28">
        <v>6.7904358514950025E-2</v>
      </c>
      <c r="FJ11" s="28">
        <v>3.1736996886559954E-3</v>
      </c>
      <c r="FK11" s="28">
        <v>-1.8353142329877947E-2</v>
      </c>
      <c r="FL11" s="28">
        <v>3.3952248141196906E-2</v>
      </c>
      <c r="FM11" s="28">
        <v>-1.4373345577970986E-2</v>
      </c>
      <c r="FN11" s="28">
        <v>-5.3747896887675006E-2</v>
      </c>
      <c r="FO11" s="28">
        <v>-3.6550883299264925E-2</v>
      </c>
      <c r="FP11" s="28">
        <v>-0.13370562348860904</v>
      </c>
      <c r="FQ11" s="28">
        <v>-6.5248256159379903E-2</v>
      </c>
      <c r="FR11" s="28">
        <v>-0.20969545706432702</v>
      </c>
      <c r="FS11" s="28">
        <v>1.1650374052168067E-2</v>
      </c>
      <c r="FT11" s="28">
        <v>-9.8567822040654951E-2</v>
      </c>
      <c r="FU11" s="28">
        <v>-2.7761750033330479E-3</v>
      </c>
      <c r="FV11" s="28">
        <v>-2.0009057938785935E-2</v>
      </c>
      <c r="FW11" s="28">
        <v>-7.9647012562027997E-2</v>
      </c>
      <c r="FX11" s="28">
        <v>-9.8780356055901075E-2</v>
      </c>
      <c r="FY11" s="28">
        <v>-0.10835448676104997</v>
      </c>
      <c r="FZ11" s="28">
        <v>-4.0601659267342161E-2</v>
      </c>
      <c r="GA11" s="28">
        <v>-6.0404435294109993E-2</v>
      </c>
      <c r="GB11" s="28">
        <v>-9.2318151255740943E-2</v>
      </c>
      <c r="GC11" s="28">
        <v>-0.11116774555103304</v>
      </c>
      <c r="GD11" s="28">
        <v>-7.4392022848789985E-2</v>
      </c>
      <c r="GE11" s="28">
        <v>-7.9957989110073902E-2</v>
      </c>
      <c r="GF11" s="28">
        <v>-2.0897305288979928E-2</v>
      </c>
      <c r="GG11" s="28">
        <v>-6.8912586455162073E-2</v>
      </c>
      <c r="GH11" s="28">
        <v>-9.2069008588790968E-2</v>
      </c>
      <c r="GI11" s="28">
        <v>1.879915649239905E-2</v>
      </c>
      <c r="GJ11" s="28">
        <v>-8.2352870084329011E-2</v>
      </c>
      <c r="GK11" s="28">
        <v>-9.3074774338027022E-2</v>
      </c>
      <c r="GL11" s="28">
        <v>-4.6584254770624001E-2</v>
      </c>
      <c r="GM11" s="28">
        <v>-7.6172886037561005E-2</v>
      </c>
      <c r="GN11" s="28">
        <v>-2.7631902663567964E-2</v>
      </c>
      <c r="GO11" s="28">
        <v>-2.5846743266759953E-2</v>
      </c>
      <c r="GP11" s="28">
        <v>-3.2501900950679952E-2</v>
      </c>
      <c r="GQ11" s="28">
        <v>-2.2230994863699838E-2</v>
      </c>
      <c r="GR11" s="28">
        <v>-7.6658641288528062E-2</v>
      </c>
      <c r="GS11" s="28">
        <v>-2.7448253422839963E-2</v>
      </c>
      <c r="GT11" s="28">
        <v>2.5666682125144002E-2</v>
      </c>
      <c r="GU11" s="28">
        <v>-2.2249023318290928E-2</v>
      </c>
      <c r="GV11" s="28">
        <v>-2.6799598648663991E-2</v>
      </c>
      <c r="GW11" s="28">
        <v>7.8691125387897465E-4</v>
      </c>
      <c r="GX11" s="28">
        <v>-7.4389825232411E-2</v>
      </c>
      <c r="GY11" s="28">
        <v>-9.5370483508639969E-3</v>
      </c>
      <c r="GZ11" s="28">
        <v>2.6115798100163068E-2</v>
      </c>
      <c r="HA11" s="28">
        <v>7.5316249163120963E-3</v>
      </c>
      <c r="HB11" s="28">
        <v>-3.8300323099284994E-2</v>
      </c>
      <c r="HC11" s="28">
        <v>-8.8906486070701174E-3</v>
      </c>
      <c r="HD11" s="28">
        <v>-2.1416592416425018E-2</v>
      </c>
      <c r="HE11" s="28">
        <v>-7.3004297382850414E-3</v>
      </c>
      <c r="HF11" s="28">
        <v>-2.4966652537214085E-2</v>
      </c>
      <c r="HG11" s="28">
        <v>1.1334978534788931E-2</v>
      </c>
      <c r="HH11" s="28">
        <v>5.9909528601763018E-2</v>
      </c>
      <c r="HI11" s="28">
        <v>-2.4945320770450974E-2</v>
      </c>
      <c r="HJ11" s="28">
        <v>-0.11039378084577101</v>
      </c>
      <c r="HK11" s="28">
        <v>-9.1073580086223127E-2</v>
      </c>
      <c r="HL11" s="28">
        <v>3.546474108824893E-2</v>
      </c>
      <c r="HM11" s="28">
        <v>-0.13692598843148807</v>
      </c>
      <c r="HN11" s="28">
        <v>7.0937255138079358E-3</v>
      </c>
      <c r="HO11" s="28">
        <v>-1.4752344358758052E-2</v>
      </c>
      <c r="HP11" s="28">
        <v>-4.5146690799259925E-2</v>
      </c>
      <c r="HQ11" s="28">
        <v>-1.7950430636603953E-2</v>
      </c>
      <c r="HR11" s="28">
        <v>-9.4767838120459746E-3</v>
      </c>
      <c r="HS11" s="28">
        <v>-6.1248185194056948E-2</v>
      </c>
      <c r="HT11" s="28">
        <v>8.2616518120903759E-4</v>
      </c>
      <c r="HU11" s="28">
        <v>-4.016865489194299E-2</v>
      </c>
      <c r="HV11" s="28">
        <v>-7.8828104495003992E-2</v>
      </c>
      <c r="HW11" s="28">
        <v>4.4651767177299462E-3</v>
      </c>
      <c r="HX11" s="28">
        <v>-9.8512660143740272E-3</v>
      </c>
      <c r="HY11" s="28">
        <v>-3.1086103167645041E-2</v>
      </c>
      <c r="HZ11" s="28">
        <v>-2.1788208032968992E-2</v>
      </c>
      <c r="IA11" s="28">
        <v>-2.1644163856414989E-2</v>
      </c>
      <c r="IB11" s="28">
        <v>-1.8737328319876956E-2</v>
      </c>
      <c r="IC11" s="28">
        <v>-1.3555811106704008E-2</v>
      </c>
      <c r="ID11" s="28">
        <v>-0.13344693444941202</v>
      </c>
      <c r="IE11" s="28">
        <v>-0.11028180248462294</v>
      </c>
      <c r="IF11" s="28">
        <v>-3.2843853454840977E-2</v>
      </c>
      <c r="IG11" s="28">
        <v>1.1036938963791987E-2</v>
      </c>
      <c r="IH11" s="28">
        <v>-0.1208380871805611</v>
      </c>
      <c r="II11" s="28">
        <v>-0.13549607128850905</v>
      </c>
      <c r="IJ11" s="28">
        <v>-6.4494728599045925E-2</v>
      </c>
      <c r="IK11" s="28">
        <v>-4.7937210561597943E-2</v>
      </c>
      <c r="IL11" s="28">
        <v>-3.1003858957249997E-2</v>
      </c>
      <c r="IM11" s="28">
        <v>3.7413113595296976E-2</v>
      </c>
      <c r="IN11" s="28">
        <v>7.2465509533167993E-2</v>
      </c>
      <c r="IO11" s="28">
        <v>-1.0972333544830015E-2</v>
      </c>
      <c r="IP11" s="28">
        <v>-5.9711293150217004E-2</v>
      </c>
      <c r="IQ11" s="28">
        <v>-4.8855255971584022E-2</v>
      </c>
      <c r="IR11" s="28">
        <v>-8.1323730913422931E-2</v>
      </c>
      <c r="IS11" s="28">
        <v>-5.8969312562392018E-2</v>
      </c>
    </row>
    <row r="12" spans="1:253" x14ac:dyDescent="0.2">
      <c r="A12" t="s">
        <v>554</v>
      </c>
      <c r="B12" s="28">
        <v>1.74862878937435</v>
      </c>
      <c r="C12" s="28">
        <v>1.7501519684845701</v>
      </c>
      <c r="D12" s="28">
        <f t="shared" si="0"/>
        <v>1.523179110220152E-3</v>
      </c>
      <c r="E12" s="1">
        <v>18.2</v>
      </c>
      <c r="H12" s="28">
        <v>-6.1434734560963045E-2</v>
      </c>
      <c r="I12" s="28">
        <v>-5.1272114316339046E-2</v>
      </c>
      <c r="J12" s="28">
        <v>-4.2407175132206043E-2</v>
      </c>
      <c r="K12" s="28">
        <v>-0.13369756161042001</v>
      </c>
      <c r="L12" s="28">
        <v>-7.5091135238303908E-2</v>
      </c>
      <c r="M12" s="28">
        <v>-0.11503668296872904</v>
      </c>
      <c r="N12" s="28">
        <v>-7.4154941233347982E-2</v>
      </c>
      <c r="O12" s="28">
        <v>-0.15130775497073301</v>
      </c>
      <c r="P12" s="28">
        <v>-5.8918237474792967E-2</v>
      </c>
      <c r="Q12" s="28">
        <v>-9.2475714881871007E-2</v>
      </c>
      <c r="R12" s="28">
        <v>-7.0275421360129986E-2</v>
      </c>
      <c r="S12" s="28">
        <v>-0.12034101482735604</v>
      </c>
      <c r="T12" s="28">
        <v>-0.12542111144583901</v>
      </c>
      <c r="U12" s="28">
        <v>-9.055979969751804E-2</v>
      </c>
      <c r="V12" s="28">
        <v>-8.9661999907797996E-2</v>
      </c>
      <c r="W12" s="28">
        <v>-5.6353176417558104E-2</v>
      </c>
      <c r="X12" s="28">
        <v>-7.7275081625523989E-2</v>
      </c>
      <c r="Y12" s="28">
        <v>-7.9429215870120085E-2</v>
      </c>
      <c r="Z12" s="28">
        <v>-0.10281082252530704</v>
      </c>
      <c r="AA12" s="28">
        <v>-0.11696541001056804</v>
      </c>
      <c r="AB12" s="28">
        <v>-0.12456228640740297</v>
      </c>
      <c r="AC12" s="28">
        <v>-0.14474136601982701</v>
      </c>
      <c r="AD12" s="28">
        <v>-0.12560522540701602</v>
      </c>
      <c r="AE12" s="28">
        <v>-0.10984033868684395</v>
      </c>
      <c r="AF12" s="28">
        <v>-8.334105374631906E-2</v>
      </c>
      <c r="AG12" s="28">
        <v>-0.15957823254978798</v>
      </c>
      <c r="AH12" s="28">
        <v>-3.5897453216667929E-2</v>
      </c>
      <c r="AI12" s="28">
        <v>-7.2750341282057041E-2</v>
      </c>
      <c r="AJ12" s="28">
        <v>-6.838795958563304E-2</v>
      </c>
      <c r="AK12" s="28">
        <v>-0.11182255886651393</v>
      </c>
      <c r="AL12" s="28">
        <v>-7.7533724390226988E-2</v>
      </c>
      <c r="AM12" s="28">
        <v>-0.20982749099122</v>
      </c>
      <c r="AN12" s="28">
        <v>-0.13572258493046707</v>
      </c>
      <c r="AO12" s="28">
        <v>-0.10666996005334395</v>
      </c>
      <c r="AP12" s="28">
        <v>-6.2236982195272961E-2</v>
      </c>
      <c r="AQ12" s="28">
        <v>-0.15210256607401407</v>
      </c>
      <c r="AR12" s="28">
        <v>-6.3577609071783003E-2</v>
      </c>
      <c r="AS12" s="28">
        <v>-5.0388698157142975E-2</v>
      </c>
      <c r="AT12" s="28">
        <v>-4.6324492599558065E-2</v>
      </c>
      <c r="AU12" s="28">
        <v>-9.2279691051169954E-2</v>
      </c>
      <c r="AV12" s="28">
        <v>-0.13058802199484099</v>
      </c>
      <c r="AW12" s="28">
        <v>-0.13261181587973403</v>
      </c>
      <c r="AX12" s="28">
        <v>-8.1552721736927958E-2</v>
      </c>
      <c r="AY12" s="28">
        <v>-8.7084942200082005E-2</v>
      </c>
      <c r="AZ12" s="28">
        <v>-0.10181319390434806</v>
      </c>
      <c r="BA12" s="28">
        <v>-7.6578203658138944E-2</v>
      </c>
      <c r="BB12" s="28">
        <v>-0.14349170872454198</v>
      </c>
      <c r="BC12" s="28">
        <v>-6.5272135043429991E-2</v>
      </c>
      <c r="BD12" s="28">
        <v>-6.6787743429233992E-2</v>
      </c>
      <c r="BE12" s="28">
        <v>-6.0439366169951048E-2</v>
      </c>
      <c r="BF12" s="28">
        <v>-3.9044214320964055E-2</v>
      </c>
      <c r="BG12" s="28">
        <v>-9.3257194967830914E-2</v>
      </c>
      <c r="BH12" s="28">
        <v>-8.3573559249951024E-2</v>
      </c>
      <c r="BI12" s="28">
        <v>-8.9675709854161956E-2</v>
      </c>
      <c r="BJ12" s="28">
        <v>-0.101958997506158</v>
      </c>
      <c r="BK12" s="28">
        <v>-8.4939547015364991E-2</v>
      </c>
      <c r="BL12" s="28">
        <v>-0.10726685442539496</v>
      </c>
      <c r="BM12" s="28">
        <v>-0.11560946012658402</v>
      </c>
      <c r="BN12" s="28">
        <v>-8.4356214470334034E-2</v>
      </c>
      <c r="BO12" s="28">
        <v>-0.11559924140743794</v>
      </c>
      <c r="BP12" s="28">
        <v>-6.354626218477899E-2</v>
      </c>
      <c r="BQ12" s="28">
        <v>-4.8849068091580961E-2</v>
      </c>
      <c r="BR12" s="28">
        <v>-0.16766934252033605</v>
      </c>
      <c r="BS12" s="28">
        <v>-9.9510155214729945E-2</v>
      </c>
      <c r="BT12" s="28">
        <v>-0.17303956456200698</v>
      </c>
      <c r="BU12" s="28">
        <v>-0.17147946271593206</v>
      </c>
      <c r="BV12" s="28">
        <v>-0.10499315478870896</v>
      </c>
      <c r="BW12" s="28">
        <v>-0.10761783285099091</v>
      </c>
      <c r="BX12" s="28">
        <v>-0.15035211133160498</v>
      </c>
      <c r="BY12" s="28">
        <v>-0.20696651723897008</v>
      </c>
      <c r="BZ12" s="28">
        <v>-7.5612700816452993E-2</v>
      </c>
      <c r="CA12" s="28">
        <v>-8.6620130936303941E-2</v>
      </c>
      <c r="CB12" s="28">
        <v>-0.10088407241024999</v>
      </c>
      <c r="CC12" s="28">
        <v>-4.5962296263144964E-2</v>
      </c>
      <c r="CD12" s="28">
        <v>-6.2738881629204046E-2</v>
      </c>
      <c r="CE12" s="28">
        <v>-9.612023436082795E-2</v>
      </c>
      <c r="CF12" s="28">
        <v>-2.6647009416339906E-2</v>
      </c>
      <c r="CG12" s="28">
        <v>-7.8359479901819018E-2</v>
      </c>
      <c r="CH12" s="28">
        <v>-0.13498408744435098</v>
      </c>
      <c r="CI12" s="28">
        <v>-7.4979371180499021E-2</v>
      </c>
      <c r="CJ12" s="28">
        <v>-5.2849849824154971E-2</v>
      </c>
      <c r="CK12" s="28">
        <v>-6.2672466803819993E-2</v>
      </c>
      <c r="CL12" s="28">
        <v>-0.10929857488650396</v>
      </c>
      <c r="CM12" s="28">
        <v>-6.4087292571995969E-2</v>
      </c>
      <c r="CN12" s="28">
        <v>-7.3272663636269053E-2</v>
      </c>
      <c r="CO12" s="28">
        <v>-3.8558896514182095E-2</v>
      </c>
      <c r="CP12" s="28">
        <v>-8.7088934580485056E-2</v>
      </c>
      <c r="CQ12" s="28">
        <v>-5.8738028290264088E-2</v>
      </c>
      <c r="CR12" s="28">
        <v>-1.7170480653352027E-2</v>
      </c>
      <c r="CS12" s="28">
        <v>-1.106075700875897E-2</v>
      </c>
      <c r="CT12" s="28">
        <v>3.867733059450984E-3</v>
      </c>
      <c r="CU12" s="28">
        <v>1.2964435809635022E-2</v>
      </c>
      <c r="CV12" s="28">
        <v>-1.462168656094498E-2</v>
      </c>
      <c r="CW12" s="28">
        <v>-8.3707844063361958E-2</v>
      </c>
      <c r="CX12" s="28">
        <v>-5.1401799109895951E-2</v>
      </c>
      <c r="CY12" s="28">
        <v>-3.0394116867641041E-2</v>
      </c>
      <c r="CZ12" s="28">
        <v>2.8580935168049049E-2</v>
      </c>
      <c r="DA12" s="28">
        <v>-7.1382579499599919E-2</v>
      </c>
      <c r="DB12" s="28">
        <v>-3.4871708207043994E-2</v>
      </c>
      <c r="DC12" s="28">
        <v>-6.3188827513063983E-2</v>
      </c>
      <c r="DD12" s="28">
        <v>-7.7565980395281953E-2</v>
      </c>
      <c r="DE12" s="28">
        <v>-2.7121734064063929E-2</v>
      </c>
      <c r="DF12" s="28">
        <v>2.9826990932760089E-2</v>
      </c>
      <c r="DG12" s="28">
        <v>-7.8942033995199612E-3</v>
      </c>
      <c r="DH12" s="28">
        <v>2.1517532436470921E-2</v>
      </c>
      <c r="DI12" s="28">
        <v>-4.6229896841536E-2</v>
      </c>
      <c r="DJ12" s="28">
        <v>-6.8137210663233971E-2</v>
      </c>
      <c r="DK12" s="28">
        <v>-5.7526660936850993E-2</v>
      </c>
      <c r="DL12" s="28">
        <v>-7.3696694170772958E-2</v>
      </c>
      <c r="DM12" s="28">
        <v>1.2778079823440036E-2</v>
      </c>
      <c r="DN12" s="28">
        <v>-0.16311818768835007</v>
      </c>
      <c r="DO12" s="28">
        <v>-8.5382085097007732E-4</v>
      </c>
      <c r="DP12" s="28">
        <v>-0.134142146074681</v>
      </c>
      <c r="DQ12" s="28">
        <v>4.8257412028906876E-2</v>
      </c>
      <c r="DR12" s="28">
        <v>-9.7915700964029906E-2</v>
      </c>
      <c r="DS12" s="28">
        <v>-0.17293947314222491</v>
      </c>
      <c r="DT12" s="28">
        <v>-0.25663670851635012</v>
      </c>
      <c r="DU12" s="28">
        <v>-0.13048070792070998</v>
      </c>
      <c r="DV12" s="28">
        <v>7.0739341087829977E-2</v>
      </c>
      <c r="DW12" s="28">
        <v>0.11450516200455796</v>
      </c>
      <c r="DX12" s="28">
        <v>-5.2563679772754002E-2</v>
      </c>
      <c r="DY12" s="28">
        <v>-0.11353487351111002</v>
      </c>
      <c r="DZ12" s="28">
        <v>-3.9979307018981003E-2</v>
      </c>
      <c r="EA12" s="28">
        <v>6.6815367766790423E-3</v>
      </c>
      <c r="EB12" s="28">
        <v>-8.6683155119824939E-2</v>
      </c>
      <c r="EC12" s="28">
        <v>-0.10580045255133397</v>
      </c>
      <c r="ED12" s="28">
        <v>-0.11800933920080503</v>
      </c>
      <c r="EE12" s="28">
        <v>-0.10128130977696703</v>
      </c>
      <c r="EF12" s="28">
        <v>-0.18233215383121004</v>
      </c>
      <c r="EG12" s="28">
        <v>-0.14043537527322791</v>
      </c>
      <c r="EH12" s="28">
        <v>-0.12671764963705001</v>
      </c>
      <c r="EI12" s="28">
        <v>-7.758176494180502E-2</v>
      </c>
      <c r="EJ12" s="28">
        <v>-0.15821750485707897</v>
      </c>
      <c r="EK12" s="28">
        <v>-6.0583104958405021E-2</v>
      </c>
      <c r="EL12" s="28">
        <v>-9.3228619242220923E-2</v>
      </c>
      <c r="EM12" s="28">
        <v>-7.5415065910617973E-2</v>
      </c>
      <c r="EN12" s="28">
        <v>-5.9334139091468008E-2</v>
      </c>
      <c r="EO12" s="28">
        <v>-0.10443858691483499</v>
      </c>
      <c r="EP12" s="28">
        <v>-6.5837263720591954E-2</v>
      </c>
      <c r="EQ12" s="28">
        <v>-0.11849847621546494</v>
      </c>
      <c r="ER12" s="28">
        <v>-3.6084764185839058E-2</v>
      </c>
      <c r="ES12" s="28">
        <v>-1.3043417248445932E-2</v>
      </c>
      <c r="ET12" s="28">
        <v>-6.0354151527597932E-2</v>
      </c>
      <c r="EU12" s="28">
        <v>-7.2184509260103003E-2</v>
      </c>
      <c r="EV12" s="28">
        <v>-3.1217871803834951E-2</v>
      </c>
      <c r="EW12" s="28">
        <v>-0.12323557533932894</v>
      </c>
      <c r="EX12" s="28">
        <v>-1.5513174133189978E-2</v>
      </c>
      <c r="EY12" s="28">
        <v>-8.0457626819609995E-2</v>
      </c>
      <c r="EZ12" s="28">
        <v>-4.2477312977308057E-2</v>
      </c>
      <c r="FA12" s="28">
        <v>-6.9978212109082949E-2</v>
      </c>
      <c r="FB12" s="28">
        <v>-5.1504709277441996E-2</v>
      </c>
      <c r="FC12" s="28">
        <v>-7.2885031008538048E-2</v>
      </c>
      <c r="FD12" s="28">
        <v>-4.9716039921796074E-2</v>
      </c>
      <c r="FE12" s="28">
        <v>-1.8789799881369973E-2</v>
      </c>
      <c r="FF12" s="28">
        <v>-6.1007101992343049E-2</v>
      </c>
      <c r="FG12" s="28">
        <v>-0.15004863295444204</v>
      </c>
      <c r="FH12" s="28">
        <v>-8.534264714778006E-2</v>
      </c>
      <c r="FI12" s="28">
        <v>-0.13232055637571594</v>
      </c>
      <c r="FJ12" s="28">
        <v>-9.4084096973051978E-2</v>
      </c>
      <c r="FK12" s="28">
        <v>-0.11727487119660407</v>
      </c>
      <c r="FL12" s="28">
        <v>-0.10495405975470606</v>
      </c>
      <c r="FM12" s="28">
        <v>-0.12526076961634502</v>
      </c>
      <c r="FN12" s="28">
        <v>-1.5718117731959969E-2</v>
      </c>
      <c r="FO12" s="28">
        <v>-0.15071189418817199</v>
      </c>
      <c r="FP12" s="28">
        <v>2.1364808408289027E-2</v>
      </c>
      <c r="FQ12" s="28">
        <v>-0.21363977741363394</v>
      </c>
      <c r="FR12" s="28">
        <v>-1.7745178249014004E-2</v>
      </c>
      <c r="FS12" s="28">
        <v>-6.0486150198969968E-2</v>
      </c>
      <c r="FT12" s="28">
        <v>-6.3347854369726009E-2</v>
      </c>
      <c r="FU12" s="28">
        <v>1.6457132517997963E-2</v>
      </c>
      <c r="FV12" s="28">
        <v>-6.6778904386700977E-2</v>
      </c>
      <c r="FW12" s="28">
        <v>-0.11450323727742506</v>
      </c>
      <c r="FX12" s="28">
        <v>-9.6443641652416034E-2</v>
      </c>
      <c r="FY12" s="28">
        <v>-8.662430733037807E-2</v>
      </c>
      <c r="FZ12" s="28">
        <v>-7.8817574098145937E-2</v>
      </c>
      <c r="GA12" s="28">
        <v>-8.7369023600990081E-2</v>
      </c>
      <c r="GB12" s="28">
        <v>-9.4756778110476003E-2</v>
      </c>
      <c r="GC12" s="28">
        <v>-0.11319969853325096</v>
      </c>
      <c r="GD12" s="28">
        <v>-0.11870244946175901</v>
      </c>
      <c r="GE12" s="28">
        <v>-2.5222187520759887E-2</v>
      </c>
      <c r="GF12" s="28">
        <v>-6.2220139327898938E-2</v>
      </c>
      <c r="GG12" s="28">
        <v>-2.0376271467940077E-2</v>
      </c>
      <c r="GH12" s="28">
        <v>-9.171487164497405E-2</v>
      </c>
      <c r="GI12" s="28">
        <v>-4.713436988266495E-2</v>
      </c>
      <c r="GJ12" s="28">
        <v>-8.3766504628768002E-2</v>
      </c>
      <c r="GK12" s="28">
        <v>-3.3106740248396993E-2</v>
      </c>
      <c r="GL12" s="28">
        <v>-0.13248808946077295</v>
      </c>
      <c r="GM12" s="28">
        <v>-7.709045811948001E-2</v>
      </c>
      <c r="GN12" s="28">
        <v>-2.1841409312199911E-3</v>
      </c>
      <c r="GO12" s="28">
        <v>-7.1910342068279842E-2</v>
      </c>
      <c r="GP12" s="28">
        <v>-1.5236873561760067E-2</v>
      </c>
      <c r="GQ12" s="28">
        <v>-8.937391769510139E-3</v>
      </c>
      <c r="GR12" s="28">
        <v>1.5335022556901556E-3</v>
      </c>
      <c r="GS12" s="28">
        <v>-0.12913931652148003</v>
      </c>
      <c r="GT12" s="28">
        <v>-4.0598540994767007E-2</v>
      </c>
      <c r="GU12" s="28">
        <v>6.71962526866281E-2</v>
      </c>
      <c r="GV12" s="28">
        <v>-3.7578147185104993E-2</v>
      </c>
      <c r="GW12" s="28">
        <v>-5.5817925049315931E-2</v>
      </c>
      <c r="GX12" s="28">
        <v>-4.4212238811790039E-2</v>
      </c>
      <c r="GY12" s="28">
        <v>-1.4707741733692048E-2</v>
      </c>
      <c r="GZ12" s="28">
        <v>-5.8430428869535977E-2</v>
      </c>
      <c r="HA12" s="28">
        <v>3.6447594111616022E-2</v>
      </c>
      <c r="HB12" s="28">
        <v>-4.2103293963839938E-2</v>
      </c>
      <c r="HC12" s="28">
        <v>-7.8935758151987834E-4</v>
      </c>
      <c r="HD12" s="28">
        <v>-9.1150690456330841E-3</v>
      </c>
      <c r="HE12" s="28">
        <v>2.8078717286470489E-3</v>
      </c>
      <c r="HF12" s="28">
        <v>-0.11967228083260906</v>
      </c>
      <c r="HG12" s="28">
        <v>-3.7277779536329936E-2</v>
      </c>
      <c r="HH12" s="28">
        <v>-6.6099037277213002E-2</v>
      </c>
      <c r="HI12" s="28">
        <v>-8.5884351300967054E-2</v>
      </c>
      <c r="HJ12" s="28">
        <v>-0.17695334043587896</v>
      </c>
      <c r="HK12" s="28">
        <v>-0.14497921615838294</v>
      </c>
      <c r="HL12" s="28">
        <v>-0.10726939665304602</v>
      </c>
      <c r="HM12" s="28">
        <v>-7.1974695793216914E-2</v>
      </c>
      <c r="HN12" s="28">
        <v>2.9525748536556984E-2</v>
      </c>
      <c r="HO12" s="28">
        <v>-3.7120434224458987E-2</v>
      </c>
      <c r="HP12" s="28">
        <v>-2.5028054101280173E-2</v>
      </c>
      <c r="HQ12" s="28">
        <v>-7.1773911515800037E-3</v>
      </c>
      <c r="HR12" s="28">
        <v>1.5915378332138075E-2</v>
      </c>
      <c r="HS12" s="28">
        <v>-2.8423788808826012E-2</v>
      </c>
      <c r="HT12" s="28">
        <v>-0.12512243657090605</v>
      </c>
      <c r="HU12" s="28">
        <v>2.528235971125703E-2</v>
      </c>
      <c r="HV12" s="28">
        <v>-5.4474355161937993E-2</v>
      </c>
      <c r="HW12" s="28">
        <v>-5.8741723760863951E-2</v>
      </c>
      <c r="HX12" s="28">
        <v>-3.2527945178039919E-2</v>
      </c>
      <c r="HY12" s="28">
        <v>1.4461854169539601E-3</v>
      </c>
      <c r="HZ12" s="28">
        <v>-4.8485707178962001E-2</v>
      </c>
      <c r="IA12" s="28">
        <v>-4.542143317193903E-2</v>
      </c>
      <c r="IB12" s="28">
        <v>-6.0971875146699994E-2</v>
      </c>
      <c r="IC12" s="28">
        <v>2.554978335479996E-2</v>
      </c>
      <c r="ID12" s="28">
        <v>-1.6861368704879975E-2</v>
      </c>
      <c r="IE12" s="28">
        <v>-0.1101094261958</v>
      </c>
      <c r="IF12" s="28">
        <v>-5.7626087100882017E-2</v>
      </c>
      <c r="IG12" s="28">
        <v>-0.14661468947545087</v>
      </c>
      <c r="IH12" s="28">
        <v>-4.0133690011913026E-2</v>
      </c>
      <c r="II12" s="28">
        <v>-9.2996747720809014E-2</v>
      </c>
      <c r="IJ12" s="28">
        <v>-1.4879343316362093E-2</v>
      </c>
      <c r="IK12" s="28">
        <v>-0.12057715181041495</v>
      </c>
      <c r="IL12" s="28">
        <v>-3.1350326066636014E-2</v>
      </c>
      <c r="IM12" s="28">
        <v>-0.107206449223061</v>
      </c>
      <c r="IN12" s="28">
        <v>-2.0129364943076045E-2</v>
      </c>
      <c r="IO12" s="28">
        <v>-9.8142512845542984E-2</v>
      </c>
      <c r="IP12" s="28">
        <v>-5.3869687211820061E-2</v>
      </c>
      <c r="IQ12" s="28">
        <v>-0.11753445286159303</v>
      </c>
      <c r="IR12" s="28">
        <v>-2.9153463222997056E-2</v>
      </c>
      <c r="IS12" s="28">
        <v>-0.13251820468640596</v>
      </c>
    </row>
    <row r="13" spans="1:253" x14ac:dyDescent="0.2">
      <c r="A13" t="s">
        <v>555</v>
      </c>
      <c r="B13" s="28">
        <v>1.33144311584419</v>
      </c>
      <c r="C13" s="28">
        <v>1.50709609596488</v>
      </c>
      <c r="D13" s="28">
        <f t="shared" si="0"/>
        <v>0.17565298012069008</v>
      </c>
      <c r="E13" s="1">
        <v>23.066666666666666</v>
      </c>
      <c r="H13" s="28">
        <v>-1.8279699556943974E-2</v>
      </c>
      <c r="I13" s="28">
        <v>2.7798898209859035E-2</v>
      </c>
      <c r="J13" s="28">
        <v>-9.7242166740549862E-3</v>
      </c>
      <c r="K13" s="28">
        <v>-6.9849244547339984E-2</v>
      </c>
      <c r="L13" s="28">
        <v>3.8491252480315929E-2</v>
      </c>
      <c r="M13" s="28">
        <v>1.6684734042776039E-2</v>
      </c>
      <c r="N13" s="28">
        <v>-3.9820506399499411E-3</v>
      </c>
      <c r="O13" s="28">
        <v>-2.792849898338301E-2</v>
      </c>
      <c r="P13" s="28">
        <v>-4.5096145771073903E-2</v>
      </c>
      <c r="Q13" s="28">
        <v>-2.2068696635640928E-2</v>
      </c>
      <c r="R13" s="28">
        <v>-6.5807211332481019E-2</v>
      </c>
      <c r="S13" s="28">
        <v>1.075956971537706E-2</v>
      </c>
      <c r="T13" s="28">
        <v>8.786879131730263E-4</v>
      </c>
      <c r="U13" s="28">
        <v>3.810980389131402E-2</v>
      </c>
      <c r="V13" s="28">
        <v>-6.2319148974481986E-2</v>
      </c>
      <c r="W13" s="28">
        <v>-2.2815969831120331E-3</v>
      </c>
      <c r="X13" s="28">
        <v>-3.2480490985531962E-2</v>
      </c>
      <c r="Y13" s="28">
        <v>-3.2326162606476916E-2</v>
      </c>
      <c r="Z13" s="28">
        <v>1.7627857380399958E-2</v>
      </c>
      <c r="AA13" s="28">
        <v>-3.7061441928295968E-2</v>
      </c>
      <c r="AB13" s="28">
        <v>-3.3687524416520231E-3</v>
      </c>
      <c r="AC13" s="28">
        <v>-2.121129343447592E-2</v>
      </c>
      <c r="AD13" s="28">
        <v>8.6062934776249822E-3</v>
      </c>
      <c r="AE13" s="28">
        <v>-7.8958194315819963E-2</v>
      </c>
      <c r="AF13" s="28">
        <v>-3.4882200816818032E-2</v>
      </c>
      <c r="AG13" s="28">
        <v>-3.1616893147541014E-2</v>
      </c>
      <c r="AH13" s="28">
        <v>5.8663497825059974E-3</v>
      </c>
      <c r="AI13" s="28">
        <v>-3.4063757768134972E-2</v>
      </c>
      <c r="AJ13" s="28">
        <v>-2.4691045746321971E-2</v>
      </c>
      <c r="AK13" s="28">
        <v>-5.079755593429891E-2</v>
      </c>
      <c r="AL13" s="28">
        <v>9.2253076619120966E-3</v>
      </c>
      <c r="AM13" s="28">
        <v>-5.2984219296533963E-2</v>
      </c>
      <c r="AN13" s="28">
        <v>-5.6395719571369352E-3</v>
      </c>
      <c r="AO13" s="28">
        <v>-2.4621123840150028E-2</v>
      </c>
      <c r="AP13" s="28">
        <v>-2.8028185816778017E-2</v>
      </c>
      <c r="AQ13" s="28">
        <v>-7.7707962310819001E-3</v>
      </c>
      <c r="AR13" s="28">
        <v>-4.3413932297888036E-2</v>
      </c>
      <c r="AS13" s="28">
        <v>5.5992125483120048E-2</v>
      </c>
      <c r="AT13" s="28">
        <v>-2.2308539685016004E-2</v>
      </c>
      <c r="AU13" s="28">
        <v>-1.7204847312778937E-2</v>
      </c>
      <c r="AV13" s="28">
        <v>-1.3705862290902537E-4</v>
      </c>
      <c r="AW13" s="28">
        <v>3.0710232878724986E-2</v>
      </c>
      <c r="AX13" s="28">
        <v>-9.1084261525589016E-2</v>
      </c>
      <c r="AY13" s="28">
        <v>-2.2500838212505925E-2</v>
      </c>
      <c r="AZ13" s="28">
        <v>-1.6899138489561039E-2</v>
      </c>
      <c r="BA13" s="28">
        <v>-3.1206293629315041E-2</v>
      </c>
      <c r="BB13" s="28">
        <v>-3.5488379049978036E-2</v>
      </c>
      <c r="BC13" s="28">
        <v>-8.1356890307896057E-2</v>
      </c>
      <c r="BD13" s="28">
        <v>3.4459344674271031E-2</v>
      </c>
      <c r="BE13" s="28">
        <v>-2.3165937367999323E-3</v>
      </c>
      <c r="BF13" s="28">
        <v>-2.0320073747243983E-2</v>
      </c>
      <c r="BG13" s="28">
        <v>-1.9567827336929078E-2</v>
      </c>
      <c r="BH13" s="28">
        <v>-2.8566357152550736E-3</v>
      </c>
      <c r="BI13" s="28">
        <v>-9.8579954133679593E-3</v>
      </c>
      <c r="BJ13" s="28">
        <v>-4.4097796939520983E-2</v>
      </c>
      <c r="BK13" s="28">
        <v>-6.9535961032970994E-2</v>
      </c>
      <c r="BL13" s="28">
        <v>1.1182795091691955E-2</v>
      </c>
      <c r="BM13" s="28">
        <v>-2.0300150382226989E-2</v>
      </c>
      <c r="BN13" s="28">
        <v>-0.11550107373131691</v>
      </c>
      <c r="BO13" s="28">
        <v>-1.7930706085145021E-2</v>
      </c>
      <c r="BP13" s="28">
        <v>-4.6808859705924966E-2</v>
      </c>
      <c r="BQ13" s="28">
        <v>-7.4742469294316938E-2</v>
      </c>
      <c r="BR13" s="28">
        <v>4.1364641911867062E-2</v>
      </c>
      <c r="BS13" s="28">
        <v>-3.0035554340600013E-2</v>
      </c>
      <c r="BT13" s="28">
        <v>1.3348249123268929E-2</v>
      </c>
      <c r="BU13" s="28">
        <v>-1.5368858083134929E-2</v>
      </c>
      <c r="BV13" s="28">
        <v>-5.4388937660760917E-2</v>
      </c>
      <c r="BW13" s="28">
        <v>5.111069794285994E-3</v>
      </c>
      <c r="BX13" s="28">
        <v>7.0365179005269951E-2</v>
      </c>
      <c r="BY13" s="28">
        <v>1.1817920876439958E-2</v>
      </c>
      <c r="BZ13" s="28">
        <v>-5.4361566621559998E-2</v>
      </c>
      <c r="CA13" s="28">
        <v>-2.3246114651361949E-2</v>
      </c>
      <c r="CB13" s="28">
        <v>1.4394105445220018E-2</v>
      </c>
      <c r="CC13" s="28">
        <v>-3.2413987021376989E-2</v>
      </c>
      <c r="CD13" s="28">
        <v>4.3867469390975966E-2</v>
      </c>
      <c r="CE13" s="28">
        <v>-5.0841912058472993E-2</v>
      </c>
      <c r="CF13" s="28">
        <v>6.5221311121257952E-2</v>
      </c>
      <c r="CG13" s="28">
        <v>-5.766944864050938E-3</v>
      </c>
      <c r="CH13" s="28">
        <v>9.0213981098281937E-2</v>
      </c>
      <c r="CI13" s="28">
        <v>5.1033653264498047E-2</v>
      </c>
      <c r="CJ13" s="28">
        <v>5.4517505276070022E-2</v>
      </c>
      <c r="CK13" s="28">
        <v>1.3490886041969907E-2</v>
      </c>
      <c r="CL13" s="28">
        <v>1.9588731941143966E-2</v>
      </c>
      <c r="CM13" s="28">
        <v>-3.2704100512820355E-3</v>
      </c>
      <c r="CN13" s="28">
        <v>3.3698562260860987E-2</v>
      </c>
      <c r="CO13" s="28">
        <v>-4.3931488064514856E-2</v>
      </c>
      <c r="CP13" s="28">
        <v>3.7705344377562011E-2</v>
      </c>
      <c r="CQ13" s="28">
        <v>-7.4009600997895997E-2</v>
      </c>
      <c r="CR13" s="28">
        <v>1.1260649737189987E-2</v>
      </c>
      <c r="CS13" s="28">
        <v>8.3702824405720966E-2</v>
      </c>
      <c r="CT13" s="28">
        <v>4.3184980051591992E-2</v>
      </c>
      <c r="CU13" s="28">
        <v>4.3705091266434959E-2</v>
      </c>
      <c r="CV13" s="28">
        <v>1.0626547779711948E-2</v>
      </c>
      <c r="CW13" s="28">
        <v>6.8778203140880123E-3</v>
      </c>
      <c r="CX13" s="28">
        <v>1.6063133302957944E-2</v>
      </c>
      <c r="CY13" s="28">
        <v>7.5697694578740982E-2</v>
      </c>
      <c r="CZ13" s="28">
        <v>-5.2932791796857948E-2</v>
      </c>
      <c r="DA13" s="28">
        <v>1.0420548448376032E-2</v>
      </c>
      <c r="DB13" s="28">
        <v>2.515051099979404E-4</v>
      </c>
      <c r="DC13" s="28">
        <v>-3.4113318421119976E-2</v>
      </c>
      <c r="DD13" s="28">
        <v>2.8997744005132997E-2</v>
      </c>
      <c r="DE13" s="28">
        <v>-3.0968260606481945E-2</v>
      </c>
      <c r="DF13" s="28">
        <v>5.1144865132120021E-2</v>
      </c>
      <c r="DG13" s="28">
        <v>-8.1510389593600019E-2</v>
      </c>
      <c r="DH13" s="28">
        <v>3.3438939054255989E-2</v>
      </c>
      <c r="DI13" s="28">
        <v>-8.7126015572790982E-2</v>
      </c>
      <c r="DJ13" s="28">
        <v>3.4743160049173993E-2</v>
      </c>
      <c r="DK13" s="28">
        <v>5.5711973596500597E-3</v>
      </c>
      <c r="DL13" s="28">
        <v>-4.6721285165739923E-2</v>
      </c>
      <c r="DM13" s="28">
        <v>-0.19813903904797292</v>
      </c>
      <c r="DN13" s="28">
        <v>-5.1921946370710126E-2</v>
      </c>
      <c r="DO13" s="28">
        <v>3.95786045190194E-4</v>
      </c>
      <c r="DP13" s="28">
        <v>0.10655319063287005</v>
      </c>
      <c r="DQ13" s="28">
        <v>-9.1245866122359853E-2</v>
      </c>
      <c r="DR13" s="28">
        <v>4.5141377964531992E-2</v>
      </c>
      <c r="DS13" s="28">
        <v>-7.670512733360102E-2</v>
      </c>
      <c r="DT13" s="28">
        <v>-7.0079929095050009E-2</v>
      </c>
      <c r="DU13" s="28">
        <v>-4.9267159909319957E-2</v>
      </c>
      <c r="DV13" s="28">
        <v>6.5051276969093963E-2</v>
      </c>
      <c r="DW13" s="28">
        <v>-1.0966428967773001E-2</v>
      </c>
      <c r="DX13" s="28">
        <v>0.10078354676564605</v>
      </c>
      <c r="DY13" s="28">
        <v>-1.2702911879335033E-2</v>
      </c>
      <c r="DZ13" s="28">
        <v>-8.3856465054210627E-3</v>
      </c>
      <c r="EA13" s="28">
        <v>-6.5867046515147076E-2</v>
      </c>
      <c r="EB13" s="28">
        <v>-2.0028308540786077E-2</v>
      </c>
      <c r="EC13" s="28">
        <v>-1.3332455471800064E-2</v>
      </c>
      <c r="ED13" s="28">
        <v>-2.6761604000700046E-2</v>
      </c>
      <c r="EE13" s="28">
        <v>-5.1736222487866024E-2</v>
      </c>
      <c r="EF13" s="28">
        <v>-6.0937919264151041E-2</v>
      </c>
      <c r="EG13" s="28">
        <v>3.9371735171267908E-2</v>
      </c>
      <c r="EH13" s="28">
        <v>-5.3667948560784939E-2</v>
      </c>
      <c r="EI13" s="28">
        <v>2.6054192962270961E-2</v>
      </c>
      <c r="EJ13" s="28">
        <v>5.9412535031636016E-2</v>
      </c>
      <c r="EK13" s="28">
        <v>1.0690862745853069E-2</v>
      </c>
      <c r="EL13" s="28">
        <v>-3.9769979196006E-2</v>
      </c>
      <c r="EM13" s="28">
        <v>-2.1449186070517934E-2</v>
      </c>
      <c r="EN13" s="28">
        <v>3.3673120890289621E-3</v>
      </c>
      <c r="EO13" s="28">
        <v>1.1200236633789995E-2</v>
      </c>
      <c r="EP13" s="28">
        <v>-3.2519914361123003E-2</v>
      </c>
      <c r="EQ13" s="28">
        <v>-8.4395329252689E-2</v>
      </c>
      <c r="ER13" s="28">
        <v>2.6854585527236075E-2</v>
      </c>
      <c r="ES13" s="28">
        <v>-3.2702777677679928E-2</v>
      </c>
      <c r="ET13" s="28">
        <v>-3.0182043455968977E-2</v>
      </c>
      <c r="EU13" s="28">
        <v>2.5421089949094977E-2</v>
      </c>
      <c r="EV13" s="28">
        <v>-4.9531114819538979E-2</v>
      </c>
      <c r="EW13" s="28">
        <v>-1.4561173301072983E-2</v>
      </c>
      <c r="EX13" s="28">
        <v>9.1496998120929929E-2</v>
      </c>
      <c r="EY13" s="28">
        <v>-4.7202913443240124E-2</v>
      </c>
      <c r="EZ13" s="28">
        <v>-5.8591805006330544E-3</v>
      </c>
      <c r="FA13" s="28">
        <v>-0.11308650729094105</v>
      </c>
      <c r="FB13" s="28">
        <v>-8.223011359700938E-3</v>
      </c>
      <c r="FC13" s="28">
        <v>-5.6550540390209014E-2</v>
      </c>
      <c r="FD13" s="28">
        <v>-1.6621080442593028E-2</v>
      </c>
      <c r="FE13" s="28">
        <v>-1.5775796940519227E-3</v>
      </c>
      <c r="FF13" s="28">
        <v>1.680149689633792E-2</v>
      </c>
      <c r="FG13" s="28">
        <v>-3.5148711031666946E-2</v>
      </c>
      <c r="FH13" s="28">
        <v>1.4807310424932996E-2</v>
      </c>
      <c r="FI13" s="28">
        <v>-8.0922228110410943E-2</v>
      </c>
      <c r="FJ13" s="28">
        <v>1.751728689967591E-2</v>
      </c>
      <c r="FK13" s="28">
        <v>-3.5587879088559982E-2</v>
      </c>
      <c r="FL13" s="28">
        <v>-2.2894771025284033E-2</v>
      </c>
      <c r="FM13" s="28">
        <v>3.427588509893309E-2</v>
      </c>
      <c r="FN13" s="28">
        <v>-1.2245885213883922E-2</v>
      </c>
      <c r="FO13" s="28">
        <v>-7.3308406120691005E-2</v>
      </c>
      <c r="FP13" s="28">
        <v>-2.2268617088025966E-2</v>
      </c>
      <c r="FQ13" s="28">
        <v>-3.4006969180219171E-3</v>
      </c>
      <c r="FR13" s="28">
        <v>-3.0882710787520029E-2</v>
      </c>
      <c r="FS13" s="28">
        <v>-8.0420524224467993E-2</v>
      </c>
      <c r="FT13" s="28">
        <v>3.0562141002753007E-2</v>
      </c>
      <c r="FU13" s="28">
        <v>-4.8036350992512022E-2</v>
      </c>
      <c r="FV13" s="28">
        <v>-5.2594367965988931E-2</v>
      </c>
      <c r="FW13" s="28">
        <v>-2.7880923286157988E-2</v>
      </c>
      <c r="FX13" s="28">
        <v>-5.989915556754899E-2</v>
      </c>
      <c r="FY13" s="28">
        <v>-2.4091677698074965E-2</v>
      </c>
      <c r="FZ13" s="28">
        <v>1.0847972676080175E-2</v>
      </c>
      <c r="GA13" s="28">
        <v>4.3950290805069958E-2</v>
      </c>
      <c r="GB13" s="28">
        <v>5.6091469657772008E-2</v>
      </c>
      <c r="GC13" s="28">
        <v>1.5203656724920966E-2</v>
      </c>
      <c r="GD13" s="28">
        <v>-1.0830255509084008E-2</v>
      </c>
      <c r="GE13" s="28">
        <v>8.4464633233950037E-2</v>
      </c>
      <c r="GF13" s="28">
        <v>9.7510596578429087E-2</v>
      </c>
      <c r="GG13" s="28">
        <v>6.1390416438759976E-2</v>
      </c>
      <c r="GH13" s="28">
        <v>6.1595409631729048E-2</v>
      </c>
      <c r="GI13" s="28">
        <v>9.195959730581893E-2</v>
      </c>
      <c r="GJ13" s="28">
        <v>1.7245375820605924E-2</v>
      </c>
      <c r="GK13" s="28">
        <v>-5.9578177210204974E-2</v>
      </c>
      <c r="GL13" s="28">
        <v>2.7985483538401024E-2</v>
      </c>
      <c r="GM13" s="28">
        <v>0.14694457225148794</v>
      </c>
      <c r="GN13" s="28">
        <v>-5.6229745127819974E-2</v>
      </c>
      <c r="GO13" s="28">
        <v>6.2742788611259925E-2</v>
      </c>
      <c r="GP13" s="28">
        <v>-5.3309820687920118E-2</v>
      </c>
      <c r="GQ13" s="28">
        <v>7.7018181422801035E-3</v>
      </c>
      <c r="GR13" s="28">
        <v>-1.1483272722720095E-2</v>
      </c>
      <c r="GS13" s="28">
        <v>2.6643362737499565E-3</v>
      </c>
      <c r="GT13" s="28">
        <v>1.5607990324499887E-2</v>
      </c>
      <c r="GU13" s="28">
        <v>-1.8079949702530129E-2</v>
      </c>
      <c r="GV13" s="28">
        <v>-3.7666665610446071E-2</v>
      </c>
      <c r="GW13" s="28">
        <v>5.1890592776379085E-3</v>
      </c>
      <c r="GX13" s="28">
        <v>-4.6701191793191987E-2</v>
      </c>
      <c r="GY13" s="28">
        <v>-6.7196428224743032E-2</v>
      </c>
      <c r="GZ13" s="28">
        <v>-4.3438958036121966E-2</v>
      </c>
      <c r="HA13" s="28">
        <v>-2.2192271982695022E-2</v>
      </c>
      <c r="HB13" s="28">
        <v>3.708155789932599E-2</v>
      </c>
      <c r="HC13" s="28">
        <v>-3.2073941773736014E-2</v>
      </c>
      <c r="HD13" s="28">
        <v>-1.8584037114521057E-2</v>
      </c>
      <c r="HE13" s="28">
        <v>-7.6158478448950961E-2</v>
      </c>
      <c r="HF13" s="28">
        <v>-1.7426189934399705E-3</v>
      </c>
      <c r="HG13" s="28">
        <v>-7.6849520325419807E-2</v>
      </c>
      <c r="HH13" s="28">
        <v>2.3971886251846986E-2</v>
      </c>
      <c r="HI13" s="28">
        <v>4.75052375740731E-2</v>
      </c>
      <c r="HJ13" s="28">
        <v>-1.8847852139859844E-2</v>
      </c>
      <c r="HK13" s="28">
        <v>-1.572260848785012E-2</v>
      </c>
      <c r="HL13" s="28">
        <v>-7.6993089269949966E-2</v>
      </c>
      <c r="HM13" s="28">
        <v>1.2031763792040184E-2</v>
      </c>
      <c r="HN13" s="28">
        <v>2.4009830966779999E-2</v>
      </c>
      <c r="HO13" s="28">
        <v>-0.11264789426648092</v>
      </c>
      <c r="HP13" s="28">
        <v>6.8979370178479993E-2</v>
      </c>
      <c r="HQ13" s="28">
        <v>-4.7729133442049987E-2</v>
      </c>
      <c r="HR13" s="28">
        <v>5.9460775613785044E-2</v>
      </c>
      <c r="HS13" s="28">
        <v>9.2038040575774027E-2</v>
      </c>
      <c r="HT13" s="28">
        <v>4.6296283265584992E-2</v>
      </c>
      <c r="HU13" s="28">
        <v>2.1318751600290953E-2</v>
      </c>
      <c r="HV13" s="28">
        <v>3.1643454749215039E-2</v>
      </c>
      <c r="HW13" s="28">
        <v>3.7567868039308006E-2</v>
      </c>
      <c r="HX13" s="28">
        <v>6.4378285812119018E-2</v>
      </c>
      <c r="HY13" s="28">
        <v>2.1692611450372046E-2</v>
      </c>
      <c r="HZ13" s="28">
        <v>3.5171690997745975E-2</v>
      </c>
      <c r="IA13" s="28">
        <v>2.5845047174689995E-2</v>
      </c>
      <c r="IB13" s="28">
        <v>-1.3469441742256061E-2</v>
      </c>
      <c r="IC13" s="28">
        <v>-6.3506246523093002E-2</v>
      </c>
      <c r="ID13" s="28">
        <v>0.14349796106344992</v>
      </c>
      <c r="IE13" s="28">
        <v>-2.3639375200638968E-2</v>
      </c>
      <c r="IF13" s="28">
        <v>3.2816424181587034E-2</v>
      </c>
      <c r="IG13" s="28">
        <v>3.5987125757401817E-3</v>
      </c>
      <c r="IH13" s="28">
        <v>-6.7380456061197913E-2</v>
      </c>
      <c r="II13" s="28">
        <v>-1.1736479780030118E-2</v>
      </c>
      <c r="IJ13" s="28">
        <v>0.11234177963153691</v>
      </c>
      <c r="IK13" s="28">
        <v>-5.9643751207519968E-2</v>
      </c>
      <c r="IL13" s="28">
        <v>-4.9165418424176099E-2</v>
      </c>
      <c r="IM13" s="28">
        <v>8.3354791005452067E-2</v>
      </c>
      <c r="IN13" s="28">
        <v>-8.1790470612977062E-2</v>
      </c>
      <c r="IO13" s="28">
        <v>9.0684196859036059E-2</v>
      </c>
      <c r="IP13" s="28">
        <v>1.7168424259394022E-2</v>
      </c>
      <c r="IQ13" s="28">
        <v>2.4248851015585993E-2</v>
      </c>
      <c r="IR13" s="28">
        <v>-1.4860738310000787E-3</v>
      </c>
      <c r="IS13" s="28">
        <v>8.8394636800000925E-2</v>
      </c>
    </row>
    <row r="14" spans="1:253" x14ac:dyDescent="0.2">
      <c r="A14" t="s">
        <v>556</v>
      </c>
      <c r="B14" s="28">
        <v>1.5173034898962801</v>
      </c>
      <c r="C14" s="28">
        <v>1.9299308799026</v>
      </c>
      <c r="D14" s="28">
        <f t="shared" si="0"/>
        <v>0.41262739000631998</v>
      </c>
      <c r="E14" s="1">
        <v>19.600000000000001</v>
      </c>
      <c r="H14" s="28">
        <v>1.7412468894487998E-2</v>
      </c>
      <c r="I14" s="28">
        <v>2.6036218340149908E-2</v>
      </c>
      <c r="J14" s="28">
        <v>-8.9109966158870124E-3</v>
      </c>
      <c r="K14" s="28">
        <v>2.6221721014880073E-2</v>
      </c>
      <c r="L14" s="28">
        <v>8.2900494032970062E-2</v>
      </c>
      <c r="M14" s="28">
        <v>0.10298102206727999</v>
      </c>
      <c r="N14" s="28">
        <v>6.8340641020816939E-2</v>
      </c>
      <c r="O14" s="28">
        <v>8.5294981797501279E-4</v>
      </c>
      <c r="P14" s="28">
        <v>-4.0373237341220003E-2</v>
      </c>
      <c r="Q14" s="28">
        <v>2.7443686303273984E-2</v>
      </c>
      <c r="R14" s="28">
        <v>2.0946926910790031E-2</v>
      </c>
      <c r="S14" s="28">
        <v>5.8840335283040002E-2</v>
      </c>
      <c r="T14" s="28">
        <v>7.203132192665096E-2</v>
      </c>
      <c r="U14" s="28">
        <v>5.4243984719670069E-2</v>
      </c>
      <c r="V14" s="28">
        <v>1.8947231970880996E-2</v>
      </c>
      <c r="W14" s="28">
        <v>3.2548209751279922E-2</v>
      </c>
      <c r="X14" s="28">
        <v>1.4003438394769585E-3</v>
      </c>
      <c r="Y14" s="28">
        <v>2.4831447276202012E-2</v>
      </c>
      <c r="Z14" s="28">
        <v>-2.0738859317804947E-2</v>
      </c>
      <c r="AA14" s="28">
        <v>-5.2870939224229918E-3</v>
      </c>
      <c r="AB14" s="28">
        <v>5.0500552210471117E-2</v>
      </c>
      <c r="AC14" s="28">
        <v>-7.5073969157399834E-3</v>
      </c>
      <c r="AD14" s="28">
        <v>4.0240030716219843E-2</v>
      </c>
      <c r="AE14" s="28">
        <v>6.5978613282960064E-2</v>
      </c>
      <c r="AF14" s="28">
        <v>8.2457588499821988E-2</v>
      </c>
      <c r="AG14" s="28">
        <v>-7.4843086257003755E-4</v>
      </c>
      <c r="AH14" s="28">
        <v>4.8683117100998929E-2</v>
      </c>
      <c r="AI14" s="28">
        <v>4.6633601858368068E-2</v>
      </c>
      <c r="AJ14" s="28">
        <v>3.5670135834421024E-2</v>
      </c>
      <c r="AK14" s="28">
        <v>-7.6878098132718953E-2</v>
      </c>
      <c r="AL14" s="28">
        <v>6.3198099465197055E-2</v>
      </c>
      <c r="AM14" s="28">
        <v>8.9925186302427962E-2</v>
      </c>
      <c r="AN14" s="28">
        <v>3.6374416125650066E-2</v>
      </c>
      <c r="AO14" s="28">
        <v>3.3564155235101922E-2</v>
      </c>
      <c r="AP14" s="28">
        <v>-5.2392498738524029E-2</v>
      </c>
      <c r="AQ14" s="28">
        <v>4.141081845490302E-2</v>
      </c>
      <c r="AR14" s="28">
        <v>-1.2018434084131946E-2</v>
      </c>
      <c r="AS14" s="28">
        <v>-1.6604134615726962E-2</v>
      </c>
      <c r="AT14" s="28">
        <v>9.0060121178071051E-2</v>
      </c>
      <c r="AU14" s="28">
        <v>6.8179991510172067E-2</v>
      </c>
      <c r="AV14" s="28">
        <v>-4.4419001900786959E-2</v>
      </c>
      <c r="AW14" s="28">
        <v>-1.4486717308561103E-2</v>
      </c>
      <c r="AX14" s="28">
        <v>2.1760825745977042E-2</v>
      </c>
      <c r="AY14" s="28">
        <v>4.2427254959623961E-2</v>
      </c>
      <c r="AZ14" s="28">
        <v>3.3639240615977006E-2</v>
      </c>
      <c r="BA14" s="28">
        <v>3.2044090037513073E-2</v>
      </c>
      <c r="BB14" s="28">
        <v>1.4659407293579951E-2</v>
      </c>
      <c r="BC14" s="28">
        <v>9.7723138066498905E-3</v>
      </c>
      <c r="BD14" s="28">
        <v>1.2375666831549004E-2</v>
      </c>
      <c r="BE14" s="28">
        <v>4.920770015034992E-3</v>
      </c>
      <c r="BF14" s="28">
        <v>8.2213370526420526E-3</v>
      </c>
      <c r="BG14" s="28">
        <v>1.7886950548956948E-2</v>
      </c>
      <c r="BH14" s="28">
        <v>2.3630553326650094E-3</v>
      </c>
      <c r="BI14" s="28">
        <v>-6.4549639572110129E-3</v>
      </c>
      <c r="BJ14" s="28">
        <v>0.14092199551373608</v>
      </c>
      <c r="BK14" s="28">
        <v>6.9586761450097012E-2</v>
      </c>
      <c r="BL14" s="28">
        <v>1.7258324361489885E-3</v>
      </c>
      <c r="BM14" s="28">
        <v>-3.3489530628135977E-2</v>
      </c>
      <c r="BN14" s="28">
        <v>3.7313847144443968E-2</v>
      </c>
      <c r="BO14" s="28">
        <v>7.1504634687270974E-2</v>
      </c>
      <c r="BP14" s="28">
        <v>-1.9784362779720066E-3</v>
      </c>
      <c r="BQ14" s="28">
        <v>-2.024504028517593E-2</v>
      </c>
      <c r="BR14" s="28">
        <v>5.1675742078150066E-2</v>
      </c>
      <c r="BS14" s="28">
        <v>3.7823765501648898E-2</v>
      </c>
      <c r="BT14" s="28">
        <v>3.4664661409110176E-2</v>
      </c>
      <c r="BU14" s="28">
        <v>3.8678544966469941E-2</v>
      </c>
      <c r="BV14" s="28">
        <v>9.5759745952637032E-2</v>
      </c>
      <c r="BW14" s="28">
        <v>4.0278760160794014E-2</v>
      </c>
      <c r="BX14" s="28">
        <v>-7.6387974680702797E-4</v>
      </c>
      <c r="BY14" s="28">
        <v>0.10248210686389991</v>
      </c>
      <c r="BZ14" s="28">
        <v>-8.8236955151800966E-2</v>
      </c>
      <c r="CA14" s="28">
        <v>-6.389279862244901E-2</v>
      </c>
      <c r="CB14" s="28">
        <v>3.2913598234984964E-2</v>
      </c>
      <c r="CC14" s="28">
        <v>1.9697217175559945E-2</v>
      </c>
      <c r="CD14" s="28">
        <v>2.9314190984890409E-3</v>
      </c>
      <c r="CE14" s="28">
        <v>-4.3431813935287056E-2</v>
      </c>
      <c r="CF14" s="28">
        <v>-4.1379219631558994E-2</v>
      </c>
      <c r="CG14" s="28">
        <v>6.2682698307771956E-2</v>
      </c>
      <c r="CH14" s="28">
        <v>1.6744258755932995E-2</v>
      </c>
      <c r="CI14" s="28">
        <v>-2.1521645088264929E-2</v>
      </c>
      <c r="CJ14" s="28">
        <v>5.7341238487969903E-2</v>
      </c>
      <c r="CK14" s="28">
        <v>-2.801501598104994E-3</v>
      </c>
      <c r="CL14" s="28">
        <v>8.0523948380909482E-3</v>
      </c>
      <c r="CM14" s="28">
        <v>-3.6958039606977966E-2</v>
      </c>
      <c r="CN14" s="28">
        <v>-3.5521964658480121E-2</v>
      </c>
      <c r="CO14" s="28">
        <v>1.611726032731986E-2</v>
      </c>
      <c r="CP14" s="28">
        <v>1.3139518471651068E-2</v>
      </c>
      <c r="CQ14" s="28">
        <v>-3.8876469349148013E-2</v>
      </c>
      <c r="CR14" s="28">
        <v>-1.6774787388589951E-2</v>
      </c>
      <c r="CS14" s="28">
        <v>0.13108742196817591</v>
      </c>
      <c r="CT14" s="28">
        <v>4.6095616417010099E-3</v>
      </c>
      <c r="CU14" s="28">
        <v>4.1867745972669956E-2</v>
      </c>
      <c r="CV14" s="28">
        <v>9.6075071402249579E-3</v>
      </c>
      <c r="CW14" s="28">
        <v>1.4723374606659956E-2</v>
      </c>
      <c r="CX14" s="28">
        <v>4.8166616677550955E-2</v>
      </c>
      <c r="CY14" s="28">
        <v>-2.0197152581989064E-2</v>
      </c>
      <c r="CZ14" s="28">
        <v>-6.0568942668590031E-2</v>
      </c>
      <c r="DA14" s="28">
        <v>1.6973003219150962E-2</v>
      </c>
      <c r="DB14" s="28">
        <v>7.4067816407795917E-2</v>
      </c>
      <c r="DC14" s="28">
        <v>3.7377606198634061E-2</v>
      </c>
      <c r="DD14" s="28">
        <v>3.5423824519366875E-2</v>
      </c>
      <c r="DE14" s="28">
        <v>6.9127496885346917E-2</v>
      </c>
      <c r="DF14" s="28">
        <v>5.4980413088189906E-2</v>
      </c>
      <c r="DG14" s="28">
        <v>3.5268153903349919E-2</v>
      </c>
      <c r="DH14" s="28">
        <v>4.4199850172869981E-2</v>
      </c>
      <c r="DI14" s="28">
        <v>2.4514266639760196E-2</v>
      </c>
      <c r="DJ14" s="28">
        <v>2.645314607187399E-2</v>
      </c>
      <c r="DK14" s="28">
        <v>4.5183620452879936E-2</v>
      </c>
      <c r="DL14" s="28">
        <v>4.8044508741800218E-3</v>
      </c>
      <c r="DM14" s="28">
        <v>-5.7562307307601479E-3</v>
      </c>
      <c r="DN14" s="28">
        <v>2.0734604607280049E-2</v>
      </c>
      <c r="DO14" s="28">
        <v>-0.11071591135253911</v>
      </c>
      <c r="DP14" s="28">
        <v>-3.9885610566097962E-2</v>
      </c>
      <c r="DQ14" s="28">
        <v>-2.3204168852634877E-2</v>
      </c>
      <c r="DR14" s="28">
        <v>-2.2621827351080315E-3</v>
      </c>
      <c r="DS14" s="28">
        <v>2.9168010999760074E-2</v>
      </c>
      <c r="DT14" s="28">
        <v>-6.359408727058502E-2</v>
      </c>
      <c r="DU14" s="28">
        <v>0.19337082830900987</v>
      </c>
      <c r="DV14" s="28">
        <v>7.4845782202533018E-2</v>
      </c>
      <c r="DW14" s="28">
        <v>4.4079762013233048E-2</v>
      </c>
      <c r="DX14" s="28">
        <v>4.9192394859099986E-3</v>
      </c>
      <c r="DY14" s="28">
        <v>4.8811471675123008E-2</v>
      </c>
      <c r="DZ14" s="28">
        <v>-9.0670567791478085E-2</v>
      </c>
      <c r="EA14" s="28">
        <v>1.1489050445102955E-2</v>
      </c>
      <c r="EB14" s="28">
        <v>5.9043280526894004E-2</v>
      </c>
      <c r="EC14" s="28">
        <v>0.10397118566527597</v>
      </c>
      <c r="ED14" s="28">
        <v>9.5298077136362958E-2</v>
      </c>
      <c r="EE14" s="28">
        <v>5.8807920701430039E-2</v>
      </c>
      <c r="EF14" s="28">
        <v>2.7337518550988094E-2</v>
      </c>
      <c r="EG14" s="28">
        <v>1.4040353462884014E-2</v>
      </c>
      <c r="EH14" s="28">
        <v>4.7012818908923948E-2</v>
      </c>
      <c r="EI14" s="28">
        <v>1.3815963033879997E-2</v>
      </c>
      <c r="EJ14" s="28">
        <v>1.4345995774344922E-2</v>
      </c>
      <c r="EK14" s="28">
        <v>0.11472299227842508</v>
      </c>
      <c r="EL14" s="28">
        <v>1.6542803720440036E-2</v>
      </c>
      <c r="EM14" s="28">
        <v>3.3030835041319984E-2</v>
      </c>
      <c r="EN14" s="28">
        <v>6.0504020054511942E-2</v>
      </c>
      <c r="EO14" s="28">
        <v>7.1740556682770018E-2</v>
      </c>
      <c r="EP14" s="28">
        <v>2.8117991719148971E-2</v>
      </c>
      <c r="EQ14" s="28">
        <v>1.7873980934748013E-2</v>
      </c>
      <c r="ER14" s="28">
        <v>4.1565692616818084E-2</v>
      </c>
      <c r="ES14" s="28">
        <v>2.3361458197134977E-2</v>
      </c>
      <c r="ET14" s="28">
        <v>1.2012527248441041E-2</v>
      </c>
      <c r="EU14" s="28">
        <v>-2.831985364064038E-3</v>
      </c>
      <c r="EV14" s="28">
        <v>-3.871012710663202E-2</v>
      </c>
      <c r="EW14" s="28">
        <v>-4.9889819427106019E-2</v>
      </c>
      <c r="EX14" s="28">
        <v>3.4307542911244937E-2</v>
      </c>
      <c r="EY14" s="28">
        <v>1.2932252407074074E-2</v>
      </c>
      <c r="EZ14" s="28">
        <v>0.10417966998142014</v>
      </c>
      <c r="FA14" s="28">
        <v>1.8118420594540163E-2</v>
      </c>
      <c r="FB14" s="28">
        <v>5.0840451755160165E-2</v>
      </c>
      <c r="FC14" s="28">
        <v>9.6238145543101616E-3</v>
      </c>
      <c r="FD14" s="28">
        <v>4.1108852912500105E-2</v>
      </c>
      <c r="FE14" s="28">
        <v>6.5034579387480029E-2</v>
      </c>
      <c r="FF14" s="28">
        <v>-2.5166662026810949E-3</v>
      </c>
      <c r="FG14" s="28">
        <v>4.9811801408120582E-3</v>
      </c>
      <c r="FH14" s="28">
        <v>1.1391177523036089E-2</v>
      </c>
      <c r="FI14" s="28">
        <v>-1.4130373171040045E-2</v>
      </c>
      <c r="FJ14" s="28">
        <v>-1.9857289103849984E-2</v>
      </c>
      <c r="FK14" s="28">
        <v>2.497035020778493E-2</v>
      </c>
      <c r="FL14" s="28">
        <v>3.6128594884281995E-2</v>
      </c>
      <c r="FM14" s="28">
        <v>9.7020413083669044E-2</v>
      </c>
      <c r="FN14" s="28">
        <v>3.6859728208109011E-2</v>
      </c>
      <c r="FO14" s="28">
        <v>-3.2136712930140976E-2</v>
      </c>
      <c r="FP14" s="28">
        <v>7.1025736019251995E-2</v>
      </c>
      <c r="FQ14" s="28">
        <v>4.1849932351777031E-2</v>
      </c>
      <c r="FR14" s="28">
        <v>6.8636495264331021E-2</v>
      </c>
      <c r="FS14" s="28">
        <v>-7.9813246754399936E-3</v>
      </c>
      <c r="FT14" s="28">
        <v>-5.1391534316227006E-2</v>
      </c>
      <c r="FU14" s="28">
        <v>4.9299267418859927E-2</v>
      </c>
      <c r="FV14" s="28">
        <v>-1.2768473325822982E-2</v>
      </c>
      <c r="FW14" s="28">
        <v>-5.6731766743184919E-2</v>
      </c>
      <c r="FX14" s="28">
        <v>3.7703159228762995E-2</v>
      </c>
      <c r="FY14" s="28">
        <v>2.4818025563097978E-2</v>
      </c>
      <c r="FZ14" s="28">
        <v>6.8718100932830151E-2</v>
      </c>
      <c r="GA14" s="28">
        <v>2.0943929147990037E-2</v>
      </c>
      <c r="GB14" s="28">
        <v>9.6307247877119861E-3</v>
      </c>
      <c r="GC14" s="28">
        <v>-5.1658847522287998E-2</v>
      </c>
      <c r="GD14" s="28">
        <v>-1.8797919855883971E-2</v>
      </c>
      <c r="GE14" s="28">
        <v>4.0468766445845072E-2</v>
      </c>
      <c r="GF14" s="28">
        <v>0.11755278960678905</v>
      </c>
      <c r="GG14" s="28">
        <v>8.812083693650985E-2</v>
      </c>
      <c r="GH14" s="28">
        <v>9.8172181606292042E-2</v>
      </c>
      <c r="GI14" s="28">
        <v>2.1923146464600918E-2</v>
      </c>
      <c r="GJ14" s="28">
        <v>5.5166469636080073E-2</v>
      </c>
      <c r="GK14" s="28">
        <v>6.1186312041620061E-2</v>
      </c>
      <c r="GL14" s="28">
        <v>-8.7430051953840682E-3</v>
      </c>
      <c r="GM14" s="28">
        <v>-8.7760175503059923E-3</v>
      </c>
      <c r="GN14" s="28">
        <v>4.1880645110770054E-2</v>
      </c>
      <c r="GO14" s="28">
        <v>4.9769137412740028E-2</v>
      </c>
      <c r="GP14" s="28">
        <v>1.8794557413994051E-2</v>
      </c>
      <c r="GQ14" s="28">
        <v>2.7337978989919964E-2</v>
      </c>
      <c r="GR14" s="28">
        <v>9.2899558510309843E-2</v>
      </c>
      <c r="GS14" s="28">
        <v>2.2663689703430023E-2</v>
      </c>
      <c r="GT14" s="28">
        <v>-3.6351592959584011E-2</v>
      </c>
      <c r="GU14" s="28">
        <v>7.604615875652998E-2</v>
      </c>
      <c r="GV14" s="28">
        <v>1.4290974665710499E-3</v>
      </c>
      <c r="GW14" s="28">
        <v>3.7755673746320051E-2</v>
      </c>
      <c r="GX14" s="28">
        <v>2.3086923834178874E-2</v>
      </c>
      <c r="GY14" s="28">
        <v>2.756810041347979E-2</v>
      </c>
      <c r="GZ14" s="28">
        <v>1.6038027620802087E-2</v>
      </c>
      <c r="HA14" s="28">
        <v>-1.5020544846337081E-2</v>
      </c>
      <c r="HB14" s="28">
        <v>7.6717904790650104E-2</v>
      </c>
      <c r="HC14" s="28">
        <v>0.14314000676303995</v>
      </c>
      <c r="HD14" s="28">
        <v>6.2602806741810069E-2</v>
      </c>
      <c r="HE14" s="28">
        <v>5.1227675761029934E-2</v>
      </c>
      <c r="HF14" s="28">
        <v>0.13269123698360019</v>
      </c>
      <c r="HG14" s="28">
        <v>0.13191046864685996</v>
      </c>
      <c r="HH14" s="28">
        <v>4.3244720718980112E-2</v>
      </c>
      <c r="HI14" s="28">
        <v>7.6512577597800391E-3</v>
      </c>
      <c r="HJ14" s="28">
        <v>-7.4638445098098583E-3</v>
      </c>
      <c r="HK14" s="28">
        <v>-4.6217570571519984E-2</v>
      </c>
      <c r="HL14" s="28">
        <v>2.1980858332400155E-2</v>
      </c>
      <c r="HM14" s="28">
        <v>4.5690260295359941E-2</v>
      </c>
      <c r="HN14" s="28">
        <v>3.8977450207779984E-3</v>
      </c>
      <c r="HO14" s="28">
        <v>-3.8651499467049932E-2</v>
      </c>
      <c r="HP14" s="28">
        <v>-1.0812959899569874E-2</v>
      </c>
      <c r="HQ14" s="28">
        <v>-0.12943923026322601</v>
      </c>
      <c r="HR14" s="28">
        <v>1.1235973159473001E-2</v>
      </c>
      <c r="HS14" s="28">
        <v>-7.3968538879485068E-2</v>
      </c>
      <c r="HT14" s="28">
        <v>2.9294862196995064E-2</v>
      </c>
      <c r="HU14" s="28">
        <v>0.12650821428127801</v>
      </c>
      <c r="HV14" s="28">
        <v>-1.5848898737998995E-2</v>
      </c>
      <c r="HW14" s="28">
        <v>-2.3765959585740015E-2</v>
      </c>
      <c r="HX14" s="28">
        <v>2.3432098581629091E-2</v>
      </c>
      <c r="HY14" s="28">
        <v>2.5880106313283968E-2</v>
      </c>
      <c r="HZ14" s="28">
        <v>2.8660168035999911E-3</v>
      </c>
      <c r="IA14" s="28">
        <v>-2.6896027593670269E-3</v>
      </c>
      <c r="IB14" s="28">
        <v>2.0004481313096956E-2</v>
      </c>
      <c r="IC14" s="28">
        <v>-1.5741444877693023E-2</v>
      </c>
      <c r="ID14" s="28">
        <v>2.7678035906631093E-2</v>
      </c>
      <c r="IE14" s="28">
        <v>3.8163616565557001E-2</v>
      </c>
      <c r="IF14" s="28">
        <v>-4.7064004760035916E-2</v>
      </c>
      <c r="IG14" s="28">
        <v>-1.7044214101940014E-2</v>
      </c>
      <c r="IH14" s="28">
        <v>2.0555677342000145E-2</v>
      </c>
      <c r="II14" s="28">
        <v>2.4642352546962898E-2</v>
      </c>
      <c r="IJ14" s="28">
        <v>-5.629279097995199E-2</v>
      </c>
      <c r="IK14" s="28">
        <v>-5.9367877244949074E-2</v>
      </c>
      <c r="IL14" s="28">
        <v>6.6545153910158028E-2</v>
      </c>
      <c r="IM14" s="28">
        <v>3.5147726691017955E-2</v>
      </c>
      <c r="IN14" s="28">
        <v>-8.2786917329549015E-2</v>
      </c>
      <c r="IO14" s="28">
        <v>-3.9377133801299369E-4</v>
      </c>
      <c r="IP14" s="28">
        <v>8.9966832445220746E-3</v>
      </c>
      <c r="IQ14" s="28">
        <v>-9.1662933660197066E-4</v>
      </c>
      <c r="IR14" s="28">
        <v>1.8094644915286007E-2</v>
      </c>
      <c r="IS14" s="28">
        <v>-3.1758353932872074E-2</v>
      </c>
    </row>
    <row r="15" spans="1:253" x14ac:dyDescent="0.2">
      <c r="B15" s="29">
        <f>AVERAGE(B2:B14)</f>
        <v>1.4326976198072927</v>
      </c>
      <c r="C15" s="29">
        <f>AVERAGE(C2:C14)</f>
        <v>1.5850227736869384</v>
      </c>
      <c r="D15">
        <f>TTEST(B2:B14,C2:C14,2,1)</f>
        <v>4.6089023093499977E-3</v>
      </c>
      <c r="E15" s="30">
        <f>AVERAGE(E2:E14)</f>
        <v>20.182051282051283</v>
      </c>
      <c r="F15" s="31"/>
      <c r="H15" s="28"/>
      <c r="I15" s="28"/>
      <c r="J15" s="28"/>
      <c r="K15" s="28"/>
      <c r="L15" s="28"/>
      <c r="M15" s="28"/>
      <c r="N15" s="28"/>
      <c r="O15" s="28"/>
      <c r="P15" s="28"/>
      <c r="Q15" s="28"/>
      <c r="R15" s="28"/>
      <c r="S15" s="28"/>
      <c r="T15" s="28"/>
      <c r="U15" s="28"/>
      <c r="V15" s="28"/>
      <c r="W15" s="28"/>
      <c r="X15" s="28"/>
      <c r="Y15" s="28"/>
      <c r="Z15" s="28"/>
      <c r="AA15" s="28"/>
      <c r="AB15" s="28"/>
      <c r="AC15" s="28"/>
      <c r="AD15" s="28"/>
      <c r="AE15" s="28"/>
      <c r="AF15" s="28"/>
      <c r="AG15" s="28"/>
      <c r="AH15" s="28"/>
      <c r="AI15" s="28"/>
      <c r="AJ15" s="28"/>
      <c r="AK15" s="28"/>
      <c r="AL15" s="28"/>
      <c r="AM15" s="28"/>
      <c r="AN15" s="28"/>
      <c r="AO15" s="28"/>
      <c r="AP15" s="28"/>
      <c r="AQ15" s="28"/>
      <c r="AR15" s="28"/>
      <c r="AS15" s="28"/>
      <c r="AT15" s="28"/>
      <c r="AU15" s="28"/>
      <c r="AV15" s="28"/>
      <c r="AW15" s="28"/>
      <c r="AX15" s="28"/>
      <c r="AY15" s="28"/>
      <c r="AZ15" s="28"/>
      <c r="BA15" s="28"/>
      <c r="BB15" s="28"/>
      <c r="BC15" s="28"/>
      <c r="BD15" s="28"/>
      <c r="BE15" s="28"/>
      <c r="BF15" s="28"/>
      <c r="BG15" s="28"/>
      <c r="BH15" s="28"/>
      <c r="BI15" s="28"/>
      <c r="BJ15" s="28"/>
      <c r="BK15" s="28"/>
      <c r="BL15" s="28"/>
      <c r="BM15" s="28"/>
      <c r="BN15" s="28"/>
      <c r="BO15" s="28"/>
      <c r="BP15" s="28"/>
      <c r="BQ15" s="28"/>
      <c r="BR15" s="28"/>
      <c r="BS15" s="28"/>
      <c r="BT15" s="28"/>
      <c r="BU15" s="28"/>
      <c r="BV15" s="28"/>
      <c r="BW15" s="28"/>
      <c r="BX15" s="28"/>
      <c r="BY15" s="28"/>
      <c r="BZ15" s="28"/>
      <c r="CA15" s="28"/>
      <c r="CB15" s="28"/>
      <c r="CC15" s="28"/>
      <c r="CD15" s="28"/>
      <c r="CE15" s="28"/>
      <c r="CF15" s="28"/>
      <c r="CG15" s="28"/>
      <c r="CH15" s="28"/>
      <c r="CI15" s="28"/>
      <c r="CJ15" s="28"/>
      <c r="CK15" s="28"/>
      <c r="CL15" s="28"/>
      <c r="CM15" s="28"/>
      <c r="CN15" s="28"/>
      <c r="CO15" s="28"/>
      <c r="CP15" s="28"/>
      <c r="CQ15" s="28"/>
      <c r="CR15" s="28"/>
      <c r="CS15" s="28"/>
      <c r="CT15" s="28"/>
      <c r="CU15" s="28"/>
      <c r="CV15" s="28"/>
      <c r="CW15" s="28"/>
      <c r="CX15" s="28"/>
      <c r="CY15" s="28"/>
      <c r="CZ15" s="28"/>
      <c r="DA15" s="28"/>
      <c r="DB15" s="28"/>
      <c r="DC15" s="28"/>
      <c r="DD15" s="28"/>
      <c r="DE15" s="28"/>
      <c r="DF15" s="28"/>
      <c r="DG15" s="28"/>
      <c r="DH15" s="28"/>
      <c r="DI15" s="28"/>
      <c r="DJ15" s="28"/>
      <c r="DK15" s="28"/>
      <c r="DL15" s="28"/>
      <c r="DM15" s="28"/>
      <c r="DN15" s="28"/>
      <c r="DO15" s="28"/>
      <c r="DP15" s="28"/>
      <c r="DQ15" s="28"/>
      <c r="DR15" s="28"/>
      <c r="DS15" s="28"/>
      <c r="DT15" s="28"/>
      <c r="DU15" s="28"/>
      <c r="DV15" s="28"/>
      <c r="DW15" s="28"/>
      <c r="DX15" s="28"/>
      <c r="DY15" s="28"/>
      <c r="DZ15" s="28"/>
      <c r="EA15" s="28"/>
      <c r="EB15" s="28"/>
      <c r="EC15" s="28"/>
      <c r="ED15" s="28"/>
      <c r="EE15" s="28"/>
      <c r="EF15" s="28"/>
      <c r="EG15" s="28"/>
      <c r="EH15" s="28"/>
      <c r="EI15" s="28"/>
      <c r="EJ15" s="28"/>
      <c r="EK15" s="28"/>
      <c r="EL15" s="28"/>
      <c r="EM15" s="28"/>
      <c r="EN15" s="28"/>
      <c r="EO15" s="28"/>
      <c r="EP15" s="28"/>
      <c r="EQ15" s="28"/>
      <c r="ER15" s="28"/>
      <c r="ES15" s="28"/>
      <c r="ET15" s="28"/>
      <c r="EU15" s="28"/>
      <c r="EV15" s="28"/>
      <c r="EW15" s="28"/>
      <c r="EX15" s="28"/>
      <c r="EY15" s="28"/>
      <c r="EZ15" s="28"/>
      <c r="FA15" s="28"/>
      <c r="FB15" s="28"/>
      <c r="FC15" s="28"/>
      <c r="FD15" s="28"/>
      <c r="FE15" s="28"/>
      <c r="FF15" s="28"/>
      <c r="FG15" s="28"/>
      <c r="FH15" s="28"/>
      <c r="FI15" s="28"/>
      <c r="FJ15" s="28"/>
      <c r="FK15" s="28"/>
      <c r="FL15" s="28"/>
      <c r="FM15" s="28"/>
      <c r="FN15" s="28"/>
      <c r="FO15" s="28"/>
      <c r="FP15" s="28"/>
      <c r="FQ15" s="28"/>
      <c r="FR15" s="28"/>
      <c r="FS15" s="28"/>
      <c r="FT15" s="28"/>
      <c r="FU15" s="28"/>
      <c r="FV15" s="28"/>
      <c r="FW15" s="28"/>
      <c r="FX15" s="28"/>
      <c r="FY15" s="28"/>
      <c r="FZ15" s="28"/>
      <c r="GA15" s="28"/>
      <c r="GB15" s="28"/>
      <c r="GC15" s="28"/>
      <c r="GD15" s="28"/>
      <c r="GE15" s="28"/>
      <c r="GF15" s="28"/>
      <c r="GG15" s="28"/>
      <c r="GH15" s="28"/>
      <c r="GI15" s="28"/>
      <c r="GJ15" s="28"/>
      <c r="GK15" s="28"/>
      <c r="GL15" s="28"/>
      <c r="GM15" s="28"/>
      <c r="GN15" s="28"/>
      <c r="GO15" s="28"/>
      <c r="GP15" s="28"/>
      <c r="GQ15" s="28"/>
      <c r="GR15" s="28"/>
      <c r="GS15" s="28"/>
      <c r="GT15" s="28"/>
      <c r="GU15" s="28"/>
      <c r="GV15" s="28"/>
      <c r="GW15" s="28"/>
      <c r="GX15" s="28"/>
      <c r="GY15" s="28"/>
      <c r="GZ15" s="28"/>
      <c r="HA15" s="28"/>
      <c r="HB15" s="28"/>
      <c r="HC15" s="28"/>
      <c r="HD15" s="28"/>
      <c r="HE15" s="28"/>
      <c r="HF15" s="28"/>
      <c r="HG15" s="28"/>
      <c r="HH15" s="28"/>
      <c r="HI15" s="28"/>
      <c r="HJ15" s="28"/>
      <c r="HK15" s="28"/>
      <c r="HL15" s="28"/>
      <c r="HM15" s="28"/>
      <c r="HN15" s="28"/>
      <c r="HO15" s="28"/>
      <c r="HP15" s="28"/>
      <c r="HQ15" s="28"/>
      <c r="HR15" s="28"/>
      <c r="HS15" s="28"/>
      <c r="HT15" s="28"/>
      <c r="HU15" s="28"/>
      <c r="HV15" s="28"/>
      <c r="HW15" s="28"/>
      <c r="HX15" s="28"/>
      <c r="HY15" s="28"/>
      <c r="HZ15" s="28"/>
      <c r="IA15" s="28"/>
      <c r="IB15" s="28"/>
      <c r="IC15" s="28"/>
      <c r="ID15" s="28"/>
      <c r="IE15" s="28"/>
      <c r="IF15" s="28"/>
      <c r="IG15" s="28"/>
      <c r="IH15" s="28"/>
      <c r="II15" s="28"/>
      <c r="IJ15" s="28"/>
      <c r="IK15" s="28"/>
      <c r="IL15" s="28"/>
      <c r="IM15" s="28"/>
      <c r="IN15" s="28"/>
      <c r="IO15" s="28"/>
      <c r="IP15" s="28"/>
      <c r="IQ15" s="28"/>
      <c r="IR15" s="28"/>
      <c r="IS15" s="28"/>
    </row>
    <row r="16" spans="1:253" x14ac:dyDescent="0.2">
      <c r="B16" s="29">
        <f>STDEV(B2:B14)</f>
        <v>0.15822049320834497</v>
      </c>
      <c r="C16" s="29">
        <f>STDEV(C2:C14)</f>
        <v>0.22190904366840791</v>
      </c>
      <c r="D16" t="s">
        <v>557</v>
      </c>
      <c r="E16" s="30">
        <f>STDEV(E2:E14)</f>
        <v>4.8893613796542654</v>
      </c>
      <c r="G16" t="s">
        <v>558</v>
      </c>
      <c r="H16" s="28">
        <v>0.52622657947978158</v>
      </c>
      <c r="I16" s="28">
        <v>0.60151697972890283</v>
      </c>
      <c r="J16" s="28">
        <v>0.23423915230487755</v>
      </c>
      <c r="K16" s="28">
        <v>0.18776595719169273</v>
      </c>
      <c r="L16" s="28">
        <v>0.49452502170809509</v>
      </c>
      <c r="M16" s="28">
        <v>0.35644798355833274</v>
      </c>
      <c r="N16" s="28">
        <v>0.34066604624226599</v>
      </c>
      <c r="O16" s="28">
        <v>0.25526806993482959</v>
      </c>
      <c r="P16" s="28">
        <v>0.26679881233639491</v>
      </c>
      <c r="Q16" s="28">
        <v>0.29902096491164504</v>
      </c>
      <c r="R16" s="28">
        <v>0.56805899578591024</v>
      </c>
      <c r="S16" s="28">
        <v>0.68710587190671268</v>
      </c>
      <c r="T16" s="28">
        <v>0.71997211575176534</v>
      </c>
      <c r="U16" s="28">
        <v>0.31585208926807651</v>
      </c>
      <c r="V16" s="28">
        <v>0.50133131898882222</v>
      </c>
      <c r="W16" s="28">
        <v>0.22541097668658749</v>
      </c>
      <c r="X16" s="28">
        <v>0.32622805667967125</v>
      </c>
      <c r="Y16" s="28">
        <v>0.45176287417227828</v>
      </c>
      <c r="Z16" s="28">
        <v>0.12623855049195229</v>
      </c>
      <c r="AA16" s="28">
        <v>7.5384553228756673E-2</v>
      </c>
      <c r="AB16" s="28">
        <v>0.43553211892389837</v>
      </c>
      <c r="AC16" s="28">
        <v>0.26805704369454492</v>
      </c>
      <c r="AD16" s="28">
        <v>0.43852126686233739</v>
      </c>
      <c r="AE16" s="28">
        <v>0.47116816690370034</v>
      </c>
      <c r="AF16" s="28">
        <v>0.40378673498988005</v>
      </c>
      <c r="AG16" s="28">
        <v>0.54395590455616005</v>
      </c>
      <c r="AH16" s="28">
        <v>0.31368743674130145</v>
      </c>
      <c r="AI16" s="28">
        <v>0.18000710096786365</v>
      </c>
      <c r="AJ16" s="28">
        <v>0.28661220020126565</v>
      </c>
      <c r="AK16" s="28">
        <v>0.17869515018871829</v>
      </c>
      <c r="AL16" s="28">
        <v>0.40819172770663192</v>
      </c>
      <c r="AM16" s="28">
        <v>0.31812177993821877</v>
      </c>
      <c r="AN16" s="28">
        <v>0.48579457433014395</v>
      </c>
      <c r="AO16" s="28">
        <v>0.30848026200516121</v>
      </c>
      <c r="AP16" s="28">
        <v>9.537523784125132E-2</v>
      </c>
      <c r="AQ16" s="28">
        <v>0.49781079245235849</v>
      </c>
      <c r="AR16" s="28">
        <v>0.10174400049602332</v>
      </c>
      <c r="AS16" s="28">
        <v>0.24853904715601893</v>
      </c>
      <c r="AT16" s="28">
        <v>0.42993351551783959</v>
      </c>
      <c r="AU16" s="28">
        <v>0.25095834854163285</v>
      </c>
      <c r="AV16" s="28">
        <v>0.35423913551518799</v>
      </c>
      <c r="AW16" s="28">
        <v>0.65104964765410844</v>
      </c>
      <c r="AX16" s="28">
        <v>0.29312714518408756</v>
      </c>
      <c r="AY16" s="28">
        <v>0.25955543062956332</v>
      </c>
      <c r="AZ16" s="28">
        <v>0.36532426087461234</v>
      </c>
      <c r="BA16" s="28">
        <v>0.17864489691711996</v>
      </c>
      <c r="BB16" s="28">
        <v>0.45151695974122691</v>
      </c>
      <c r="BC16" s="28">
        <v>0.32516448553978561</v>
      </c>
      <c r="BD16" s="28">
        <v>0.57414671049160648</v>
      </c>
      <c r="BE16" s="28">
        <v>0.53829400528769233</v>
      </c>
      <c r="BF16" s="28">
        <v>0.15196038722725824</v>
      </c>
      <c r="BG16" s="28">
        <v>0.41299318869678131</v>
      </c>
      <c r="BH16" s="28">
        <v>0.22005244875208346</v>
      </c>
      <c r="BI16" s="28">
        <v>0.34409367003944613</v>
      </c>
      <c r="BJ16" s="28">
        <v>0.46622603127121204</v>
      </c>
      <c r="BK16" s="28">
        <v>0.50358172757138953</v>
      </c>
      <c r="BL16" s="28">
        <v>0.48850474178570763</v>
      </c>
      <c r="BM16" s="28">
        <v>0.33251143034553793</v>
      </c>
      <c r="BN16" s="28">
        <v>0.41239758757988731</v>
      </c>
      <c r="BO16" s="28">
        <v>0.71055897745781038</v>
      </c>
      <c r="BP16" s="28">
        <v>0.38533475960310443</v>
      </c>
      <c r="BQ16" s="28">
        <v>0.12220740941360062</v>
      </c>
      <c r="BR16" s="28">
        <v>0.55860591461548215</v>
      </c>
      <c r="BS16" s="28">
        <v>0.26831311732234192</v>
      </c>
      <c r="BT16" s="28">
        <v>0.62773830205842285</v>
      </c>
      <c r="BU16" s="28">
        <v>0.57498538415224365</v>
      </c>
      <c r="BV16" s="28">
        <v>0.60671768975035445</v>
      </c>
      <c r="BW16" s="28">
        <v>0.49174908502351927</v>
      </c>
      <c r="BX16" s="28">
        <v>0.5578918887462373</v>
      </c>
      <c r="BY16" s="28">
        <v>0.63660214070482746</v>
      </c>
      <c r="BZ16" s="28">
        <v>0.21945504293378959</v>
      </c>
      <c r="CA16" s="28">
        <v>0.2428427545129111</v>
      </c>
      <c r="CB16" s="28">
        <v>0.52212877510758515</v>
      </c>
      <c r="CC16" s="28">
        <v>0.38165318087857897</v>
      </c>
      <c r="CD16" s="28">
        <v>0.46294807930833598</v>
      </c>
      <c r="CE16" s="28">
        <v>0.20237494518157406</v>
      </c>
      <c r="CF16" s="28">
        <v>0.23896976830559921</v>
      </c>
      <c r="CG16" s="28">
        <v>0.68489101163528332</v>
      </c>
      <c r="CH16" s="28">
        <v>0.39507620003638944</v>
      </c>
      <c r="CI16" s="28">
        <v>0.42623067194979608</v>
      </c>
      <c r="CJ16" s="28">
        <v>0.41565271854231373</v>
      </c>
      <c r="CK16" s="28">
        <v>8.2570817152848461E-2</v>
      </c>
      <c r="CL16" s="28">
        <v>0.3606412809538781</v>
      </c>
      <c r="CM16" s="28">
        <v>0.24126907159583835</v>
      </c>
      <c r="CN16" s="28">
        <v>6.1234020690545555E-3</v>
      </c>
      <c r="CO16" s="28">
        <v>8.670280436077428E-2</v>
      </c>
      <c r="CP16" s="28">
        <v>0.28787304456980484</v>
      </c>
      <c r="CQ16" s="28">
        <v>0.15452967243100518</v>
      </c>
      <c r="CR16" s="28">
        <v>6.6691145829487306E-2</v>
      </c>
      <c r="CS16" s="28">
        <v>0.21222682884719929</v>
      </c>
      <c r="CT16" s="28">
        <v>0.2668242377259889</v>
      </c>
      <c r="CU16" s="28">
        <v>-7.2713399817593227E-2</v>
      </c>
      <c r="CV16" s="28">
        <v>-0.11871632618649421</v>
      </c>
      <c r="CW16" s="28">
        <v>0.30860315215303979</v>
      </c>
      <c r="CX16" s="28">
        <v>9.1605613482433179E-2</v>
      </c>
      <c r="CY16" s="28">
        <v>8.3030313367476558E-2</v>
      </c>
      <c r="CZ16" s="28">
        <v>7.2897501145600771E-2</v>
      </c>
      <c r="DA16" s="28">
        <v>0.17681381476454708</v>
      </c>
      <c r="DB16" s="28">
        <v>0.35285971558487478</v>
      </c>
      <c r="DC16" s="28">
        <v>0.14633021358628839</v>
      </c>
      <c r="DD16" s="28">
        <v>0.20358428422324021</v>
      </c>
      <c r="DE16" s="28">
        <v>0.2713236889858141</v>
      </c>
      <c r="DF16" s="28">
        <v>0.17204117266258748</v>
      </c>
      <c r="DG16" s="28">
        <v>0.40767312064438643</v>
      </c>
      <c r="DH16" s="28">
        <v>0.30196413681382683</v>
      </c>
      <c r="DI16" s="28">
        <v>0.31160940749490329</v>
      </c>
      <c r="DJ16" s="28">
        <v>0.47417728301084888</v>
      </c>
      <c r="DK16" s="28">
        <v>0.22993795467905195</v>
      </c>
      <c r="DL16" s="28">
        <v>4.377249463631748E-2</v>
      </c>
      <c r="DM16" s="28">
        <v>1.1401599450220814E-2</v>
      </c>
      <c r="DN16" s="28">
        <v>0.17481384834533067</v>
      </c>
      <c r="DO16" s="28">
        <v>4.8873853587469471E-2</v>
      </c>
      <c r="DP16" s="28">
        <v>-0.34202499453541035</v>
      </c>
      <c r="DQ16" s="28">
        <v>-0.21701577934055089</v>
      </c>
      <c r="DR16" s="28">
        <v>0.30674457474852407</v>
      </c>
      <c r="DS16" s="28">
        <v>0.37723708726156008</v>
      </c>
      <c r="DT16" s="28">
        <v>0.26861926144273135</v>
      </c>
      <c r="DU16" s="28">
        <v>0.48663723013803845</v>
      </c>
      <c r="DV16" s="28">
        <v>0.64890339676442943</v>
      </c>
      <c r="DW16" s="28">
        <v>-0.5251327115603569</v>
      </c>
      <c r="DX16" s="28">
        <v>0.28875848679978028</v>
      </c>
      <c r="DY16" s="28">
        <v>0.38195093909051142</v>
      </c>
      <c r="DZ16" s="28">
        <v>5.3069253044158909E-2</v>
      </c>
      <c r="EA16" s="28">
        <v>0.16406173975047009</v>
      </c>
      <c r="EB16" s="28">
        <v>0.58627954831811957</v>
      </c>
      <c r="EC16" s="28">
        <v>0.66013288728549269</v>
      </c>
      <c r="ED16" s="28">
        <v>0.45642455839347662</v>
      </c>
      <c r="EE16" s="28">
        <v>0.54076251944517861</v>
      </c>
      <c r="EF16" s="28">
        <v>0.29253782025110903</v>
      </c>
      <c r="EG16" s="28">
        <v>0.39948423454186077</v>
      </c>
      <c r="EH16" s="28">
        <v>0.43800296612613254</v>
      </c>
      <c r="EI16" s="28">
        <v>0.50905001746911605</v>
      </c>
      <c r="EJ16" s="28">
        <v>0.47915491263252596</v>
      </c>
      <c r="EK16" s="28">
        <v>0.36271669033455595</v>
      </c>
      <c r="EL16" s="28">
        <v>0.3412309629749285</v>
      </c>
      <c r="EM16" s="28">
        <v>0.28981640467374403</v>
      </c>
      <c r="EN16" s="28">
        <v>0.58274554382236221</v>
      </c>
      <c r="EO16" s="28">
        <v>0.54132035990385796</v>
      </c>
      <c r="EP16" s="28">
        <v>0.56053907511349799</v>
      </c>
      <c r="EQ16" s="28">
        <v>0.40498307615078694</v>
      </c>
      <c r="ER16" s="28">
        <v>0.63867399214165166</v>
      </c>
      <c r="ES16" s="28">
        <v>0.45341341438365362</v>
      </c>
      <c r="ET16" s="28">
        <v>0.28424820511197602</v>
      </c>
      <c r="EU16" s="28">
        <v>0.34171565571524082</v>
      </c>
      <c r="EV16" s="28">
        <v>0.12424407255983258</v>
      </c>
      <c r="EW16" s="28">
        <v>0.33368502609293565</v>
      </c>
      <c r="EX16" s="28">
        <v>0.61347932119794291</v>
      </c>
      <c r="EY16" s="28">
        <v>0.44067736032851823</v>
      </c>
      <c r="EZ16" s="28">
        <v>0.51621693779891442</v>
      </c>
      <c r="FA16" s="28">
        <v>0.40352713454901551</v>
      </c>
      <c r="FB16" s="28">
        <v>0.24000067061143301</v>
      </c>
      <c r="FC16" s="28">
        <v>0.43935825560519587</v>
      </c>
      <c r="FD16" s="28">
        <v>0.43195297144009198</v>
      </c>
      <c r="FE16" s="28">
        <v>0.41860255796906698</v>
      </c>
      <c r="FF16" s="28">
        <v>0.30976099448201599</v>
      </c>
      <c r="FG16" s="28">
        <v>0.41541920875105354</v>
      </c>
      <c r="FH16" s="28">
        <v>0.32867071338401005</v>
      </c>
      <c r="FI16" s="28">
        <v>0.17230910691773635</v>
      </c>
      <c r="FJ16" s="28">
        <v>0.28911599848851327</v>
      </c>
      <c r="FK16" s="28">
        <v>0.34948013980297205</v>
      </c>
      <c r="FL16" s="28">
        <v>0.53579330099483247</v>
      </c>
      <c r="FM16" s="28">
        <v>0.57802883771524227</v>
      </c>
      <c r="FN16" s="28">
        <v>0.58662510231367415</v>
      </c>
      <c r="FO16" s="28">
        <v>0.30920237987311527</v>
      </c>
      <c r="FP16" s="28">
        <v>0.23540210150603466</v>
      </c>
      <c r="FQ16" s="28">
        <v>0.28880940162424373</v>
      </c>
      <c r="FR16" s="28">
        <v>0.49877676316499864</v>
      </c>
      <c r="FS16" s="28">
        <v>9.9234318396160287E-2</v>
      </c>
      <c r="FT16" s="28">
        <v>0.25846954640303366</v>
      </c>
      <c r="FU16" s="28">
        <v>0.2557343472210627</v>
      </c>
      <c r="FV16" s="28">
        <v>0.29723025656362301</v>
      </c>
      <c r="FW16" s="28">
        <v>0.25162561436528119</v>
      </c>
      <c r="FX16" s="28">
        <v>0.57560346501168858</v>
      </c>
      <c r="FY16" s="28">
        <v>0.43748873143705674</v>
      </c>
      <c r="FZ16" s="28">
        <v>0.47952616464411763</v>
      </c>
      <c r="GA16" s="28">
        <v>0.54710176982629388</v>
      </c>
      <c r="GB16" s="28">
        <v>0.37177248786373707</v>
      </c>
      <c r="GC16" s="28">
        <v>0.47565539706061311</v>
      </c>
      <c r="GD16" s="28">
        <v>0.53600965683811497</v>
      </c>
      <c r="GE16" s="28">
        <v>0.50770654247458746</v>
      </c>
      <c r="GF16" s="28">
        <v>0.87046066098637509</v>
      </c>
      <c r="GG16" s="28">
        <v>0.5983179370526428</v>
      </c>
      <c r="GH16" s="28">
        <v>0.39146145921164416</v>
      </c>
      <c r="GI16" s="28">
        <v>2.5069497769153629E-2</v>
      </c>
      <c r="GJ16" s="28">
        <v>0.4415775284666868</v>
      </c>
      <c r="GK16" s="28">
        <v>0.49127140378411582</v>
      </c>
      <c r="GL16" s="28">
        <v>0.7982227529906748</v>
      </c>
      <c r="GM16" s="28">
        <v>0.40182961700853059</v>
      </c>
      <c r="GN16" s="28">
        <v>0.50515664764933443</v>
      </c>
      <c r="GO16" s="28">
        <v>0.57891394812620856</v>
      </c>
      <c r="GP16" s="28">
        <v>0.56930303428995921</v>
      </c>
      <c r="GQ16" s="28">
        <v>0.65472074843695838</v>
      </c>
      <c r="GR16" s="28">
        <v>0.62927912229840854</v>
      </c>
      <c r="GS16" s="28">
        <v>0.57082480156033899</v>
      </c>
      <c r="GT16" s="28">
        <v>0.33550726201789804</v>
      </c>
      <c r="GU16" s="28">
        <v>0.41284641753271606</v>
      </c>
      <c r="GV16" s="28">
        <v>0.35480030403467394</v>
      </c>
      <c r="GW16" s="28">
        <v>0.47111986901204622</v>
      </c>
      <c r="GX16" s="28">
        <v>0.38973136037977146</v>
      </c>
      <c r="GY16" s="28">
        <v>0.26739851678162579</v>
      </c>
      <c r="GZ16" s="28">
        <v>0.34724224646348578</v>
      </c>
      <c r="HA16" s="28">
        <v>3.2904854617479398E-2</v>
      </c>
      <c r="HB16" s="28">
        <v>0.57266308664931165</v>
      </c>
      <c r="HC16" s="28">
        <v>0.65586458328203368</v>
      </c>
      <c r="HD16" s="28">
        <v>0.12370103406294587</v>
      </c>
      <c r="HE16" s="28">
        <v>0.37907198636544981</v>
      </c>
      <c r="HF16" s="28">
        <v>0.74989343369158912</v>
      </c>
      <c r="HG16" s="28">
        <v>0.60732911233140174</v>
      </c>
      <c r="HH16" s="28">
        <v>0.26183613939891542</v>
      </c>
      <c r="HI16" s="28">
        <v>0.26270056700990874</v>
      </c>
      <c r="HJ16" s="28">
        <v>0.36061678303586847</v>
      </c>
      <c r="HK16" s="28">
        <v>0.25136259290265484</v>
      </c>
      <c r="HL16" s="28">
        <v>-2.2300912292498067E-2</v>
      </c>
      <c r="HM16" s="28">
        <v>0.4993140102484882</v>
      </c>
      <c r="HN16" s="28">
        <v>7.0600293281881396E-3</v>
      </c>
      <c r="HO16" s="28">
        <v>0.173314178646166</v>
      </c>
      <c r="HP16" s="28">
        <v>0.47058342285548616</v>
      </c>
      <c r="HQ16" s="28">
        <v>0.23846280158365485</v>
      </c>
      <c r="HR16" s="28">
        <v>0.33958395129469632</v>
      </c>
      <c r="HS16" s="28">
        <v>0.41967616379572353</v>
      </c>
      <c r="HT16" s="28">
        <v>0.34193044301791364</v>
      </c>
      <c r="HU16" s="28">
        <v>0.4563522605283577</v>
      </c>
      <c r="HV16" s="28">
        <v>0.4389722255739536</v>
      </c>
      <c r="HW16" s="28">
        <v>0.38579268512157489</v>
      </c>
      <c r="HX16" s="28">
        <v>0.35806201488998685</v>
      </c>
      <c r="HY16" s="28">
        <v>0.20154454045698675</v>
      </c>
      <c r="HZ16" s="28">
        <v>0.43792513866029709</v>
      </c>
      <c r="IA16" s="28">
        <v>0.43342950619971859</v>
      </c>
      <c r="IB16" s="28">
        <v>0.28001636133324165</v>
      </c>
      <c r="IC16" s="28">
        <v>0.16530684717647126</v>
      </c>
      <c r="ID16" s="28">
        <v>0.44837054877621407</v>
      </c>
      <c r="IE16" s="28">
        <v>0.71292138465771626</v>
      </c>
      <c r="IF16" s="28">
        <v>8.6734410381062096E-2</v>
      </c>
      <c r="IG16" s="28">
        <v>0.20095663624540999</v>
      </c>
      <c r="IH16" s="28">
        <v>0.49451872846393852</v>
      </c>
      <c r="II16" s="28">
        <v>8.231986316785482E-2</v>
      </c>
      <c r="IJ16" s="28">
        <v>0.46948782284138124</v>
      </c>
      <c r="IK16" s="28">
        <v>0.52239007233801993</v>
      </c>
      <c r="IL16" s="28">
        <v>0.64426758452870603</v>
      </c>
      <c r="IM16" s="28">
        <v>0.5818986247753769</v>
      </c>
      <c r="IN16" s="28">
        <v>0.19175909250950607</v>
      </c>
      <c r="IO16" s="28">
        <v>0.57884498496080206</v>
      </c>
      <c r="IP16" s="28">
        <v>0.62559335514826786</v>
      </c>
      <c r="IQ16" s="28">
        <v>0.77368965527553002</v>
      </c>
      <c r="IR16" s="28">
        <v>0.27739485727650326</v>
      </c>
      <c r="IS16" s="28">
        <v>0.37202160520154803</v>
      </c>
    </row>
    <row r="17" spans="1:253" x14ac:dyDescent="0.2">
      <c r="H17" s="28"/>
      <c r="I17" s="28"/>
      <c r="J17" s="28"/>
      <c r="K17" s="28"/>
      <c r="L17" s="28"/>
      <c r="M17" s="28"/>
      <c r="N17" s="28"/>
      <c r="O17" s="28"/>
      <c r="P17" s="28"/>
      <c r="Q17" s="28"/>
      <c r="R17" s="28"/>
      <c r="S17" s="28"/>
      <c r="T17" s="28"/>
      <c r="U17" s="28"/>
      <c r="V17" s="28"/>
      <c r="W17" s="28"/>
      <c r="X17" s="28"/>
      <c r="Y17" s="28"/>
      <c r="Z17" s="28"/>
      <c r="AA17" s="28"/>
      <c r="AB17" s="28"/>
      <c r="AC17" s="28"/>
      <c r="AD17" s="28"/>
      <c r="AE17" s="28"/>
      <c r="AF17" s="28"/>
      <c r="AG17" s="28"/>
      <c r="AH17" s="28"/>
      <c r="AI17" s="28"/>
      <c r="AJ17" s="28"/>
      <c r="AK17" s="28"/>
      <c r="AL17" s="28"/>
      <c r="AM17" s="28"/>
      <c r="AN17" s="28"/>
      <c r="AO17" s="28"/>
      <c r="AP17" s="28"/>
      <c r="AQ17" s="28"/>
      <c r="AR17" s="28"/>
      <c r="AS17" s="28"/>
      <c r="AT17" s="28"/>
      <c r="AU17" s="28"/>
      <c r="AV17" s="28"/>
      <c r="AW17" s="28"/>
      <c r="AX17" s="28"/>
      <c r="AY17" s="28"/>
      <c r="AZ17" s="28"/>
      <c r="BA17" s="28"/>
      <c r="BB17" s="28"/>
      <c r="BC17" s="28"/>
      <c r="BD17" s="28"/>
      <c r="BE17" s="28"/>
      <c r="BF17" s="28"/>
      <c r="BG17" s="28"/>
      <c r="BH17" s="28"/>
      <c r="BI17" s="28"/>
      <c r="BJ17" s="28"/>
      <c r="BK17" s="28"/>
      <c r="BL17" s="28"/>
      <c r="BM17" s="28"/>
      <c r="BN17" s="28"/>
      <c r="BO17" s="28"/>
      <c r="BP17" s="28"/>
      <c r="BQ17" s="28"/>
      <c r="BR17" s="28"/>
      <c r="BS17" s="28"/>
      <c r="BT17" s="28"/>
      <c r="BU17" s="28"/>
      <c r="BV17" s="28"/>
      <c r="BW17" s="28"/>
      <c r="BX17" s="28"/>
      <c r="BY17" s="28"/>
      <c r="BZ17" s="28"/>
      <c r="CA17" s="28"/>
      <c r="CB17" s="28"/>
      <c r="CC17" s="28"/>
      <c r="CD17" s="28"/>
      <c r="CE17" s="28"/>
      <c r="CF17" s="28"/>
      <c r="CG17" s="28"/>
      <c r="CH17" s="28"/>
      <c r="CI17" s="28"/>
      <c r="CJ17" s="28"/>
      <c r="CK17" s="28"/>
      <c r="CL17" s="28"/>
      <c r="CM17" s="28"/>
      <c r="CN17" s="28"/>
      <c r="CO17" s="28"/>
      <c r="CP17" s="28"/>
      <c r="CQ17" s="28"/>
      <c r="CR17" s="28"/>
      <c r="CS17" s="28"/>
      <c r="CT17" s="28"/>
      <c r="CU17" s="28"/>
      <c r="CV17" s="28"/>
      <c r="CW17" s="28"/>
      <c r="CX17" s="28"/>
      <c r="CY17" s="28"/>
      <c r="CZ17" s="28"/>
      <c r="DA17" s="28"/>
      <c r="DB17" s="28"/>
      <c r="DC17" s="28"/>
      <c r="DD17" s="28"/>
      <c r="DE17" s="28"/>
      <c r="DF17" s="28"/>
      <c r="DG17" s="28"/>
      <c r="DH17" s="28"/>
      <c r="DI17" s="28"/>
      <c r="DJ17" s="28"/>
      <c r="DK17" s="28"/>
      <c r="DL17" s="28"/>
      <c r="DM17" s="28"/>
      <c r="DN17" s="28"/>
      <c r="DO17" s="28"/>
      <c r="DP17" s="28"/>
      <c r="DQ17" s="28"/>
      <c r="DR17" s="28"/>
      <c r="DS17" s="28"/>
      <c r="DT17" s="28"/>
      <c r="DU17" s="28"/>
      <c r="DV17" s="28"/>
      <c r="DW17" s="28"/>
      <c r="DX17" s="28"/>
      <c r="DY17" s="28"/>
      <c r="DZ17" s="28"/>
      <c r="EA17" s="28"/>
      <c r="EB17" s="28"/>
      <c r="EC17" s="28"/>
      <c r="ED17" s="28"/>
      <c r="EE17" s="28"/>
      <c r="EF17" s="28"/>
      <c r="EG17" s="28"/>
      <c r="EH17" s="28"/>
      <c r="EI17" s="28"/>
      <c r="EJ17" s="28"/>
      <c r="EK17" s="28"/>
      <c r="EL17" s="28"/>
      <c r="EM17" s="28"/>
      <c r="EN17" s="28"/>
      <c r="EO17" s="28"/>
      <c r="EP17" s="28"/>
      <c r="EQ17" s="28"/>
      <c r="ER17" s="28"/>
      <c r="ES17" s="28"/>
      <c r="ET17" s="28"/>
      <c r="EU17" s="28"/>
      <c r="EV17" s="28"/>
      <c r="EW17" s="28"/>
      <c r="EX17" s="28"/>
      <c r="EY17" s="28"/>
      <c r="EZ17" s="28"/>
      <c r="FA17" s="28"/>
      <c r="FB17" s="28"/>
      <c r="FC17" s="28"/>
      <c r="FD17" s="28"/>
      <c r="FE17" s="28"/>
      <c r="FF17" s="28"/>
      <c r="FG17" s="28"/>
      <c r="FH17" s="28"/>
      <c r="FI17" s="28"/>
      <c r="FJ17" s="28"/>
      <c r="FK17" s="28"/>
      <c r="FL17" s="28"/>
      <c r="FM17" s="28"/>
      <c r="FN17" s="28"/>
      <c r="FO17" s="28"/>
      <c r="FP17" s="28"/>
      <c r="FQ17" s="28"/>
      <c r="FR17" s="28"/>
      <c r="FS17" s="28"/>
      <c r="FT17" s="28"/>
      <c r="FU17" s="28"/>
      <c r="FV17" s="28"/>
      <c r="FW17" s="28"/>
      <c r="FX17" s="28"/>
      <c r="FY17" s="28"/>
      <c r="FZ17" s="28"/>
      <c r="GA17" s="28"/>
      <c r="GB17" s="28"/>
      <c r="GC17" s="28"/>
      <c r="GD17" s="28"/>
      <c r="GE17" s="28"/>
      <c r="GF17" s="28"/>
      <c r="GG17" s="28"/>
      <c r="GH17" s="28"/>
      <c r="GI17" s="28"/>
      <c r="GJ17" s="28"/>
      <c r="GK17" s="28"/>
      <c r="GL17" s="28"/>
      <c r="GM17" s="28"/>
      <c r="GN17" s="28"/>
      <c r="GO17" s="28"/>
      <c r="GP17" s="28"/>
      <c r="GQ17" s="28"/>
      <c r="GR17" s="28"/>
      <c r="GS17" s="28"/>
      <c r="GT17" s="28"/>
      <c r="GU17" s="28"/>
      <c r="GV17" s="28"/>
      <c r="GW17" s="28"/>
      <c r="GX17" s="28"/>
      <c r="GY17" s="28"/>
      <c r="GZ17" s="28"/>
      <c r="HA17" s="28"/>
      <c r="HB17" s="28"/>
      <c r="HC17" s="28"/>
      <c r="HD17" s="28"/>
      <c r="HE17" s="28"/>
      <c r="HF17" s="28"/>
      <c r="HG17" s="28"/>
      <c r="HH17" s="28"/>
      <c r="HI17" s="28"/>
      <c r="HJ17" s="28"/>
      <c r="HK17" s="28"/>
      <c r="HL17" s="28"/>
      <c r="HM17" s="28"/>
      <c r="HN17" s="28"/>
      <c r="HO17" s="28"/>
      <c r="HP17" s="28"/>
      <c r="HQ17" s="28"/>
      <c r="HR17" s="28"/>
      <c r="HS17" s="28"/>
      <c r="HT17" s="28"/>
      <c r="HU17" s="28"/>
      <c r="HV17" s="28"/>
      <c r="HW17" s="28"/>
      <c r="HX17" s="28"/>
      <c r="HY17" s="28"/>
      <c r="HZ17" s="28"/>
      <c r="IA17" s="28"/>
      <c r="IB17" s="28"/>
      <c r="IC17" s="28"/>
      <c r="ID17" s="28"/>
      <c r="IE17" s="28"/>
      <c r="IF17" s="28"/>
      <c r="IG17" s="28"/>
      <c r="IH17" s="28"/>
      <c r="II17" s="28"/>
      <c r="IJ17" s="28"/>
      <c r="IK17" s="28"/>
      <c r="IL17" s="28"/>
      <c r="IM17" s="28"/>
      <c r="IN17" s="28"/>
      <c r="IO17" s="28"/>
      <c r="IP17" s="28"/>
      <c r="IQ17" s="28"/>
      <c r="IR17" s="28"/>
      <c r="IS17" s="28"/>
    </row>
    <row r="18" spans="1:253" x14ac:dyDescent="0.2">
      <c r="A18" t="s">
        <v>559</v>
      </c>
      <c r="B18" s="28">
        <v>1.2656263497164799</v>
      </c>
      <c r="C18" s="28">
        <v>1.25684858941407</v>
      </c>
      <c r="D18" s="28">
        <f t="shared" ref="D18:D32" si="1">C18-B18</f>
        <v>-8.7777603024099538E-3</v>
      </c>
      <c r="E18" s="1">
        <v>21.7</v>
      </c>
      <c r="H18" s="28">
        <v>0.10631625664730893</v>
      </c>
      <c r="I18" s="28">
        <v>2.3070850870579029E-2</v>
      </c>
      <c r="J18" s="28">
        <v>2.6350060914243967E-2</v>
      </c>
      <c r="K18" s="28">
        <v>1.4944131138190042E-2</v>
      </c>
      <c r="L18" s="28">
        <v>2.3517672301961001E-2</v>
      </c>
      <c r="M18" s="28">
        <v>-7.397703533427058E-3</v>
      </c>
      <c r="N18" s="28">
        <v>-4.9884213658180965E-2</v>
      </c>
      <c r="O18" s="28">
        <v>1.7929589861915063E-2</v>
      </c>
      <c r="P18" s="28">
        <v>-7.1560876800702555E-4</v>
      </c>
      <c r="Q18" s="28">
        <v>1.5846732842447975E-2</v>
      </c>
      <c r="R18" s="28">
        <v>8.6013286806343014E-2</v>
      </c>
      <c r="S18" s="28">
        <v>3.0671362316416984E-2</v>
      </c>
      <c r="T18" s="28">
        <v>-2.117497188466011E-2</v>
      </c>
      <c r="U18" s="28">
        <v>-6.2354444881168924E-2</v>
      </c>
      <c r="V18" s="28">
        <v>-3.7929301238886937E-2</v>
      </c>
      <c r="W18" s="28">
        <v>8.1241077127085948E-2</v>
      </c>
      <c r="X18" s="28">
        <v>-2.1732011118774985E-2</v>
      </c>
      <c r="Y18" s="28">
        <v>-1.7969673736529024E-2</v>
      </c>
      <c r="Z18" s="28">
        <v>-1.834166138187987E-3</v>
      </c>
      <c r="AA18" s="28">
        <v>2.2449023250874944E-2</v>
      </c>
      <c r="AB18" s="28">
        <v>1.5283280821599909E-2</v>
      </c>
      <c r="AC18" s="28">
        <v>-3.3635292568300001E-2</v>
      </c>
      <c r="AD18" s="28">
        <v>-1.4006574623557921E-2</v>
      </c>
      <c r="AE18" s="28">
        <v>4.1153802113098936E-2</v>
      </c>
      <c r="AF18" s="28">
        <v>3.4840184070735969E-2</v>
      </c>
      <c r="AG18" s="28">
        <v>-2.3056729006326049E-2</v>
      </c>
      <c r="AH18" s="28">
        <v>-1.0423863085249008E-2</v>
      </c>
      <c r="AI18" s="28">
        <v>5.1404258954837911E-2</v>
      </c>
      <c r="AJ18" s="28">
        <v>7.8142892482668924E-2</v>
      </c>
      <c r="AK18" s="28">
        <v>-6.3802109314844979E-2</v>
      </c>
      <c r="AL18" s="28">
        <v>-2.4495978602049995E-2</v>
      </c>
      <c r="AM18" s="28">
        <v>-1.1003705791959861E-2</v>
      </c>
      <c r="AN18" s="28">
        <v>-9.208932016121496E-2</v>
      </c>
      <c r="AO18" s="28">
        <v>6.2643207217505381E-4</v>
      </c>
      <c r="AP18" s="28">
        <v>-2.2707217845360006E-2</v>
      </c>
      <c r="AQ18" s="28">
        <v>-1.2319355142150101E-2</v>
      </c>
      <c r="AR18" s="28">
        <v>-2.7345867323172013E-2</v>
      </c>
      <c r="AS18" s="28">
        <v>1.6207561773410317E-3</v>
      </c>
      <c r="AT18" s="28">
        <v>-2.7481089264559944E-2</v>
      </c>
      <c r="AU18" s="28">
        <v>-4.6740537968233964E-2</v>
      </c>
      <c r="AV18" s="28">
        <v>1.0415214781800408E-3</v>
      </c>
      <c r="AW18" s="28">
        <v>-7.5347679729258932E-2</v>
      </c>
      <c r="AX18" s="28">
        <v>-4.0061099862675142E-2</v>
      </c>
      <c r="AY18" s="28">
        <v>-2.7828360967174115E-2</v>
      </c>
      <c r="AZ18" s="28">
        <v>-4.1601575202889984E-2</v>
      </c>
      <c r="BA18" s="28">
        <v>-5.811906120051491E-2</v>
      </c>
      <c r="BB18" s="28">
        <v>2.8742823470190082E-2</v>
      </c>
      <c r="BC18" s="28">
        <v>-3.0272399990679988E-2</v>
      </c>
      <c r="BD18" s="28">
        <v>-3.4885241435124059E-2</v>
      </c>
      <c r="BE18" s="28">
        <v>-4.7982073449468921E-2</v>
      </c>
      <c r="BF18" s="28">
        <v>-9.8195826787433105E-2</v>
      </c>
      <c r="BG18" s="28">
        <v>3.744071932400117E-3</v>
      </c>
      <c r="BH18" s="28">
        <v>7.3173636040729795E-3</v>
      </c>
      <c r="BI18" s="28">
        <v>3.335739903347601E-2</v>
      </c>
      <c r="BJ18" s="28">
        <v>-2.6970813137258909E-2</v>
      </c>
      <c r="BK18" s="28">
        <v>-9.0659264056286992E-2</v>
      </c>
      <c r="BL18" s="28">
        <v>2.1224127299544038E-2</v>
      </c>
      <c r="BM18" s="28">
        <v>-1.1128682203440987E-2</v>
      </c>
      <c r="BN18" s="28">
        <v>-9.5222227970758966E-2</v>
      </c>
      <c r="BO18" s="28">
        <v>-1.7945658544013976E-2</v>
      </c>
      <c r="BP18" s="28">
        <v>-5.2725678516759023E-2</v>
      </c>
      <c r="BQ18" s="28">
        <v>2.0645928233395061E-2</v>
      </c>
      <c r="BR18" s="28">
        <v>2.4068789556616954E-2</v>
      </c>
      <c r="BS18" s="28">
        <v>1.4749299748278988E-2</v>
      </c>
      <c r="BT18" s="28">
        <v>-5.0471462334963912E-2</v>
      </c>
      <c r="BU18" s="28">
        <v>4.5571909302231983E-2</v>
      </c>
      <c r="BV18" s="28">
        <v>-2.0752528883847043E-2</v>
      </c>
      <c r="BW18" s="28">
        <v>8.6672882500450354E-3</v>
      </c>
      <c r="BX18" s="28">
        <v>6.9552810382298436E-3</v>
      </c>
      <c r="BY18" s="28">
        <v>-8.3330007357010016E-2</v>
      </c>
      <c r="BZ18" s="28">
        <v>-3.5014336773920962E-2</v>
      </c>
      <c r="CA18" s="28">
        <v>-5.8214988311131033E-2</v>
      </c>
      <c r="CB18" s="28">
        <v>-6.3191851076563887E-2</v>
      </c>
      <c r="CC18" s="28">
        <v>-5.4515276403318991E-2</v>
      </c>
      <c r="CD18" s="28">
        <v>-5.5319588735829983E-2</v>
      </c>
      <c r="CE18" s="28">
        <v>3.7428853469350098E-3</v>
      </c>
      <c r="CF18" s="28">
        <v>-3.3894751797017064E-2</v>
      </c>
      <c r="CG18" s="28">
        <v>-7.7726993047201987E-2</v>
      </c>
      <c r="CH18" s="28">
        <v>-4.341141704075091E-2</v>
      </c>
      <c r="CI18" s="28">
        <v>-2.4084225405741955E-2</v>
      </c>
      <c r="CJ18" s="28">
        <v>-3.0715563324101858E-3</v>
      </c>
      <c r="CK18" s="28">
        <v>-3.676926380111889E-2</v>
      </c>
      <c r="CL18" s="28">
        <v>-4.3555154162607024E-2</v>
      </c>
      <c r="CM18" s="28">
        <v>-1.8569382565133963E-2</v>
      </c>
      <c r="CN18" s="28">
        <v>-4.5046867219155962E-2</v>
      </c>
      <c r="CO18" s="28">
        <v>-6.3921921344576083E-2</v>
      </c>
      <c r="CP18" s="28">
        <v>-4.3300310308617029E-2</v>
      </c>
      <c r="CQ18" s="28">
        <v>-2.6504987696080007E-2</v>
      </c>
      <c r="CR18" s="28">
        <v>-0.14160688554539402</v>
      </c>
      <c r="CS18" s="28">
        <v>2.6875911532219243E-3</v>
      </c>
      <c r="CT18" s="28">
        <v>-4.0793633437716026E-2</v>
      </c>
      <c r="CU18" s="28">
        <v>-7.6606684089325028E-2</v>
      </c>
      <c r="CV18" s="28">
        <v>1.6492932878859889E-3</v>
      </c>
      <c r="CW18" s="28">
        <v>1.2187129592303059E-2</v>
      </c>
      <c r="CX18" s="28">
        <v>-7.1072138523847972E-2</v>
      </c>
      <c r="CY18" s="28">
        <v>6.6839074477170746E-3</v>
      </c>
      <c r="CZ18" s="28">
        <v>-4.1171500204534972E-2</v>
      </c>
      <c r="DA18" s="28">
        <v>-5.0715808541166973E-2</v>
      </c>
      <c r="DB18" s="28">
        <v>-8.8820258622330006E-2</v>
      </c>
      <c r="DC18" s="28">
        <v>-8.6316737621719986E-3</v>
      </c>
      <c r="DD18" s="28">
        <v>-7.1334904264940047E-2</v>
      </c>
      <c r="DE18" s="28">
        <v>-3.9368610160049E-2</v>
      </c>
      <c r="DF18" s="28">
        <v>-6.6751373176119011E-2</v>
      </c>
      <c r="DG18" s="28">
        <v>-5.6911351117619802E-2</v>
      </c>
      <c r="DH18" s="28">
        <v>1.4073914850846969E-2</v>
      </c>
      <c r="DI18" s="28">
        <v>-3.7805212151473033E-2</v>
      </c>
      <c r="DJ18" s="28">
        <v>-4.5183137437210252E-3</v>
      </c>
      <c r="DK18" s="28">
        <v>-3.8227804457700021E-2</v>
      </c>
      <c r="DL18" s="28">
        <v>-8.8470270467360113E-2</v>
      </c>
      <c r="DM18" s="28">
        <v>-1.6430669186400015E-2</v>
      </c>
      <c r="DN18" s="28">
        <v>5.7655765460083996E-2</v>
      </c>
      <c r="DO18" s="28">
        <v>-9.0858851608477065E-2</v>
      </c>
      <c r="DP18" s="28">
        <v>6.8645235291098006E-2</v>
      </c>
      <c r="DQ18" s="28">
        <v>-7.9826456658980915E-2</v>
      </c>
      <c r="DR18" s="28">
        <v>-9.6755499775340037E-2</v>
      </c>
      <c r="DS18" s="28">
        <v>9.8596972102918956E-2</v>
      </c>
      <c r="DT18" s="28">
        <v>-5.4730203518499998E-2</v>
      </c>
      <c r="DU18" s="28">
        <v>0.10308417339914988</v>
      </c>
      <c r="DV18" s="28">
        <v>4.4479116924807993E-2</v>
      </c>
      <c r="DW18" s="28">
        <v>2.1722086140366081E-2</v>
      </c>
      <c r="DX18" s="28">
        <v>-5.3456092065618965E-2</v>
      </c>
      <c r="DY18" s="28">
        <v>-2.4756404012442057E-2</v>
      </c>
      <c r="DZ18" s="28">
        <v>-7.7660701915520991E-2</v>
      </c>
      <c r="EA18" s="28">
        <v>-2.715540329615207E-2</v>
      </c>
      <c r="EB18" s="28">
        <v>-7.1576199361256032E-2</v>
      </c>
      <c r="EC18" s="28">
        <v>-1.2589129055439074E-2</v>
      </c>
      <c r="ED18" s="28">
        <v>7.4415005849629012E-2</v>
      </c>
      <c r="EE18" s="28">
        <v>-8.0004032738138053E-2</v>
      </c>
      <c r="EF18" s="28">
        <v>-1.6777391272379982E-2</v>
      </c>
      <c r="EG18" s="28">
        <v>1.1805645043127977E-2</v>
      </c>
      <c r="EH18" s="28">
        <v>-3.0567491258560953E-2</v>
      </c>
      <c r="EI18" s="28">
        <v>-3.6388547484125011E-2</v>
      </c>
      <c r="EJ18" s="28">
        <v>-7.2534553209939956E-2</v>
      </c>
      <c r="EK18" s="28">
        <v>-2.7367652912397955E-2</v>
      </c>
      <c r="EL18" s="28">
        <v>-6.4548145640980215E-3</v>
      </c>
      <c r="EM18" s="28">
        <v>-3.0651228396653019E-2</v>
      </c>
      <c r="EN18" s="28">
        <v>-4.1989993152199978E-2</v>
      </c>
      <c r="EO18" s="28">
        <v>5.0238742808670356E-3</v>
      </c>
      <c r="EP18" s="28">
        <v>-6.1711611519308041E-2</v>
      </c>
      <c r="EQ18" s="28">
        <v>-2.9278426148933945E-2</v>
      </c>
      <c r="ER18" s="28">
        <v>-2.4877323206683011E-2</v>
      </c>
      <c r="ES18" s="28">
        <v>-2.2331019590186019E-2</v>
      </c>
      <c r="ET18" s="28">
        <v>-2.0007154884354006E-2</v>
      </c>
      <c r="EU18" s="28">
        <v>-4.8504602330623037E-2</v>
      </c>
      <c r="EV18" s="28">
        <v>-4.3644845342061922E-2</v>
      </c>
      <c r="EW18" s="28">
        <v>-3.3075677023994055E-2</v>
      </c>
      <c r="EX18" s="28">
        <v>-2.3962001498400998E-3</v>
      </c>
      <c r="EY18" s="28">
        <v>1.4377179622659941E-2</v>
      </c>
      <c r="EZ18" s="28">
        <v>8.5207177927074107E-2</v>
      </c>
      <c r="FA18" s="28">
        <v>-1.8969043352756954E-2</v>
      </c>
      <c r="FB18" s="28">
        <v>6.5846997138750973E-3</v>
      </c>
      <c r="FC18" s="28">
        <v>2.3059823737603402E-4</v>
      </c>
      <c r="FD18" s="28">
        <v>-8.0537660149702095E-3</v>
      </c>
      <c r="FE18" s="28">
        <v>-2.0932326865759965E-2</v>
      </c>
      <c r="FF18" s="28">
        <v>-4.5881338576053032E-2</v>
      </c>
      <c r="FG18" s="28">
        <v>3.8441717216971982E-2</v>
      </c>
      <c r="FH18" s="28">
        <v>-8.7492928660217073E-2</v>
      </c>
      <c r="FI18" s="28">
        <v>5.2892783527853982E-2</v>
      </c>
      <c r="FJ18" s="28">
        <v>1.9741355842542996E-2</v>
      </c>
      <c r="FK18" s="28">
        <v>4.348979093949934E-4</v>
      </c>
      <c r="FL18" s="28">
        <v>-8.1899960313908005E-2</v>
      </c>
      <c r="FM18" s="28">
        <v>9.6258621125639987E-3</v>
      </c>
      <c r="FN18" s="28">
        <v>2.0168314460947023E-2</v>
      </c>
      <c r="FO18" s="28">
        <v>-5.6858733984140097E-2</v>
      </c>
      <c r="FP18" s="28">
        <v>-4.1202337038319881E-2</v>
      </c>
      <c r="FQ18" s="28">
        <v>-4.7337681748138016E-2</v>
      </c>
      <c r="FR18" s="28">
        <v>-7.3245661941601092E-4</v>
      </c>
      <c r="FS18" s="28">
        <v>1.9686870191289008E-2</v>
      </c>
      <c r="FT18" s="28">
        <v>-7.6239352654190018E-2</v>
      </c>
      <c r="FU18" s="28">
        <v>5.2504318981930087E-2</v>
      </c>
      <c r="FV18" s="28">
        <v>-2.3933699847340506E-3</v>
      </c>
      <c r="FW18" s="28">
        <v>-8.9410752526129067E-2</v>
      </c>
      <c r="FX18" s="28">
        <v>-8.2776663990631993E-2</v>
      </c>
      <c r="FY18" s="28">
        <v>9.1683848411250324E-3</v>
      </c>
      <c r="FZ18" s="28">
        <v>1.8788707447559894E-2</v>
      </c>
      <c r="GA18" s="28">
        <v>-4.4986743953350006E-2</v>
      </c>
      <c r="GB18" s="28">
        <v>-1.1598862926749054E-2</v>
      </c>
      <c r="GC18" s="28">
        <v>-0.10992802826451598</v>
      </c>
      <c r="GD18" s="28">
        <v>4.1359547597879853E-2</v>
      </c>
      <c r="GE18" s="28">
        <v>-9.7542637670541055E-2</v>
      </c>
      <c r="GF18" s="28">
        <v>-2.4694327698198015E-2</v>
      </c>
      <c r="GG18" s="28">
        <v>-3.8418553884213003E-2</v>
      </c>
      <c r="GH18" s="28">
        <v>1.8755228996280016E-2</v>
      </c>
      <c r="GI18" s="28">
        <v>5.2942193367262025E-2</v>
      </c>
      <c r="GJ18" s="28">
        <v>4.9900151641162016E-2</v>
      </c>
      <c r="GK18" s="28">
        <v>-7.4728337673499734E-3</v>
      </c>
      <c r="GL18" s="28">
        <v>6.111478779457058E-3</v>
      </c>
      <c r="GM18" s="28">
        <v>-4.4130567554639955E-2</v>
      </c>
      <c r="GN18" s="28">
        <v>-3.145894151442985E-2</v>
      </c>
      <c r="GO18" s="28">
        <v>-3.8832092333910051E-2</v>
      </c>
      <c r="GP18" s="28">
        <v>7.6673274716499984E-2</v>
      </c>
      <c r="GQ18" s="28">
        <v>-2.3135122751509973E-2</v>
      </c>
      <c r="GR18" s="28">
        <v>7.0371988095301319E-3</v>
      </c>
      <c r="GS18" s="28">
        <v>-2.0659217911380034E-2</v>
      </c>
      <c r="GT18" s="28">
        <v>-3.2288579320585042E-2</v>
      </c>
      <c r="GU18" s="28">
        <v>5.2043661900930127E-3</v>
      </c>
      <c r="GV18" s="28">
        <v>-5.4666247338999163E-3</v>
      </c>
      <c r="GW18" s="28">
        <v>-4.6087469699191974E-2</v>
      </c>
      <c r="GX18" s="28">
        <v>-1.4009123876375984E-2</v>
      </c>
      <c r="GY18" s="28">
        <v>-4.353164304019097E-2</v>
      </c>
      <c r="GZ18" s="28">
        <v>1.0344760729275038E-2</v>
      </c>
      <c r="HA18" s="28">
        <v>3.8646302343190442E-3</v>
      </c>
      <c r="HB18" s="28">
        <v>3.9385889489929049E-2</v>
      </c>
      <c r="HC18" s="28">
        <v>-9.2076471895401468E-3</v>
      </c>
      <c r="HD18" s="28">
        <v>-1.7616346629742985E-2</v>
      </c>
      <c r="HE18" s="28">
        <v>-1.2264665684413978E-2</v>
      </c>
      <c r="HF18" s="28">
        <v>-9.0754737370999372E-3</v>
      </c>
      <c r="HG18" s="28">
        <v>-1.5190310107019989E-2</v>
      </c>
      <c r="HH18" s="28">
        <v>-3.3891505650265996E-2</v>
      </c>
      <c r="HI18" s="28">
        <v>-5.0214953426312992E-2</v>
      </c>
      <c r="HJ18" s="28">
        <v>6.3556083687799081E-3</v>
      </c>
      <c r="HK18" s="28">
        <v>2.8694213613083996E-2</v>
      </c>
      <c r="HL18" s="28">
        <v>-0.10977599830241003</v>
      </c>
      <c r="HM18" s="28">
        <v>-9.307763406209979E-3</v>
      </c>
      <c r="HN18" s="28">
        <v>-8.9731657806799703E-3</v>
      </c>
      <c r="HO18" s="28">
        <v>7.9006962752750098E-3</v>
      </c>
      <c r="HP18" s="28">
        <v>-3.1313146900769917E-3</v>
      </c>
      <c r="HQ18" s="28">
        <v>-3.2279675640166094E-2</v>
      </c>
      <c r="HR18" s="28">
        <v>-5.7577326854070021E-2</v>
      </c>
      <c r="HS18" s="28">
        <v>-4.2943851131459931E-2</v>
      </c>
      <c r="HT18" s="28">
        <v>4.3049843872293936E-2</v>
      </c>
      <c r="HU18" s="28">
        <v>1.8626998892814051E-2</v>
      </c>
      <c r="HV18" s="28">
        <v>-2.2633839850645043E-2</v>
      </c>
      <c r="HW18" s="28">
        <v>1.6866084854334051E-2</v>
      </c>
      <c r="HX18" s="28">
        <v>-2.792589997840933E-3</v>
      </c>
      <c r="HY18" s="28">
        <v>-6.7186457819716994E-2</v>
      </c>
      <c r="HZ18" s="28">
        <v>-2.6163663223778943E-2</v>
      </c>
      <c r="IA18" s="28">
        <v>-7.4835817426280093E-2</v>
      </c>
      <c r="IB18" s="28">
        <v>3.6824237073631028E-2</v>
      </c>
      <c r="IC18" s="28">
        <v>-6.2158908097799004E-2</v>
      </c>
      <c r="ID18" s="28">
        <v>-4.0519596016320047E-2</v>
      </c>
      <c r="IE18" s="28">
        <v>-0.13327890267738907</v>
      </c>
      <c r="IF18" s="28">
        <v>7.7908399857972932E-2</v>
      </c>
      <c r="IG18" s="28">
        <v>-2.358666941142018E-2</v>
      </c>
      <c r="IH18" s="28">
        <v>1.6424059867857999E-2</v>
      </c>
      <c r="II18" s="28">
        <v>-0.10367473486870094</v>
      </c>
      <c r="IJ18" s="28">
        <v>-6.6522863104536922E-2</v>
      </c>
      <c r="IK18" s="28">
        <v>-0.15298696510932097</v>
      </c>
      <c r="IL18" s="28">
        <v>-8.0390433302032993E-2</v>
      </c>
      <c r="IM18" s="28">
        <v>-2.9555831259738041E-2</v>
      </c>
      <c r="IN18" s="28">
        <v>-1.2746397963540046E-3</v>
      </c>
      <c r="IO18" s="28">
        <v>-7.9672853901979757E-5</v>
      </c>
      <c r="IP18" s="28">
        <v>-3.3294529486925961E-2</v>
      </c>
      <c r="IQ18" s="28">
        <v>-9.6478169047556017E-2</v>
      </c>
      <c r="IR18" s="28">
        <v>-4.3745955653329949E-2</v>
      </c>
      <c r="IS18" s="28">
        <v>-7.4417812811149009E-2</v>
      </c>
    </row>
    <row r="19" spans="1:253" x14ac:dyDescent="0.2">
      <c r="A19" t="s">
        <v>560</v>
      </c>
      <c r="B19" s="28">
        <v>1.2271245395260999</v>
      </c>
      <c r="C19" s="28">
        <v>1.21253930486299</v>
      </c>
      <c r="D19" s="28">
        <f t="shared" si="1"/>
        <v>-1.4585234663109903E-2</v>
      </c>
      <c r="E19" s="1">
        <v>21.466666666666665</v>
      </c>
      <c r="H19" s="28">
        <v>-6.301091414772797E-2</v>
      </c>
      <c r="I19" s="28">
        <v>1.4905470286557976E-2</v>
      </c>
      <c r="J19" s="28">
        <v>-5.4906393459864922E-2</v>
      </c>
      <c r="K19" s="28">
        <v>-3.6336302251186003E-2</v>
      </c>
      <c r="L19" s="28">
        <v>-1.7783643842549379E-3</v>
      </c>
      <c r="M19" s="28">
        <v>-5.9611619104830038E-2</v>
      </c>
      <c r="N19" s="28">
        <v>-7.2013236596525032E-2</v>
      </c>
      <c r="O19" s="28">
        <v>4.6425430547620827E-3</v>
      </c>
      <c r="P19" s="28">
        <v>-3.8204684008098067E-2</v>
      </c>
      <c r="Q19" s="28">
        <v>-3.805598691493306E-2</v>
      </c>
      <c r="R19" s="28">
        <v>3.0133757511399129E-3</v>
      </c>
      <c r="S19" s="28">
        <v>-9.984848324036899E-3</v>
      </c>
      <c r="T19" s="28">
        <v>3.9515921445650859E-3</v>
      </c>
      <c r="U19" s="28">
        <v>-1.5989221508989959E-2</v>
      </c>
      <c r="V19" s="28">
        <v>-4.3572267375894924E-2</v>
      </c>
      <c r="W19" s="28">
        <v>2.0858637160729998E-3</v>
      </c>
      <c r="X19" s="28">
        <v>-1.0034454974738982E-2</v>
      </c>
      <c r="Y19" s="28">
        <v>5.4364037378268004E-2</v>
      </c>
      <c r="Z19" s="28">
        <v>-1.4795090709076919E-2</v>
      </c>
      <c r="AA19" s="28">
        <v>-1.7045607781175032E-2</v>
      </c>
      <c r="AB19" s="28">
        <v>-1.4426189596238981E-2</v>
      </c>
      <c r="AC19" s="28">
        <v>4.9905495147484991E-2</v>
      </c>
      <c r="AD19" s="28">
        <v>2.0485365890082985E-2</v>
      </c>
      <c r="AE19" s="28">
        <v>3.822211171319001E-2</v>
      </c>
      <c r="AF19" s="28">
        <v>-2.5352755244017922E-2</v>
      </c>
      <c r="AG19" s="28">
        <v>1.9811434177891996E-2</v>
      </c>
      <c r="AH19" s="28">
        <v>-1.1173863324046018E-2</v>
      </c>
      <c r="AI19" s="28">
        <v>-1.045951831355596E-2</v>
      </c>
      <c r="AJ19" s="28">
        <v>1.8496852512506989E-2</v>
      </c>
      <c r="AK19" s="28">
        <v>6.4769740913298013E-2</v>
      </c>
      <c r="AL19" s="28">
        <v>-6.8969604270212037E-2</v>
      </c>
      <c r="AM19" s="28">
        <v>-8.9382990858033473E-5</v>
      </c>
      <c r="AN19" s="28">
        <v>-1.4684243212020998E-2</v>
      </c>
      <c r="AO19" s="28">
        <v>-9.0210733837200463E-3</v>
      </c>
      <c r="AP19" s="28">
        <v>7.3680108871998495E-4</v>
      </c>
      <c r="AQ19" s="28">
        <v>-2.8072722907199754E-3</v>
      </c>
      <c r="AR19" s="28">
        <v>-7.1997375654470064E-3</v>
      </c>
      <c r="AS19" s="28">
        <v>5.4755688134362046E-2</v>
      </c>
      <c r="AT19" s="28">
        <v>-1.9385271358050904E-2</v>
      </c>
      <c r="AU19" s="28">
        <v>-5.4935594975660029E-2</v>
      </c>
      <c r="AV19" s="28">
        <v>-3.0604939569131018E-3</v>
      </c>
      <c r="AW19" s="28">
        <v>4.4443592925865971E-2</v>
      </c>
      <c r="AX19" s="28">
        <v>-1.2611222455872984E-2</v>
      </c>
      <c r="AY19" s="28">
        <v>2.1854111171782931E-2</v>
      </c>
      <c r="AZ19" s="28">
        <v>4.6841386251818995E-2</v>
      </c>
      <c r="BA19" s="28">
        <v>1.6944868285709958E-2</v>
      </c>
      <c r="BB19" s="28">
        <v>3.9262060461364934E-2</v>
      </c>
      <c r="BC19" s="28">
        <v>1.7784833090178975E-2</v>
      </c>
      <c r="BD19" s="28">
        <v>2.3021551442670152E-3</v>
      </c>
      <c r="BE19" s="28">
        <v>2.1537715931990942E-2</v>
      </c>
      <c r="BF19" s="28">
        <v>3.4096034579590428E-3</v>
      </c>
      <c r="BG19" s="28">
        <v>3.403285854003002E-2</v>
      </c>
      <c r="BH19" s="28">
        <v>-2.3168036927226021E-2</v>
      </c>
      <c r="BI19" s="28">
        <v>2.8644075826130044E-2</v>
      </c>
      <c r="BJ19" s="28">
        <v>-2.1932293289446014E-2</v>
      </c>
      <c r="BK19" s="28">
        <v>8.9687429059890356E-3</v>
      </c>
      <c r="BL19" s="28">
        <v>3.1870491262789846E-3</v>
      </c>
      <c r="BM19" s="28">
        <v>-7.8753340549618023E-2</v>
      </c>
      <c r="BN19" s="28">
        <v>-6.818710539076106E-2</v>
      </c>
      <c r="BO19" s="28">
        <v>4.0295733973898074E-2</v>
      </c>
      <c r="BP19" s="28">
        <v>4.7398248314857061E-2</v>
      </c>
      <c r="BQ19" s="28">
        <v>5.1829415802670975E-2</v>
      </c>
      <c r="BR19" s="28">
        <v>-5.5239771078858024E-2</v>
      </c>
      <c r="BS19" s="28">
        <v>-7.2645145633160046E-2</v>
      </c>
      <c r="BT19" s="28">
        <v>-3.8525316108953045E-2</v>
      </c>
      <c r="BU19" s="28">
        <v>-4.5572030061939994E-3</v>
      </c>
      <c r="BV19" s="28">
        <v>-4.8852113903670169E-3</v>
      </c>
      <c r="BW19" s="28">
        <v>6.3578811915299127E-3</v>
      </c>
      <c r="BX19" s="28">
        <v>1.7839097357420064E-2</v>
      </c>
      <c r="BY19" s="28">
        <v>3.5244757104139879E-2</v>
      </c>
      <c r="BZ19" s="28">
        <v>-8.8704569889457074E-2</v>
      </c>
      <c r="CA19" s="28">
        <v>-3.7214413682620018E-2</v>
      </c>
      <c r="CB19" s="28">
        <v>-1.3877431069377E-2</v>
      </c>
      <c r="CC19" s="28">
        <v>3.0234814669094057E-2</v>
      </c>
      <c r="CD19" s="28">
        <v>5.4469044520479848E-3</v>
      </c>
      <c r="CE19" s="28">
        <v>8.9966151247199422E-3</v>
      </c>
      <c r="CF19" s="28">
        <v>3.731457627925705E-2</v>
      </c>
      <c r="CG19" s="28">
        <v>3.0459765035644071E-2</v>
      </c>
      <c r="CH19" s="28">
        <v>1.8105844061768961E-2</v>
      </c>
      <c r="CI19" s="28">
        <v>1.8404275831514938E-2</v>
      </c>
      <c r="CJ19" s="28">
        <v>-2.9165037964167029E-2</v>
      </c>
      <c r="CK19" s="28">
        <v>5.6041913373129026E-2</v>
      </c>
      <c r="CL19" s="28">
        <v>-2.5276543608137025E-2</v>
      </c>
      <c r="CM19" s="28">
        <v>2.7673407849048925E-2</v>
      </c>
      <c r="CN19" s="28">
        <v>9.6226035269539878E-3</v>
      </c>
      <c r="CO19" s="28">
        <v>3.4270642111109972E-2</v>
      </c>
      <c r="CP19" s="28">
        <v>-4.4754096703902846E-4</v>
      </c>
      <c r="CQ19" s="28">
        <v>2.3328689839752004E-2</v>
      </c>
      <c r="CR19" s="28">
        <v>7.8127762383105037E-2</v>
      </c>
      <c r="CS19" s="28">
        <v>9.6177264242559013E-2</v>
      </c>
      <c r="CT19" s="28">
        <v>-1.1779581429437025E-2</v>
      </c>
      <c r="CU19" s="28">
        <v>9.6886080163739119E-2</v>
      </c>
      <c r="CV19" s="28">
        <v>-3.8934438952600292E-3</v>
      </c>
      <c r="CW19" s="28">
        <v>6.1107340806760835E-3</v>
      </c>
      <c r="CX19" s="28">
        <v>3.9843502408832943E-2</v>
      </c>
      <c r="CY19" s="28">
        <v>-9.2663933069280224E-3</v>
      </c>
      <c r="CZ19" s="28">
        <v>-3.2365520493237931E-2</v>
      </c>
      <c r="DA19" s="28">
        <v>1.3389017067699793E-3</v>
      </c>
      <c r="DB19" s="28">
        <v>-0.12082810103122488</v>
      </c>
      <c r="DC19" s="28">
        <v>7.5249505597499988E-3</v>
      </c>
      <c r="DD19" s="28">
        <v>6.471346959181945E-3</v>
      </c>
      <c r="DE19" s="28">
        <v>2.4983819466729562E-3</v>
      </c>
      <c r="DF19" s="28">
        <v>5.542544192737997E-2</v>
      </c>
      <c r="DG19" s="28">
        <v>4.9680646521998995E-4</v>
      </c>
      <c r="DH19" s="28">
        <v>-6.4246585246928944E-2</v>
      </c>
      <c r="DI19" s="28">
        <v>3.4601271864335037E-2</v>
      </c>
      <c r="DJ19" s="28">
        <v>-2.0419699248070966E-2</v>
      </c>
      <c r="DK19" s="28">
        <v>3.2358289471378976E-2</v>
      </c>
      <c r="DL19" s="28">
        <v>5.1101551037425974E-2</v>
      </c>
      <c r="DM19" s="28">
        <v>2.7775999223976999E-2</v>
      </c>
      <c r="DN19" s="28">
        <v>-9.5003991045504055E-2</v>
      </c>
      <c r="DO19" s="28">
        <v>-6.6055639345836026E-2</v>
      </c>
      <c r="DP19" s="28">
        <v>3.2900453510140926E-2</v>
      </c>
      <c r="DQ19" s="28">
        <v>4.1813190243824905E-2</v>
      </c>
      <c r="DR19" s="28">
        <v>7.4337819138086014E-2</v>
      </c>
      <c r="DS19" s="28">
        <v>9.7555292149378081E-2</v>
      </c>
      <c r="DT19" s="28">
        <v>0.10395545867773004</v>
      </c>
      <c r="DU19" s="28">
        <v>6.963894354928013E-2</v>
      </c>
      <c r="DV19" s="28">
        <v>1.4637174259902963E-2</v>
      </c>
      <c r="DW19" s="28">
        <v>-1.9127051361272018E-2</v>
      </c>
      <c r="DX19" s="28">
        <v>9.9210792964743E-2</v>
      </c>
      <c r="DY19" s="28">
        <v>4.5784988147872019E-2</v>
      </c>
      <c r="DZ19" s="28">
        <v>3.7651751317140381E-3</v>
      </c>
      <c r="EA19" s="28">
        <v>3.5192720946811029E-2</v>
      </c>
      <c r="EB19" s="28">
        <v>8.4379926627999868E-3</v>
      </c>
      <c r="EC19" s="28">
        <v>-3.575972675466299E-2</v>
      </c>
      <c r="ED19" s="28">
        <v>-1.9275018037893998E-2</v>
      </c>
      <c r="EE19" s="28">
        <v>-3.5519955329375019E-2</v>
      </c>
      <c r="EF19" s="28">
        <v>-2.6467643584822009E-2</v>
      </c>
      <c r="EG19" s="28">
        <v>-7.5495895096345911E-2</v>
      </c>
      <c r="EH19" s="28">
        <v>-7.5525652298426005E-2</v>
      </c>
      <c r="EI19" s="28">
        <v>-2.9398583210585971E-2</v>
      </c>
      <c r="EJ19" s="28">
        <v>-3.6549544239800946E-2</v>
      </c>
      <c r="EK19" s="28">
        <v>-4.1690121067536001E-2</v>
      </c>
      <c r="EL19" s="28">
        <v>-2.6177897011374962E-2</v>
      </c>
      <c r="EM19" s="28">
        <v>-1.129357168638101E-2</v>
      </c>
      <c r="EN19" s="28">
        <v>2.4963081069869775E-3</v>
      </c>
      <c r="EO19" s="28">
        <v>-9.6887233089809621E-3</v>
      </c>
      <c r="EP19" s="28">
        <v>2.1914172104469998E-2</v>
      </c>
      <c r="EQ19" s="28">
        <v>-1.9711637318491015E-2</v>
      </c>
      <c r="ER19" s="28">
        <v>-6.3345921921559967E-2</v>
      </c>
      <c r="ES19" s="28">
        <v>1.8303396470389921E-2</v>
      </c>
      <c r="ET19" s="28">
        <v>-2.6924868833330118E-3</v>
      </c>
      <c r="EU19" s="28">
        <v>-2.695828628018293E-2</v>
      </c>
      <c r="EV19" s="28">
        <v>1.9282391990524061E-2</v>
      </c>
      <c r="EW19" s="28">
        <v>1.4209249546943026E-2</v>
      </c>
      <c r="EX19" s="28">
        <v>-1.9578323301861045E-2</v>
      </c>
      <c r="EY19" s="28">
        <v>4.0338671843209939E-2</v>
      </c>
      <c r="EZ19" s="28">
        <v>-4.468598273034996E-2</v>
      </c>
      <c r="FA19" s="28">
        <v>1.6757369381392939E-2</v>
      </c>
      <c r="FB19" s="28">
        <v>3.5205366288550088E-2</v>
      </c>
      <c r="FC19" s="28">
        <v>-1.2922852435184984E-2</v>
      </c>
      <c r="FD19" s="28">
        <v>-6.0338579428175998E-2</v>
      </c>
      <c r="FE19" s="28">
        <v>7.9825260106802798E-4</v>
      </c>
      <c r="FF19" s="28">
        <v>-1.0712249481930058E-3</v>
      </c>
      <c r="FG19" s="28">
        <v>-2.6675498925872954E-2</v>
      </c>
      <c r="FH19" s="28">
        <v>2.2539249738720013E-3</v>
      </c>
      <c r="FI19" s="28">
        <v>2.8443658876718958E-2</v>
      </c>
      <c r="FJ19" s="28">
        <v>-1.2532460519851019E-2</v>
      </c>
      <c r="FK19" s="28">
        <v>-2.479935785689602E-2</v>
      </c>
      <c r="FL19" s="28">
        <v>-7.0664789898086999E-2</v>
      </c>
      <c r="FM19" s="28">
        <v>-2.244111684197303E-2</v>
      </c>
      <c r="FN19" s="28">
        <v>5.6301195831859996E-2</v>
      </c>
      <c r="FO19" s="28">
        <v>4.2836860510019004E-2</v>
      </c>
      <c r="FP19" s="28">
        <v>7.611415001863997E-2</v>
      </c>
      <c r="FQ19" s="28">
        <v>-4.0356506441919793E-3</v>
      </c>
      <c r="FR19" s="28">
        <v>-5.5350000834344937E-2</v>
      </c>
      <c r="FS19" s="28">
        <v>8.7431321541469043E-2</v>
      </c>
      <c r="FT19" s="28">
        <v>3.1879011178628014E-2</v>
      </c>
      <c r="FU19" s="28">
        <v>4.2542406197252025E-2</v>
      </c>
      <c r="FV19" s="28">
        <v>0.12050709916871793</v>
      </c>
      <c r="FW19" s="28">
        <v>-2.4407360254158017E-2</v>
      </c>
      <c r="FX19" s="28">
        <v>2.491346394040006E-2</v>
      </c>
      <c r="FY19" s="28">
        <v>8.3110440370724015E-2</v>
      </c>
      <c r="FZ19" s="28">
        <v>-1.5367832572702023E-2</v>
      </c>
      <c r="GA19" s="28">
        <v>1.6742351964100788E-3</v>
      </c>
      <c r="GB19" s="28">
        <v>2.0510567461743068E-2</v>
      </c>
      <c r="GC19" s="28">
        <v>-5.2981141167626977E-2</v>
      </c>
      <c r="GD19" s="28">
        <v>2.2730229634000398E-3</v>
      </c>
      <c r="GE19" s="28">
        <v>-4.0092709828430939E-2</v>
      </c>
      <c r="GF19" s="28">
        <v>-1.7694567063058053E-2</v>
      </c>
      <c r="GG19" s="28">
        <v>-1.7276674967545924E-2</v>
      </c>
      <c r="GH19" s="28">
        <v>-3.6638208389280003E-2</v>
      </c>
      <c r="GI19" s="28">
        <v>9.9652127786110656E-3</v>
      </c>
      <c r="GJ19" s="28">
        <v>2.5441072239780982E-2</v>
      </c>
      <c r="GK19" s="28">
        <v>3.5470255783623061E-2</v>
      </c>
      <c r="GL19" s="28">
        <v>-1.497491685514607E-2</v>
      </c>
      <c r="GM19" s="28">
        <v>-1.0574407232172955E-2</v>
      </c>
      <c r="GN19" s="28">
        <v>-1.2654749749539951E-2</v>
      </c>
      <c r="GO19" s="28">
        <v>-3.9239499954120127E-2</v>
      </c>
      <c r="GP19" s="28">
        <v>-1.6052885697440011E-2</v>
      </c>
      <c r="GQ19" s="28">
        <v>-1.197906909299018E-2</v>
      </c>
      <c r="GR19" s="28">
        <v>8.1941492659098891E-3</v>
      </c>
      <c r="GS19" s="28">
        <v>-7.4519182679999574E-4</v>
      </c>
      <c r="GT19" s="28">
        <v>3.1512562789626997E-2</v>
      </c>
      <c r="GU19" s="28">
        <v>2.9604341217450036E-2</v>
      </c>
      <c r="GV19" s="28">
        <v>2.2897063484115021E-2</v>
      </c>
      <c r="GW19" s="28">
        <v>-3.9545290349026985E-2</v>
      </c>
      <c r="GX19" s="28">
        <v>-8.9397548180151998E-2</v>
      </c>
      <c r="GY19" s="28">
        <v>-1.6774358385700072E-2</v>
      </c>
      <c r="GZ19" s="28">
        <v>-1.8701466702923053E-2</v>
      </c>
      <c r="HA19" s="28">
        <v>1.4824718817488036E-2</v>
      </c>
      <c r="HB19" s="28">
        <v>2.5467912872119136E-3</v>
      </c>
      <c r="HC19" s="28">
        <v>-1.6264380237832055E-2</v>
      </c>
      <c r="HD19" s="28">
        <v>-1.3395087443632048E-2</v>
      </c>
      <c r="HE19" s="28">
        <v>2.1322353290078033E-2</v>
      </c>
      <c r="HF19" s="28">
        <v>-6.0227594563158959E-2</v>
      </c>
      <c r="HG19" s="28">
        <v>-2.8019030710418003E-2</v>
      </c>
      <c r="HH19" s="28">
        <v>-7.3063602814293915E-4</v>
      </c>
      <c r="HI19" s="28">
        <v>-1.7002760799009975E-2</v>
      </c>
      <c r="HJ19" s="28">
        <v>-3.9679300677699647E-3</v>
      </c>
      <c r="HK19" s="28">
        <v>8.307965256665395E-2</v>
      </c>
      <c r="HL19" s="28">
        <v>0.14731960602708305</v>
      </c>
      <c r="HM19" s="28">
        <v>6.7711336272100131E-2</v>
      </c>
      <c r="HN19" s="28">
        <v>-3.6612196059165991E-2</v>
      </c>
      <c r="HO19" s="28">
        <v>1.4708820666376021E-2</v>
      </c>
      <c r="HP19" s="28">
        <v>-6.1981728458715968E-2</v>
      </c>
      <c r="HQ19" s="28">
        <v>-2.7623531719049854E-3</v>
      </c>
      <c r="HR19" s="28">
        <v>1.8186912616094064E-2</v>
      </c>
      <c r="HS19" s="28">
        <v>-2.3331550692302971E-2</v>
      </c>
      <c r="HT19" s="28">
        <v>-2.6147808289635921E-2</v>
      </c>
      <c r="HU19" s="28">
        <v>-4.0244740755569053E-2</v>
      </c>
      <c r="HV19" s="28">
        <v>5.1613852194661969E-2</v>
      </c>
      <c r="HW19" s="28">
        <v>6.1661277681785975E-2</v>
      </c>
      <c r="HX19" s="28">
        <v>-8.5283015239040472E-3</v>
      </c>
      <c r="HY19" s="28">
        <v>3.6961996971173972E-2</v>
      </c>
      <c r="HZ19" s="28">
        <v>-1.2902926198011977E-2</v>
      </c>
      <c r="IA19" s="28">
        <v>-2.821250653440599E-2</v>
      </c>
      <c r="IB19" s="28">
        <v>5.1049912510570117E-3</v>
      </c>
      <c r="IC19" s="28">
        <v>6.6021699031799663E-3</v>
      </c>
      <c r="ID19" s="28">
        <v>-4.0815017954277E-2</v>
      </c>
      <c r="IE19" s="28">
        <v>-4.5950741263536043E-2</v>
      </c>
      <c r="IF19" s="28">
        <v>-4.5713629220661023E-2</v>
      </c>
      <c r="IG19" s="28">
        <v>6.4712132398900835E-3</v>
      </c>
      <c r="IH19" s="28">
        <v>-1.8969677388658956E-2</v>
      </c>
      <c r="II19" s="28">
        <v>-3.2513666720617063E-2</v>
      </c>
      <c r="IJ19" s="28">
        <v>-8.6197895133817926E-2</v>
      </c>
      <c r="IK19" s="28">
        <v>-4.5964189837960023E-2</v>
      </c>
      <c r="IL19" s="28">
        <v>-5.8470878392289038E-2</v>
      </c>
      <c r="IM19" s="28">
        <v>-4.1006742666164997E-2</v>
      </c>
      <c r="IN19" s="28">
        <v>-6.5467116361606958E-2</v>
      </c>
      <c r="IO19" s="28">
        <v>-5.1537117305792024E-2</v>
      </c>
      <c r="IP19" s="28">
        <v>-9.7242792065326933E-2</v>
      </c>
      <c r="IQ19" s="28">
        <v>-8.6385022069133011E-2</v>
      </c>
      <c r="IR19" s="28">
        <v>2.0766860932750042E-2</v>
      </c>
      <c r="IS19" s="28">
        <v>-2.1556473531564979E-2</v>
      </c>
    </row>
    <row r="20" spans="1:253" x14ac:dyDescent="0.2">
      <c r="A20" t="s">
        <v>561</v>
      </c>
      <c r="B20" s="28">
        <v>1.2637421217907301</v>
      </c>
      <c r="C20" s="28">
        <v>1.2810529258010801</v>
      </c>
      <c r="D20" s="28">
        <f t="shared" si="1"/>
        <v>1.7310804010350012E-2</v>
      </c>
      <c r="E20" s="1">
        <v>18.2</v>
      </c>
      <c r="H20" s="28">
        <v>3.2384053441800065E-2</v>
      </c>
      <c r="I20" s="28">
        <v>1.6711450571170072E-2</v>
      </c>
      <c r="J20" s="28">
        <v>-2.7449501071657001E-2</v>
      </c>
      <c r="K20" s="28">
        <v>-2.5038217626652925E-2</v>
      </c>
      <c r="L20" s="28">
        <v>1.5459544601894026E-2</v>
      </c>
      <c r="M20" s="28">
        <v>-5.5484207074960601E-3</v>
      </c>
      <c r="N20" s="28">
        <v>-3.5668331851921975E-2</v>
      </c>
      <c r="O20" s="28">
        <v>-1.0054812261039991E-3</v>
      </c>
      <c r="P20" s="28">
        <v>-7.8497282526595047E-2</v>
      </c>
      <c r="Q20" s="28">
        <v>-3.8402128235099031E-2</v>
      </c>
      <c r="R20" s="28">
        <v>-4.9750123943030022E-2</v>
      </c>
      <c r="S20" s="28">
        <v>-4.2141727051189903E-2</v>
      </c>
      <c r="T20" s="28">
        <v>-4.353605141149397E-2</v>
      </c>
      <c r="U20" s="28">
        <v>-8.5830961225434987E-2</v>
      </c>
      <c r="V20" s="28">
        <v>-0.13560829296330612</v>
      </c>
      <c r="W20" s="28">
        <v>-4.1935323301145022E-2</v>
      </c>
      <c r="X20" s="28">
        <v>-3.7885203207813967E-2</v>
      </c>
      <c r="Y20" s="28">
        <v>-4.6330958740277928E-2</v>
      </c>
      <c r="Z20" s="28">
        <v>-7.1094999874108056E-2</v>
      </c>
      <c r="AA20" s="28">
        <v>-5.6447150378381994E-2</v>
      </c>
      <c r="AB20" s="28">
        <v>-3.712750914627394E-2</v>
      </c>
      <c r="AC20" s="28">
        <v>-5.9610855114250016E-2</v>
      </c>
      <c r="AD20" s="28">
        <v>7.2184051752710587E-3</v>
      </c>
      <c r="AE20" s="28">
        <v>2.8149270150180983E-2</v>
      </c>
      <c r="AF20" s="28">
        <v>-5.4682617559569935E-2</v>
      </c>
      <c r="AG20" s="28">
        <v>-3.7812623889538988E-2</v>
      </c>
      <c r="AH20" s="28">
        <v>-4.8289396683497965E-2</v>
      </c>
      <c r="AI20" s="28">
        <v>-3.9835902561109915E-2</v>
      </c>
      <c r="AJ20" s="28">
        <v>-8.6829690970184004E-2</v>
      </c>
      <c r="AK20" s="28">
        <v>-1.660742730527498E-2</v>
      </c>
      <c r="AL20" s="28">
        <v>-3.6274711428013084E-2</v>
      </c>
      <c r="AM20" s="28">
        <v>-1.8162267996850057E-2</v>
      </c>
      <c r="AN20" s="28">
        <v>-0.10431486049306593</v>
      </c>
      <c r="AO20" s="28">
        <v>-1.2835853782140028E-2</v>
      </c>
      <c r="AP20" s="28">
        <v>-5.8116258270490051E-2</v>
      </c>
      <c r="AQ20" s="28">
        <v>-6.7560804507491135E-2</v>
      </c>
      <c r="AR20" s="28">
        <v>-0.14894562064801997</v>
      </c>
      <c r="AS20" s="28">
        <v>-7.0411563340345928E-2</v>
      </c>
      <c r="AT20" s="28">
        <v>-7.5960828411954062E-2</v>
      </c>
      <c r="AU20" s="28">
        <v>-6.6833995678574065E-2</v>
      </c>
      <c r="AV20" s="28">
        <v>-7.1897293281069974E-2</v>
      </c>
      <c r="AW20" s="28">
        <v>-6.1404976124560084E-2</v>
      </c>
      <c r="AX20" s="28">
        <v>-9.5229295910496004E-2</v>
      </c>
      <c r="AY20" s="28">
        <v>-5.8006200067549862E-2</v>
      </c>
      <c r="AZ20" s="28">
        <v>-6.4383987043117985E-2</v>
      </c>
      <c r="BA20" s="28">
        <v>-2.9328199277012024E-2</v>
      </c>
      <c r="BB20" s="28">
        <v>-7.715263207108003E-2</v>
      </c>
      <c r="BC20" s="28">
        <v>-2.897051687306007E-2</v>
      </c>
      <c r="BD20" s="28">
        <v>-4.2167969703019947E-2</v>
      </c>
      <c r="BE20" s="28">
        <v>-0.13795623144545699</v>
      </c>
      <c r="BF20" s="28">
        <v>-7.4977272968794861E-2</v>
      </c>
      <c r="BG20" s="28">
        <v>-6.9229898032020065E-2</v>
      </c>
      <c r="BH20" s="28">
        <v>-3.6293977341694039E-2</v>
      </c>
      <c r="BI20" s="28">
        <v>-5.0340257851779757E-3</v>
      </c>
      <c r="BJ20" s="28">
        <v>-3.9110312435313044E-2</v>
      </c>
      <c r="BK20" s="28">
        <v>-3.1478426975787954E-2</v>
      </c>
      <c r="BL20" s="28">
        <v>2.7001945004947014E-2</v>
      </c>
      <c r="BM20" s="28">
        <v>-2.0619983197852076E-2</v>
      </c>
      <c r="BN20" s="28">
        <v>-1.2696654929055029E-2</v>
      </c>
      <c r="BO20" s="28">
        <v>-1.1444016092124976E-2</v>
      </c>
      <c r="BP20" s="28">
        <v>-4.8003195391753128E-2</v>
      </c>
      <c r="BQ20" s="28">
        <v>-4.644225009930103E-2</v>
      </c>
      <c r="BR20" s="28">
        <v>-9.0831242087815012E-2</v>
      </c>
      <c r="BS20" s="28">
        <v>-3.7943590526547055E-2</v>
      </c>
      <c r="BT20" s="28">
        <v>-5.3267766110270065E-2</v>
      </c>
      <c r="BU20" s="28">
        <v>1.9579496859130074E-2</v>
      </c>
      <c r="BV20" s="28">
        <v>1.2938940116159925E-2</v>
      </c>
      <c r="BW20" s="28">
        <v>5.5097442773869965E-2</v>
      </c>
      <c r="BX20" s="28">
        <v>2.632276379332199E-2</v>
      </c>
      <c r="BY20" s="28">
        <v>6.8289361824499961E-2</v>
      </c>
      <c r="BZ20" s="28">
        <v>-2.3088149666465996E-2</v>
      </c>
      <c r="CA20" s="28">
        <v>-8.8818358778948947E-2</v>
      </c>
      <c r="CB20" s="28">
        <v>-1.4618505262634973E-2</v>
      </c>
      <c r="CC20" s="28">
        <v>-2.8038798239979901E-3</v>
      </c>
      <c r="CD20" s="28">
        <v>8.2637247081109866E-3</v>
      </c>
      <c r="CE20" s="28">
        <v>3.9187144080490954E-2</v>
      </c>
      <c r="CF20" s="28">
        <v>-1.4238185182059993E-2</v>
      </c>
      <c r="CG20" s="28">
        <v>1.0267112683873036E-2</v>
      </c>
      <c r="CH20" s="28">
        <v>-5.1582350940290178E-3</v>
      </c>
      <c r="CI20" s="28">
        <v>4.7139228913035014E-2</v>
      </c>
      <c r="CJ20" s="28">
        <v>2.0147360844557927E-2</v>
      </c>
      <c r="CK20" s="28">
        <v>3.7026183290795878E-2</v>
      </c>
      <c r="CL20" s="28">
        <v>4.8702129512839809E-3</v>
      </c>
      <c r="CM20" s="28">
        <v>5.1328879554797924E-2</v>
      </c>
      <c r="CN20" s="28">
        <v>7.5292730919790052E-2</v>
      </c>
      <c r="CO20" s="28">
        <v>4.5629342258590944E-2</v>
      </c>
      <c r="CP20" s="28">
        <v>4.1462247593458956E-2</v>
      </c>
      <c r="CQ20" s="28">
        <v>4.967228624379505E-2</v>
      </c>
      <c r="CR20" s="28">
        <v>-7.9738321491315989E-2</v>
      </c>
      <c r="CS20" s="28">
        <v>9.1458938411764001E-2</v>
      </c>
      <c r="CT20" s="28">
        <v>-1.3921963050961939E-2</v>
      </c>
      <c r="CU20" s="28">
        <v>-2.3091085216542018E-2</v>
      </c>
      <c r="CV20" s="28">
        <v>1.6360652696399969E-2</v>
      </c>
      <c r="CW20" s="28">
        <v>1.6785769914248072E-2</v>
      </c>
      <c r="CX20" s="28">
        <v>-3.0935110722907999E-2</v>
      </c>
      <c r="CY20" s="28">
        <v>3.5818122051380019E-2</v>
      </c>
      <c r="CZ20" s="28">
        <v>1.9864017477872919E-2</v>
      </c>
      <c r="DA20" s="28">
        <v>5.2151190065866104E-2</v>
      </c>
      <c r="DB20" s="28">
        <v>-2.5146850319796021E-2</v>
      </c>
      <c r="DC20" s="28">
        <v>2.2625031265309015E-2</v>
      </c>
      <c r="DD20" s="28">
        <v>-1.3244809265014035E-2</v>
      </c>
      <c r="DE20" s="28">
        <v>-7.0799367126490598E-3</v>
      </c>
      <c r="DF20" s="28">
        <v>-1.5713026010712006E-2</v>
      </c>
      <c r="DG20" s="28">
        <v>3.5667409277691076E-2</v>
      </c>
      <c r="DH20" s="28">
        <v>-8.8857073037580392E-3</v>
      </c>
      <c r="DI20" s="28">
        <v>6.3930802948908072E-2</v>
      </c>
      <c r="DJ20" s="28">
        <v>8.7741408870120052E-3</v>
      </c>
      <c r="DK20" s="28">
        <v>5.7398670072908997E-2</v>
      </c>
      <c r="DL20" s="28">
        <v>-7.3301015436188055E-2</v>
      </c>
      <c r="DM20" s="28">
        <v>0.11068712880736009</v>
      </c>
      <c r="DN20" s="28">
        <v>0.12244019141563312</v>
      </c>
      <c r="DO20" s="28">
        <v>8.3081837883563048E-2</v>
      </c>
      <c r="DP20" s="28">
        <v>3.5904041806557929E-2</v>
      </c>
      <c r="DQ20" s="28">
        <v>-3.2942128782512015E-2</v>
      </c>
      <c r="DR20" s="28">
        <v>-1.1040029896267067E-2</v>
      </c>
      <c r="DS20" s="28">
        <v>-3.2767731075485029E-2</v>
      </c>
      <c r="DT20" s="28">
        <v>-7.0845638788657017E-2</v>
      </c>
      <c r="DU20" s="28">
        <v>-2.7213747968399815E-3</v>
      </c>
      <c r="DV20" s="28">
        <v>2.1784994337293972E-2</v>
      </c>
      <c r="DW20" s="28">
        <v>-7.2242065531310518E-3</v>
      </c>
      <c r="DX20" s="28">
        <v>6.070856553639592E-2</v>
      </c>
      <c r="DY20" s="28">
        <v>-2.8352116474083977E-2</v>
      </c>
      <c r="DZ20" s="28">
        <v>-2.2497453251662969E-2</v>
      </c>
      <c r="EA20" s="28">
        <v>7.0941637243542965E-2</v>
      </c>
      <c r="EB20" s="28">
        <v>-4.9565817020377989E-2</v>
      </c>
      <c r="EC20" s="28">
        <v>2.6011969294406967E-2</v>
      </c>
      <c r="ED20" s="28">
        <v>-0.10939864589278103</v>
      </c>
      <c r="EE20" s="28">
        <v>3.0722506270549954E-2</v>
      </c>
      <c r="EF20" s="28">
        <v>-4.2711845764838996E-2</v>
      </c>
      <c r="EG20" s="28">
        <v>6.6004038641329643E-3</v>
      </c>
      <c r="EH20" s="28">
        <v>-3.129523686499891E-2</v>
      </c>
      <c r="EI20" s="28">
        <v>-1.931126524558302E-2</v>
      </c>
      <c r="EJ20" s="28">
        <v>-4.8395028000785989E-2</v>
      </c>
      <c r="EK20" s="28">
        <v>3.1370939435204637E-4</v>
      </c>
      <c r="EL20" s="28">
        <v>-6.1458711781777087E-2</v>
      </c>
      <c r="EM20" s="28">
        <v>9.5021608224600262E-3</v>
      </c>
      <c r="EN20" s="28">
        <v>-1.6099498143017033E-2</v>
      </c>
      <c r="EO20" s="28">
        <v>4.1652090005966036E-2</v>
      </c>
      <c r="EP20" s="28">
        <v>-3.6671176893154911E-2</v>
      </c>
      <c r="EQ20" s="28">
        <v>-3.6546858556256057E-2</v>
      </c>
      <c r="ER20" s="28">
        <v>-7.5927719580530795E-3</v>
      </c>
      <c r="ES20" s="28">
        <v>5.624651673414971E-3</v>
      </c>
      <c r="ET20" s="28">
        <v>-9.7553702430430711E-3</v>
      </c>
      <c r="EU20" s="28">
        <v>1.4631404466111997E-2</v>
      </c>
      <c r="EV20" s="28">
        <v>-0.106312275866428</v>
      </c>
      <c r="EW20" s="28">
        <v>2.5782474806724021E-2</v>
      </c>
      <c r="EX20" s="28">
        <v>8.7721690330289981E-2</v>
      </c>
      <c r="EY20" s="28">
        <v>4.4881515026089946E-2</v>
      </c>
      <c r="EZ20" s="28">
        <v>-4.1054932967480084E-2</v>
      </c>
      <c r="FA20" s="28">
        <v>-1.053854347182015E-2</v>
      </c>
      <c r="FB20" s="28">
        <v>-3.244490663839894E-2</v>
      </c>
      <c r="FC20" s="28">
        <v>3.7335253322994921E-2</v>
      </c>
      <c r="FD20" s="28">
        <v>-3.0894240107199877E-2</v>
      </c>
      <c r="FE20" s="28">
        <v>-1.1112898712180019E-2</v>
      </c>
      <c r="FF20" s="28">
        <v>2.7739084443300976E-2</v>
      </c>
      <c r="FG20" s="28">
        <v>5.3502114502415044E-2</v>
      </c>
      <c r="FH20" s="28">
        <v>-9.8765819263059162E-3</v>
      </c>
      <c r="FI20" s="28">
        <v>-2.7509396743474968E-2</v>
      </c>
      <c r="FJ20" s="28">
        <v>-2.488757701743205E-2</v>
      </c>
      <c r="FK20" s="28">
        <v>8.2587962710001239E-4</v>
      </c>
      <c r="FL20" s="28">
        <v>-3.3255433219905983E-2</v>
      </c>
      <c r="FM20" s="28">
        <v>2.9644114046796011E-2</v>
      </c>
      <c r="FN20" s="28">
        <v>-7.4662494308808003E-2</v>
      </c>
      <c r="FO20" s="28">
        <v>-5.1408969438989649E-3</v>
      </c>
      <c r="FP20" s="28">
        <v>-8.7887221346789834E-2</v>
      </c>
      <c r="FQ20" s="28">
        <v>6.1177725708798647E-3</v>
      </c>
      <c r="FR20" s="28">
        <v>-5.3059605797326048E-2</v>
      </c>
      <c r="FS20" s="28">
        <v>-0.15656486564668914</v>
      </c>
      <c r="FT20" s="28">
        <v>-5.0203636059390044E-2</v>
      </c>
      <c r="FU20" s="28">
        <v>4.987556476311017E-2</v>
      </c>
      <c r="FV20" s="28">
        <v>1.5534652722790976E-2</v>
      </c>
      <c r="FW20" s="28">
        <v>-1.9200894220961051E-2</v>
      </c>
      <c r="FX20" s="28">
        <v>-7.2183758762799033E-2</v>
      </c>
      <c r="FY20" s="28">
        <v>5.0297341735109358E-3</v>
      </c>
      <c r="FZ20" s="28">
        <v>-6.0974748536229972E-2</v>
      </c>
      <c r="GA20" s="28">
        <v>-0.10963173745745003</v>
      </c>
      <c r="GB20" s="28">
        <v>-4.2804087128708979E-2</v>
      </c>
      <c r="GC20" s="28">
        <v>-4.5806028053794079E-2</v>
      </c>
      <c r="GD20" s="28">
        <v>6.9138051070001261E-3</v>
      </c>
      <c r="GE20" s="28">
        <v>-2.029409584864994E-2</v>
      </c>
      <c r="GF20" s="28">
        <v>2.4740346411401992E-2</v>
      </c>
      <c r="GG20" s="28">
        <v>9.7781950464620015E-2</v>
      </c>
      <c r="GH20" s="28">
        <v>-2.5486701011649959E-2</v>
      </c>
      <c r="GI20" s="28">
        <v>2.3689287088139999E-2</v>
      </c>
      <c r="GJ20" s="28">
        <v>-8.5979980480330065E-2</v>
      </c>
      <c r="GK20" s="28">
        <v>2.2500713137100004E-2</v>
      </c>
      <c r="GL20" s="28">
        <v>-7.7416528366847981E-2</v>
      </c>
      <c r="GM20" s="28">
        <v>-2.8703722117007002E-2</v>
      </c>
      <c r="GN20" s="28">
        <v>5.7516566922710011E-2</v>
      </c>
      <c r="GO20" s="28">
        <v>7.0565103753210012E-2</v>
      </c>
      <c r="GP20" s="28">
        <v>9.6169994427600991E-2</v>
      </c>
      <c r="GQ20" s="28">
        <v>3.316298735900336E-4</v>
      </c>
      <c r="GR20" s="28">
        <v>6.0828501505980181E-2</v>
      </c>
      <c r="GS20" s="28">
        <v>3.9412976684660039E-2</v>
      </c>
      <c r="GT20" s="28">
        <v>2.8272677212951014E-2</v>
      </c>
      <c r="GU20" s="28">
        <v>8.0605175920892003E-2</v>
      </c>
      <c r="GV20" s="28">
        <v>-1.9606636056016091E-2</v>
      </c>
      <c r="GW20" s="28">
        <v>-3.8623580831961046E-2</v>
      </c>
      <c r="GX20" s="28">
        <v>-3.6151231977502918E-2</v>
      </c>
      <c r="GY20" s="28">
        <v>-8.8848260407830004E-3</v>
      </c>
      <c r="GZ20" s="28">
        <v>2.0601774101814962E-2</v>
      </c>
      <c r="HA20" s="28">
        <v>1.1717619253443057E-2</v>
      </c>
      <c r="HB20" s="28">
        <v>-4.2590606522249219E-3</v>
      </c>
      <c r="HC20" s="28">
        <v>3.8818830676359939E-2</v>
      </c>
      <c r="HD20" s="28">
        <v>-1.1392726359633065E-2</v>
      </c>
      <c r="HE20" s="28">
        <v>4.626402462440693E-2</v>
      </c>
      <c r="HF20" s="28">
        <v>2.2621379715615064E-2</v>
      </c>
      <c r="HG20" s="28">
        <v>-2.9774178644853988E-2</v>
      </c>
      <c r="HH20" s="28">
        <v>-7.4087221563131966E-2</v>
      </c>
      <c r="HI20" s="28">
        <v>2.9698065577712929E-2</v>
      </c>
      <c r="HJ20" s="28">
        <v>8.8346329358250042E-2</v>
      </c>
      <c r="HK20" s="28">
        <v>7.2491752866070014E-2</v>
      </c>
      <c r="HL20" s="28">
        <v>6.3647682602339994E-2</v>
      </c>
      <c r="HM20" s="28">
        <v>0.14270495570132002</v>
      </c>
      <c r="HN20" s="28">
        <v>-1.6568206282099984E-2</v>
      </c>
      <c r="HO20" s="28">
        <v>0.13282463650152998</v>
      </c>
      <c r="HP20" s="28">
        <v>-3.9127409977588012E-2</v>
      </c>
      <c r="HQ20" s="28">
        <v>2.3895857358970041E-2</v>
      </c>
      <c r="HR20" s="28">
        <v>-4.0170669436454975E-2</v>
      </c>
      <c r="HS20" s="28">
        <v>-7.5940046837364994E-2</v>
      </c>
      <c r="HT20" s="28">
        <v>-3.663781298771196E-2</v>
      </c>
      <c r="HU20" s="28">
        <v>-7.3327030568913987E-2</v>
      </c>
      <c r="HV20" s="28">
        <v>1.8166548038629493E-3</v>
      </c>
      <c r="HW20" s="28">
        <v>-0.11136974739712602</v>
      </c>
      <c r="HX20" s="28">
        <v>-5.7485931758150977E-2</v>
      </c>
      <c r="HY20" s="28">
        <v>-5.8635930335798947E-2</v>
      </c>
      <c r="HZ20" s="28">
        <v>-8.4469236379904999E-2</v>
      </c>
      <c r="IA20" s="28">
        <v>-2.6980470547042001E-2</v>
      </c>
      <c r="IB20" s="28">
        <v>-9.400704117752301E-2</v>
      </c>
      <c r="IC20" s="28">
        <v>-4.6583485815665071E-2</v>
      </c>
      <c r="ID20" s="28">
        <v>3.6490088614231087E-2</v>
      </c>
      <c r="IE20" s="28">
        <v>-0.12338631107257003</v>
      </c>
      <c r="IF20" s="28">
        <v>-6.8629779000024094E-2</v>
      </c>
      <c r="IG20" s="28">
        <v>-2.5581742708499888E-2</v>
      </c>
      <c r="IH20" s="28">
        <v>-0.10879288562412981</v>
      </c>
      <c r="II20" s="28">
        <v>5.3309540190390026E-2</v>
      </c>
      <c r="IJ20" s="28">
        <v>1.2879105838570215E-3</v>
      </c>
      <c r="IK20" s="28">
        <v>-0.13464630719493398</v>
      </c>
      <c r="IL20" s="28">
        <v>-3.984119040144396E-2</v>
      </c>
      <c r="IM20" s="28">
        <v>1.7336966625103978E-2</v>
      </c>
      <c r="IN20" s="28">
        <v>2.9452898723636989E-2</v>
      </c>
      <c r="IO20" s="28">
        <v>2.8516575131775967E-2</v>
      </c>
      <c r="IP20" s="28">
        <v>-8.1056690750969107E-3</v>
      </c>
      <c r="IQ20" s="28">
        <v>-8.9935632639153051E-2</v>
      </c>
      <c r="IR20" s="28">
        <v>-2.446889802277008E-2</v>
      </c>
      <c r="IS20" s="28">
        <v>-1.741113063398303E-2</v>
      </c>
    </row>
    <row r="21" spans="1:253" x14ac:dyDescent="0.2">
      <c r="A21" t="s">
        <v>562</v>
      </c>
      <c r="B21" s="28">
        <v>1.8077312152123399</v>
      </c>
      <c r="C21" s="28">
        <v>1.8644739640850601</v>
      </c>
      <c r="D21" s="28">
        <f t="shared" si="1"/>
        <v>5.6742748872720128E-2</v>
      </c>
      <c r="E21" s="1">
        <v>19.366666666666667</v>
      </c>
      <c r="H21" s="28">
        <v>6.7880059799379833E-2</v>
      </c>
      <c r="I21" s="28">
        <v>-8.4762322409499546E-3</v>
      </c>
      <c r="J21" s="28">
        <v>-1.5071048140525067E-2</v>
      </c>
      <c r="K21" s="28">
        <v>4.4697210023988077E-2</v>
      </c>
      <c r="L21" s="28">
        <v>1.2601526010603936E-2</v>
      </c>
      <c r="M21" s="28">
        <v>-2.5624466160040993E-2</v>
      </c>
      <c r="N21" s="28">
        <v>-3.1211028591399126E-3</v>
      </c>
      <c r="O21" s="28">
        <v>-3.2911425318037035E-2</v>
      </c>
      <c r="P21" s="28">
        <v>1.8885277158819935E-2</v>
      </c>
      <c r="Q21" s="28">
        <v>-1.9966258436590056E-2</v>
      </c>
      <c r="R21" s="28">
        <v>-2.6543322777169864E-2</v>
      </c>
      <c r="S21" s="28">
        <v>-8.5786659124098552E-3</v>
      </c>
      <c r="T21" s="28">
        <v>-4.5905317797839906E-2</v>
      </c>
      <c r="U21" s="28">
        <v>-5.3979202034720064E-2</v>
      </c>
      <c r="V21" s="28">
        <v>-3.7851603169205994E-2</v>
      </c>
      <c r="W21" s="28">
        <v>-8.9980585563590454E-3</v>
      </c>
      <c r="X21" s="28">
        <v>-3.929586183724898E-2</v>
      </c>
      <c r="Y21" s="28">
        <v>3.7504103779792963E-2</v>
      </c>
      <c r="Z21" s="28">
        <v>-2.5034411761321929E-2</v>
      </c>
      <c r="AA21" s="28">
        <v>-6.7969952604449713E-3</v>
      </c>
      <c r="AB21" s="28">
        <v>4.5740397080129558E-3</v>
      </c>
      <c r="AC21" s="28">
        <v>2.0640454712630096E-2</v>
      </c>
      <c r="AD21" s="28">
        <v>-3.2501070911017393E-5</v>
      </c>
      <c r="AE21" s="28">
        <v>-2.1186439731677997E-2</v>
      </c>
      <c r="AF21" s="28">
        <v>3.503647489469397E-2</v>
      </c>
      <c r="AG21" s="28">
        <v>1.8145828398835939E-2</v>
      </c>
      <c r="AH21" s="28">
        <v>4.5350223260139932E-3</v>
      </c>
      <c r="AI21" s="28">
        <v>-4.136619027634203E-2</v>
      </c>
      <c r="AJ21" s="28">
        <v>-8.3109745683600522E-3</v>
      </c>
      <c r="AK21" s="28">
        <v>-6.5088268551792949E-2</v>
      </c>
      <c r="AL21" s="28">
        <v>-8.8072454518285048E-2</v>
      </c>
      <c r="AM21" s="28">
        <v>-1.4725244583050356E-3</v>
      </c>
      <c r="AN21" s="28">
        <v>-3.7504842987767018E-2</v>
      </c>
      <c r="AO21" s="28">
        <v>-0.11430119860328691</v>
      </c>
      <c r="AP21" s="28">
        <v>-6.2546209580647938E-2</v>
      </c>
      <c r="AQ21" s="28">
        <v>-5.5252718308211102E-2</v>
      </c>
      <c r="AR21" s="28">
        <v>-0.10385027344041498</v>
      </c>
      <c r="AS21" s="28">
        <v>-5.4700552715970518E-3</v>
      </c>
      <c r="AT21" s="28">
        <v>-8.8437087799545955E-2</v>
      </c>
      <c r="AU21" s="28">
        <v>-7.044586496076799E-2</v>
      </c>
      <c r="AV21" s="28">
        <v>-7.8474274714184888E-2</v>
      </c>
      <c r="AW21" s="28">
        <v>-2.6034249489505945E-2</v>
      </c>
      <c r="AX21" s="28">
        <v>2.1652991664755983E-2</v>
      </c>
      <c r="AY21" s="28">
        <v>-6.5929836415224985E-2</v>
      </c>
      <c r="AZ21" s="28">
        <v>4.356823891521E-2</v>
      </c>
      <c r="BA21" s="28">
        <v>-1.0932380676763942E-2</v>
      </c>
      <c r="BB21" s="28">
        <v>-4.1585168901369984E-2</v>
      </c>
      <c r="BC21" s="28">
        <v>-7.3442420767270145E-2</v>
      </c>
      <c r="BD21" s="28">
        <v>-1.8997024580999944E-2</v>
      </c>
      <c r="BE21" s="28">
        <v>-6.0376275379152911E-2</v>
      </c>
      <c r="BF21" s="28">
        <v>-2.6330304805372906E-2</v>
      </c>
      <c r="BG21" s="28">
        <v>-4.2667437160717081E-2</v>
      </c>
      <c r="BH21" s="28">
        <v>-1.1355371462984043E-2</v>
      </c>
      <c r="BI21" s="28">
        <v>-2.787210541579499E-2</v>
      </c>
      <c r="BJ21" s="28">
        <v>3.1022386338579455E-3</v>
      </c>
      <c r="BK21" s="28">
        <v>8.263536635234936E-3</v>
      </c>
      <c r="BL21" s="28">
        <v>1.3723445728452077E-2</v>
      </c>
      <c r="BM21" s="28">
        <v>3.3280288854527051E-2</v>
      </c>
      <c r="BN21" s="28">
        <v>4.999754428863401E-2</v>
      </c>
      <c r="BO21" s="28">
        <v>2.5816877511726011E-2</v>
      </c>
      <c r="BP21" s="28">
        <v>-1.9183387690119957E-2</v>
      </c>
      <c r="BQ21" s="28">
        <v>-1.0830609028616101E-2</v>
      </c>
      <c r="BR21" s="28">
        <v>6.4494036552009693E-4</v>
      </c>
      <c r="BS21" s="28">
        <v>1.7896669920170916E-2</v>
      </c>
      <c r="BT21" s="28">
        <v>8.0674505725309986E-3</v>
      </c>
      <c r="BU21" s="28">
        <v>6.379578602795799E-2</v>
      </c>
      <c r="BV21" s="28">
        <v>8.3641796281910041E-2</v>
      </c>
      <c r="BW21" s="28">
        <v>1.8762429555259974E-2</v>
      </c>
      <c r="BX21" s="28">
        <v>-4.8565127632833049E-2</v>
      </c>
      <c r="BY21" s="28">
        <v>-7.2288346959049066E-2</v>
      </c>
      <c r="BZ21" s="28">
        <v>6.3543802292029827E-3</v>
      </c>
      <c r="CA21" s="28">
        <v>-9.6886424620945988E-2</v>
      </c>
      <c r="CB21" s="28">
        <v>2.1164678736411924E-2</v>
      </c>
      <c r="CC21" s="28">
        <v>-7.9435711576990586E-3</v>
      </c>
      <c r="CD21" s="28">
        <v>7.8583963284977965E-2</v>
      </c>
      <c r="CE21" s="28">
        <v>7.8884953912584987E-2</v>
      </c>
      <c r="CF21" s="28">
        <v>1.178253234661697E-2</v>
      </c>
      <c r="CG21" s="28">
        <v>-6.9924723253890986E-2</v>
      </c>
      <c r="CH21" s="28">
        <v>-4.2153906203550306E-3</v>
      </c>
      <c r="CI21" s="28">
        <v>-3.2968331645004012E-2</v>
      </c>
      <c r="CJ21" s="28">
        <v>-3.1057630763955846E-2</v>
      </c>
      <c r="CK21" s="28">
        <v>-4.4298020256309245E-3</v>
      </c>
      <c r="CL21" s="28">
        <v>-7.1946057924040518E-3</v>
      </c>
      <c r="CM21" s="28">
        <v>-4.8192623957691971E-2</v>
      </c>
      <c r="CN21" s="28">
        <v>-9.2684636811841026E-2</v>
      </c>
      <c r="CO21" s="28">
        <v>4.9765833994236952E-2</v>
      </c>
      <c r="CP21" s="28">
        <v>1.3890842042228013E-2</v>
      </c>
      <c r="CQ21" s="28">
        <v>-3.6700108980682988E-2</v>
      </c>
      <c r="CR21" s="28">
        <v>-6.3727206108616929E-2</v>
      </c>
      <c r="CS21" s="28">
        <v>-6.1589453268695027E-2</v>
      </c>
      <c r="CT21" s="28">
        <v>4.2261992814018989E-2</v>
      </c>
      <c r="CU21" s="28">
        <v>7.8056318772269373E-3</v>
      </c>
      <c r="CV21" s="28">
        <v>1.7154668950286056E-2</v>
      </c>
      <c r="CW21" s="28">
        <v>-3.7618350353299967E-2</v>
      </c>
      <c r="CX21" s="28">
        <v>-1.2015171112862988E-2</v>
      </c>
      <c r="CY21" s="28">
        <v>-1.5521701924141929E-2</v>
      </c>
      <c r="CZ21" s="28">
        <v>-2.7431666126366938E-2</v>
      </c>
      <c r="DA21" s="28">
        <v>-2.1517074575611028E-2</v>
      </c>
      <c r="DB21" s="28">
        <v>-3.2763311105180937E-2</v>
      </c>
      <c r="DC21" s="28">
        <v>-4.6887071425733007E-2</v>
      </c>
      <c r="DD21" s="28">
        <v>-4.6012026959824981E-2</v>
      </c>
      <c r="DE21" s="28">
        <v>-8.2237330614330917E-3</v>
      </c>
      <c r="DF21" s="28">
        <v>-3.5823579213410062E-2</v>
      </c>
      <c r="DG21" s="28">
        <v>6.3076942423700988E-3</v>
      </c>
      <c r="DH21" s="28">
        <v>4.4525904586111054E-2</v>
      </c>
      <c r="DI21" s="28">
        <v>2.6108582498162058E-2</v>
      </c>
      <c r="DJ21" s="28">
        <v>-2.0801357099305973E-2</v>
      </c>
      <c r="DK21" s="28">
        <v>-1.2126935852899035E-2</v>
      </c>
      <c r="DL21" s="28">
        <v>-6.6429795682884096E-2</v>
      </c>
      <c r="DM21" s="28">
        <v>9.6510439065463971E-2</v>
      </c>
      <c r="DN21" s="28">
        <v>-3.5843969410295884E-2</v>
      </c>
      <c r="DO21" s="28">
        <v>-8.8886072312976072E-2</v>
      </c>
      <c r="DP21" s="28">
        <v>-8.4000660064523003E-2</v>
      </c>
      <c r="DQ21" s="28">
        <v>-5.9704884260643021E-2</v>
      </c>
      <c r="DR21" s="28">
        <v>-3.6271673601999677E-3</v>
      </c>
      <c r="DS21" s="28">
        <v>7.8380489101010031E-2</v>
      </c>
      <c r="DT21" s="28">
        <v>-1.1140366700979953E-2</v>
      </c>
      <c r="DU21" s="28">
        <v>2.6687350469769999E-2</v>
      </c>
      <c r="DV21" s="28">
        <v>-1.3705605115646002E-2</v>
      </c>
      <c r="DW21" s="28">
        <v>-2.2888272512154972E-2</v>
      </c>
      <c r="DX21" s="28">
        <v>1.6008671633032989E-2</v>
      </c>
      <c r="DY21" s="28">
        <v>2.3180873692035919E-2</v>
      </c>
      <c r="DZ21" s="28">
        <v>5.9505707147170517E-3</v>
      </c>
      <c r="EA21" s="28">
        <v>6.2895859990800274E-3</v>
      </c>
      <c r="EB21" s="28">
        <v>-3.1559282014158918E-2</v>
      </c>
      <c r="EC21" s="28">
        <v>1.7166433826324989E-2</v>
      </c>
      <c r="ED21" s="28">
        <v>5.1035461772201085E-2</v>
      </c>
      <c r="EE21" s="28">
        <v>6.5275709522830683E-3</v>
      </c>
      <c r="EF21" s="28">
        <v>-1.9915612717916975E-2</v>
      </c>
      <c r="EG21" s="28">
        <v>4.4398289762045962E-2</v>
      </c>
      <c r="EH21" s="28">
        <v>-5.0746009373140444E-3</v>
      </c>
      <c r="EI21" s="28">
        <v>1.0322659203175988E-2</v>
      </c>
      <c r="EJ21" s="28">
        <v>2.8756579141767991E-2</v>
      </c>
      <c r="EK21" s="28">
        <v>-9.3057526124507017E-4</v>
      </c>
      <c r="EL21" s="28">
        <v>-1.9542249484777008E-2</v>
      </c>
      <c r="EM21" s="28">
        <v>2.8768699762602989E-2</v>
      </c>
      <c r="EN21" s="28">
        <v>2.1212724589254939E-2</v>
      </c>
      <c r="EO21" s="28">
        <v>3.1410727044439035E-2</v>
      </c>
      <c r="EP21" s="28">
        <v>2.8882063584883988E-2</v>
      </c>
      <c r="EQ21" s="28">
        <v>1.1026454043244982E-2</v>
      </c>
      <c r="ER21" s="28">
        <v>-1.9142918057543978E-2</v>
      </c>
      <c r="ES21" s="28">
        <v>3.3098627899355026E-2</v>
      </c>
      <c r="ET21" s="28">
        <v>2.2275370364528091E-2</v>
      </c>
      <c r="EU21" s="28">
        <v>3.3556019658706027E-2</v>
      </c>
      <c r="EV21" s="28">
        <v>-1.499221073575796E-2</v>
      </c>
      <c r="EW21" s="28">
        <v>-6.033300947343001E-3</v>
      </c>
      <c r="EX21" s="28">
        <v>-4.9849378340169892E-2</v>
      </c>
      <c r="EY21" s="28">
        <v>3.1655626773829937E-2</v>
      </c>
      <c r="EZ21" s="28">
        <v>1.6389640026833963E-2</v>
      </c>
      <c r="FA21" s="28">
        <v>1.1112537447489967E-2</v>
      </c>
      <c r="FB21" s="28">
        <v>3.7421272364404845E-2</v>
      </c>
      <c r="FC21" s="28">
        <v>8.8328616006305705E-4</v>
      </c>
      <c r="FD21" s="28">
        <v>-2.3572304185340176E-2</v>
      </c>
      <c r="FE21" s="28">
        <v>3.7645451073510028E-2</v>
      </c>
      <c r="FF21" s="28">
        <v>6.3730541695939946E-3</v>
      </c>
      <c r="FG21" s="28">
        <v>2.4554753107840499E-3</v>
      </c>
      <c r="FH21" s="28">
        <v>-1.0589237473592084E-2</v>
      </c>
      <c r="FI21" s="28">
        <v>-1.7075807168548951E-2</v>
      </c>
      <c r="FJ21" s="28">
        <v>2.3020449906481E-2</v>
      </c>
      <c r="FK21" s="28">
        <v>1.3140007326278957E-2</v>
      </c>
      <c r="FL21" s="28">
        <v>7.9923901727899649E-3</v>
      </c>
      <c r="FM21" s="28">
        <v>-2.8039762032512017E-2</v>
      </c>
      <c r="FN21" s="28">
        <v>-5.0311636273601024E-2</v>
      </c>
      <c r="FO21" s="28">
        <v>-5.3866785000531991E-2</v>
      </c>
      <c r="FP21" s="28">
        <v>-3.3369508271659964E-2</v>
      </c>
      <c r="FQ21" s="28">
        <v>-9.3803837895390041E-2</v>
      </c>
      <c r="FR21" s="28">
        <v>-8.4450381784581974E-2</v>
      </c>
      <c r="FS21" s="28">
        <v>-6.9973044011784946E-2</v>
      </c>
      <c r="FT21" s="28">
        <v>-1.5439216295878078E-2</v>
      </c>
      <c r="FU21" s="28">
        <v>-6.3597196135030121E-2</v>
      </c>
      <c r="FV21" s="28">
        <v>-9.3579035703380553E-3</v>
      </c>
      <c r="FW21" s="28">
        <v>-7.1347871063891066E-2</v>
      </c>
      <c r="FX21" s="28">
        <v>-1.8517165209475106E-2</v>
      </c>
      <c r="FY21" s="28">
        <v>-0.11919159101684706</v>
      </c>
      <c r="FZ21" s="28">
        <v>1.0694883723900706E-3</v>
      </c>
      <c r="GA21" s="28">
        <v>-2.303431705869885E-3</v>
      </c>
      <c r="GB21" s="28">
        <v>1.4145002864740075E-2</v>
      </c>
      <c r="GC21" s="28">
        <v>-9.7778655693565031E-2</v>
      </c>
      <c r="GD21" s="28">
        <v>-2.576135003995994E-2</v>
      </c>
      <c r="GE21" s="28">
        <v>-5.9920316221010017E-2</v>
      </c>
      <c r="GF21" s="28">
        <v>4.9704158490939676E-3</v>
      </c>
      <c r="GG21" s="28">
        <v>1.5567981967559819E-2</v>
      </c>
      <c r="GH21" s="28">
        <v>0.10566283893585005</v>
      </c>
      <c r="GI21" s="28">
        <v>-1.6425753723489978E-2</v>
      </c>
      <c r="GJ21" s="28">
        <v>2.6584228669309873E-2</v>
      </c>
      <c r="GK21" s="28">
        <v>1.4140731630259973E-2</v>
      </c>
      <c r="GL21" s="28">
        <v>-2.163326792435305E-2</v>
      </c>
      <c r="GM21" s="28">
        <v>-8.8226920299875E-2</v>
      </c>
      <c r="GN21" s="28">
        <v>8.9742092799889983E-2</v>
      </c>
      <c r="GO21" s="28">
        <v>-4.8744552949699926E-3</v>
      </c>
      <c r="GP21" s="28">
        <v>2.6325472654500359E-3</v>
      </c>
      <c r="GQ21" s="28">
        <v>-4.5548339294049889E-2</v>
      </c>
      <c r="GR21" s="28">
        <v>1.0131483871098634E-3</v>
      </c>
      <c r="GS21" s="28">
        <v>2.5625591728549946E-2</v>
      </c>
      <c r="GT21" s="28">
        <v>-5.9200372144172952E-2</v>
      </c>
      <c r="GU21" s="28">
        <v>-6.3219936404907973E-2</v>
      </c>
      <c r="GV21" s="28">
        <v>4.751300371141598E-2</v>
      </c>
      <c r="GW21" s="28">
        <v>-7.7206365823110357E-3</v>
      </c>
      <c r="GX21" s="28">
        <v>1.8564215838620002E-2</v>
      </c>
      <c r="GY21" s="28">
        <v>1.2812692964755956E-2</v>
      </c>
      <c r="GZ21" s="28">
        <v>2.7677933016593936E-2</v>
      </c>
      <c r="HA21" s="28">
        <v>3.9626677702000013E-2</v>
      </c>
      <c r="HB21" s="28">
        <v>-2.5564412869419906E-2</v>
      </c>
      <c r="HC21" s="28">
        <v>-1.9759342339810138E-2</v>
      </c>
      <c r="HD21" s="28">
        <v>4.5610843273590218E-3</v>
      </c>
      <c r="HE21" s="28">
        <v>3.5172092621444051E-2</v>
      </c>
      <c r="HF21" s="28">
        <v>-9.616031472019948E-3</v>
      </c>
      <c r="HG21" s="28">
        <v>4.3976494176189984E-2</v>
      </c>
      <c r="HH21" s="28">
        <v>-3.8395313655628982E-2</v>
      </c>
      <c r="HI21" s="28">
        <v>-7.640625439925941E-3</v>
      </c>
      <c r="HJ21" s="28">
        <v>-4.8872858554399823E-2</v>
      </c>
      <c r="HK21" s="28">
        <v>-5.0195477118616938E-2</v>
      </c>
      <c r="HL21" s="28">
        <v>-0.1239549074623979</v>
      </c>
      <c r="HM21" s="28">
        <v>-7.3772002011535998E-2</v>
      </c>
      <c r="HN21" s="28">
        <v>-6.3547771314023005E-2</v>
      </c>
      <c r="HO21" s="28">
        <v>9.8147204817999878E-4</v>
      </c>
      <c r="HP21" s="28">
        <v>-0.1104547302837201</v>
      </c>
      <c r="HQ21" s="28">
        <v>-7.2987213730811962E-2</v>
      </c>
      <c r="HR21" s="28">
        <v>4.2995150884006517E-4</v>
      </c>
      <c r="HS21" s="28">
        <v>5.2779593761416943E-2</v>
      </c>
      <c r="HT21" s="28">
        <v>8.456452534748915E-3</v>
      </c>
      <c r="HU21" s="28">
        <v>-3.7002504406488002E-2</v>
      </c>
      <c r="HV21" s="28">
        <v>-5.432299639889393E-2</v>
      </c>
      <c r="HW21" s="28">
        <v>2.4540701054580061E-2</v>
      </c>
      <c r="HX21" s="28">
        <v>-7.2847355472839048E-2</v>
      </c>
      <c r="HY21" s="28">
        <v>5.7648452561955055E-2</v>
      </c>
      <c r="HZ21" s="28">
        <v>-3.6343520493815951E-2</v>
      </c>
      <c r="IA21" s="28">
        <v>2.2752106949713968E-2</v>
      </c>
      <c r="IB21" s="28">
        <v>-6.8747755012285028E-2</v>
      </c>
      <c r="IC21" s="28">
        <v>-5.7237551715894064E-4</v>
      </c>
      <c r="ID21" s="28">
        <v>1.9890878322351035E-2</v>
      </c>
      <c r="IE21" s="28">
        <v>4.8853521622143958E-2</v>
      </c>
      <c r="IF21" s="28">
        <v>-9.4419396864739991E-2</v>
      </c>
      <c r="IG21" s="28">
        <v>-4.7064205774900447E-3</v>
      </c>
      <c r="IH21" s="28">
        <v>6.4422215880988176E-4</v>
      </c>
      <c r="II21" s="28">
        <v>4.962510059751013E-2</v>
      </c>
      <c r="IJ21" s="28">
        <v>-2.5464019259889836E-3</v>
      </c>
      <c r="IK21" s="28">
        <v>-2.5332639147253033E-2</v>
      </c>
      <c r="IL21" s="28">
        <v>-6.4461089628564006E-2</v>
      </c>
      <c r="IM21" s="28">
        <v>-4.5398205518721979E-2</v>
      </c>
      <c r="IN21" s="28">
        <v>-0.10001811028240704</v>
      </c>
      <c r="IO21" s="28">
        <v>-1.0650506840562013E-2</v>
      </c>
      <c r="IP21" s="28">
        <v>-5.2643998311115991E-2</v>
      </c>
      <c r="IQ21" s="28">
        <v>7.3677976926168065E-2</v>
      </c>
      <c r="IR21" s="28">
        <v>-5.7756663655200047E-2</v>
      </c>
      <c r="IS21" s="28">
        <v>-7.7532148295710313E-3</v>
      </c>
    </row>
    <row r="22" spans="1:253" x14ac:dyDescent="0.2">
      <c r="A22" t="s">
        <v>563</v>
      </c>
      <c r="B22" s="28">
        <v>1.1986214183189601</v>
      </c>
      <c r="C22" s="28">
        <v>1.2565625805167</v>
      </c>
      <c r="D22" s="28">
        <f t="shared" si="1"/>
        <v>5.7941162197739926E-2</v>
      </c>
      <c r="E22" s="1">
        <v>16.566666666666666</v>
      </c>
      <c r="H22" s="28">
        <v>3.3230563004819968E-2</v>
      </c>
      <c r="I22" s="28">
        <v>4.0469017586589051E-2</v>
      </c>
      <c r="J22" s="28">
        <v>6.9292788377830039E-2</v>
      </c>
      <c r="K22" s="28">
        <v>4.9932271467064915E-2</v>
      </c>
      <c r="L22" s="28">
        <v>-4.6342081764117027E-2</v>
      </c>
      <c r="M22" s="28">
        <v>5.0294568783110227E-3</v>
      </c>
      <c r="N22" s="28">
        <v>5.4127928574728035E-2</v>
      </c>
      <c r="O22" s="28">
        <v>5.7897666465667963E-2</v>
      </c>
      <c r="P22" s="28">
        <v>-1.8133834004409932E-2</v>
      </c>
      <c r="Q22" s="28">
        <v>-8.1949792866899962E-3</v>
      </c>
      <c r="R22" s="28">
        <v>-1.6107659100146887E-2</v>
      </c>
      <c r="S22" s="28">
        <v>2.7932074913289862E-2</v>
      </c>
      <c r="T22" s="28">
        <v>-1.5876361595415056E-2</v>
      </c>
      <c r="U22" s="28">
        <v>1.5030843200604993E-2</v>
      </c>
      <c r="V22" s="28">
        <v>-3.6973848489569971E-2</v>
      </c>
      <c r="W22" s="28">
        <v>6.0293269834081009E-2</v>
      </c>
      <c r="X22" s="28">
        <v>-7.7070960271289346E-3</v>
      </c>
      <c r="Y22" s="28">
        <v>3.9577651159328986E-2</v>
      </c>
      <c r="Z22" s="28">
        <v>6.5289829906600705E-4</v>
      </c>
      <c r="AA22" s="28">
        <v>5.1230820161956014E-2</v>
      </c>
      <c r="AB22" s="28">
        <v>-7.1648665015470181E-3</v>
      </c>
      <c r="AC22" s="28">
        <v>3.8225583430659071E-2</v>
      </c>
      <c r="AD22" s="28">
        <v>6.6154072070933045E-2</v>
      </c>
      <c r="AE22" s="28">
        <v>1.1656354967650051E-2</v>
      </c>
      <c r="AF22" s="28">
        <v>3.7032672879143025E-2</v>
      </c>
      <c r="AG22" s="28">
        <v>4.9646213926083926E-2</v>
      </c>
      <c r="AH22" s="28">
        <v>-2.3300244388790858E-3</v>
      </c>
      <c r="AI22" s="28">
        <v>4.1177781035979244E-3</v>
      </c>
      <c r="AJ22" s="28">
        <v>-5.7775158521740977E-2</v>
      </c>
      <c r="AK22" s="28">
        <v>-1.4458011288743022E-2</v>
      </c>
      <c r="AL22" s="28">
        <v>1.1374110188977049E-2</v>
      </c>
      <c r="AM22" s="28">
        <v>-1.3035118355786968E-2</v>
      </c>
      <c r="AN22" s="28">
        <v>2.8807188993619004E-2</v>
      </c>
      <c r="AO22" s="28">
        <v>2.9209365970209733E-3</v>
      </c>
      <c r="AP22" s="28">
        <v>6.575985771158499E-2</v>
      </c>
      <c r="AQ22" s="28">
        <v>4.7120457328252985E-2</v>
      </c>
      <c r="AR22" s="28">
        <v>-8.1743556436840725E-3</v>
      </c>
      <c r="AS22" s="28">
        <v>6.9237314813277995E-2</v>
      </c>
      <c r="AT22" s="28">
        <v>6.4086602030810957E-2</v>
      </c>
      <c r="AU22" s="28">
        <v>1.3074768626171962E-2</v>
      </c>
      <c r="AV22" s="28">
        <v>-2.2346821321983956E-2</v>
      </c>
      <c r="AW22" s="28">
        <v>3.6482969423135003E-2</v>
      </c>
      <c r="AX22" s="28">
        <v>-2.2406922166768983E-2</v>
      </c>
      <c r="AY22" s="28">
        <v>3.8227667516850028E-2</v>
      </c>
      <c r="AZ22" s="28">
        <v>-4.3165467509950206E-3</v>
      </c>
      <c r="BA22" s="28">
        <v>-4.4250033163383051E-2</v>
      </c>
      <c r="BB22" s="28">
        <v>2.7867334851380932E-2</v>
      </c>
      <c r="BC22" s="28">
        <v>1.4235731974677979E-2</v>
      </c>
      <c r="BD22" s="28">
        <v>-3.2418918232995919E-2</v>
      </c>
      <c r="BE22" s="28">
        <v>-6.8183786586500927E-3</v>
      </c>
      <c r="BF22" s="28">
        <v>-5.9404588136520164E-3</v>
      </c>
      <c r="BG22" s="28">
        <v>1.7365518738241104E-2</v>
      </c>
      <c r="BH22" s="28">
        <v>-2.6910219461686924E-2</v>
      </c>
      <c r="BI22" s="28">
        <v>-1.6409839963571038E-2</v>
      </c>
      <c r="BJ22" s="28">
        <v>3.5042126125661044E-2</v>
      </c>
      <c r="BK22" s="28">
        <v>1.6117159034725992E-2</v>
      </c>
      <c r="BL22" s="28">
        <v>6.9789928432330006E-3</v>
      </c>
      <c r="BM22" s="28">
        <v>-6.77633444822201E-3</v>
      </c>
      <c r="BN22" s="28">
        <v>-2.3483514785769266E-3</v>
      </c>
      <c r="BO22" s="28">
        <v>3.5655783853311918E-2</v>
      </c>
      <c r="BP22" s="28">
        <v>-2.5546834369500004E-2</v>
      </c>
      <c r="BQ22" s="28">
        <v>3.0691174130454968E-2</v>
      </c>
      <c r="BR22" s="28">
        <v>4.3843898094363065E-2</v>
      </c>
      <c r="BS22" s="28">
        <v>-4.4013212519002032E-2</v>
      </c>
      <c r="BT22" s="28">
        <v>3.5989786955908931E-2</v>
      </c>
      <c r="BU22" s="28">
        <v>-4.841625690459983E-3</v>
      </c>
      <c r="BV22" s="28">
        <v>6.4405359032911114E-2</v>
      </c>
      <c r="BW22" s="28">
        <v>3.8574013270830099E-2</v>
      </c>
      <c r="BX22" s="28">
        <v>1.5157278039681032E-2</v>
      </c>
      <c r="BY22" s="28">
        <v>1.488885790388017E-2</v>
      </c>
      <c r="BZ22" s="28">
        <v>-7.0735254492260147E-3</v>
      </c>
      <c r="CA22" s="28">
        <v>3.5067369540532023E-2</v>
      </c>
      <c r="CB22" s="28">
        <v>1.3750024115769088E-2</v>
      </c>
      <c r="CC22" s="28">
        <v>5.0264213859600004E-2</v>
      </c>
      <c r="CD22" s="28">
        <v>-4.8207911654054025E-2</v>
      </c>
      <c r="CE22" s="28">
        <v>1.483077720831405E-2</v>
      </c>
      <c r="CF22" s="28">
        <v>2.2813466099119939E-2</v>
      </c>
      <c r="CG22" s="28">
        <v>-6.5389030535700776E-3</v>
      </c>
      <c r="CH22" s="28">
        <v>1.9745369038419947E-2</v>
      </c>
      <c r="CI22" s="28">
        <v>3.7301467500463925E-2</v>
      </c>
      <c r="CJ22" s="28">
        <v>-2.2151165999722999E-2</v>
      </c>
      <c r="CK22" s="28">
        <v>-1.0460303707437002E-2</v>
      </c>
      <c r="CL22" s="28">
        <v>-2.4199868558317905E-2</v>
      </c>
      <c r="CM22" s="28">
        <v>6.2122551866824915E-2</v>
      </c>
      <c r="CN22" s="28">
        <v>-1.4331741266496056E-2</v>
      </c>
      <c r="CO22" s="28">
        <v>-3.7970766165530412E-3</v>
      </c>
      <c r="CP22" s="28">
        <v>-8.7348752798036E-2</v>
      </c>
      <c r="CQ22" s="28">
        <v>-1.4104946573179955E-2</v>
      </c>
      <c r="CR22" s="28">
        <v>-5.6562054390999483E-3</v>
      </c>
      <c r="CS22" s="28">
        <v>2.7935153326472895E-2</v>
      </c>
      <c r="CT22" s="28">
        <v>8.0545102246109002E-3</v>
      </c>
      <c r="CU22" s="28">
        <v>5.0591381102645938E-2</v>
      </c>
      <c r="CV22" s="28">
        <v>-1.6063685816591899E-4</v>
      </c>
      <c r="CW22" s="28">
        <v>1.5274767179666915E-2</v>
      </c>
      <c r="CX22" s="28">
        <v>-1.1836491847244002E-2</v>
      </c>
      <c r="CY22" s="28">
        <v>4.2461588511780057E-2</v>
      </c>
      <c r="CZ22" s="28">
        <v>-1.3853780585582065E-2</v>
      </c>
      <c r="DA22" s="28">
        <v>-3.9158723868575995E-2</v>
      </c>
      <c r="DB22" s="28">
        <v>-5.8277102865913921E-2</v>
      </c>
      <c r="DC22" s="28">
        <v>4.3194883487550073E-2</v>
      </c>
      <c r="DD22" s="28">
        <v>5.9581313998349206E-3</v>
      </c>
      <c r="DE22" s="28">
        <v>2.2014628889291066E-2</v>
      </c>
      <c r="DF22" s="28">
        <v>-9.6739044639180261E-3</v>
      </c>
      <c r="DG22" s="28">
        <v>4.1125168111153965E-2</v>
      </c>
      <c r="DH22" s="28">
        <v>4.0357350601384012E-2</v>
      </c>
      <c r="DI22" s="28">
        <v>2.3129810810468943E-2</v>
      </c>
      <c r="DJ22" s="28">
        <v>-7.1110729381780313E-3</v>
      </c>
      <c r="DK22" s="28">
        <v>4.4179522240602953E-2</v>
      </c>
      <c r="DL22" s="28">
        <v>-5.2711249321929943E-2</v>
      </c>
      <c r="DM22" s="28">
        <v>0.161734902022178</v>
      </c>
      <c r="DN22" s="28">
        <v>3.6838116808834975E-2</v>
      </c>
      <c r="DO22" s="28">
        <v>5.5955047446086037E-2</v>
      </c>
      <c r="DP22" s="28">
        <v>1.1423614240231084E-2</v>
      </c>
      <c r="DQ22" s="28">
        <v>2.2159226301338042E-2</v>
      </c>
      <c r="DR22" s="28">
        <v>-7.4703987385770221E-3</v>
      </c>
      <c r="DS22" s="28">
        <v>-1.1342169096072996E-2</v>
      </c>
      <c r="DT22" s="28">
        <v>-2.6616878692919954E-2</v>
      </c>
      <c r="DU22" s="28">
        <v>4.8353609350539895E-2</v>
      </c>
      <c r="DV22" s="28">
        <v>5.0862181899893999E-2</v>
      </c>
      <c r="DW22" s="28">
        <v>8.2014041845916097E-2</v>
      </c>
      <c r="DX22" s="28">
        <v>-4.5274463734880088E-3</v>
      </c>
      <c r="DY22" s="28">
        <v>2.5148380867072939E-2</v>
      </c>
      <c r="DZ22" s="28">
        <v>0.13849336334637197</v>
      </c>
      <c r="EA22" s="28">
        <v>3.0900977906727078E-2</v>
      </c>
      <c r="EB22" s="28">
        <v>-2.951223915126E-2</v>
      </c>
      <c r="EC22" s="28">
        <v>2.7019752531635022E-2</v>
      </c>
      <c r="ED22" s="28">
        <v>4.8635210576560062E-2</v>
      </c>
      <c r="EE22" s="28">
        <v>3.7583692829207038E-2</v>
      </c>
      <c r="EF22" s="28">
        <v>-4.3532731912488964E-2</v>
      </c>
      <c r="EG22" s="28">
        <v>2.6201405905579955E-2</v>
      </c>
      <c r="EH22" s="28">
        <v>5.8363374404628021E-2</v>
      </c>
      <c r="EI22" s="28">
        <v>1.0876847786849941E-2</v>
      </c>
      <c r="EJ22" s="28">
        <v>-3.3291860610719093E-2</v>
      </c>
      <c r="EK22" s="28">
        <v>-1.2334288535890914E-2</v>
      </c>
      <c r="EL22" s="28">
        <v>-1.177736543286001E-2</v>
      </c>
      <c r="EM22" s="28">
        <v>1.4556527918609952E-3</v>
      </c>
      <c r="EN22" s="28">
        <v>3.1245524887008047E-2</v>
      </c>
      <c r="EO22" s="28">
        <v>-2.4853381777269923E-2</v>
      </c>
      <c r="EP22" s="28">
        <v>-7.5693639969161008E-2</v>
      </c>
      <c r="EQ22" s="28">
        <v>5.8516201144919178E-3</v>
      </c>
      <c r="ER22" s="28">
        <v>3.530267492683592E-2</v>
      </c>
      <c r="ES22" s="28">
        <v>6.2042860225950403E-3</v>
      </c>
      <c r="ET22" s="28">
        <v>9.4582221399740485E-3</v>
      </c>
      <c r="EU22" s="28">
        <v>2.6660400498610404E-3</v>
      </c>
      <c r="EV22" s="28">
        <v>1.4424521233662002E-2</v>
      </c>
      <c r="EW22" s="28">
        <v>-3.8397962567189303E-3</v>
      </c>
      <c r="EX22" s="28">
        <v>3.0223051706949056E-2</v>
      </c>
      <c r="EY22" s="28">
        <v>1.4439876556390008E-2</v>
      </c>
      <c r="EZ22" s="28">
        <v>2.1463935380670041E-3</v>
      </c>
      <c r="FA22" s="28">
        <v>1.0747528801398953E-2</v>
      </c>
      <c r="FB22" s="28">
        <v>2.4893185805519025E-2</v>
      </c>
      <c r="FC22" s="28">
        <v>4.3753436844767957E-2</v>
      </c>
      <c r="FD22" s="28">
        <v>2.7961937441003948E-2</v>
      </c>
      <c r="FE22" s="28">
        <v>8.8755954651169588E-3</v>
      </c>
      <c r="FF22" s="28">
        <v>2.1334207057953081E-2</v>
      </c>
      <c r="FG22" s="28">
        <v>7.1875673556939246E-3</v>
      </c>
      <c r="FH22" s="28">
        <v>-3.112065491556093E-2</v>
      </c>
      <c r="FI22" s="28">
        <v>-4.9560890882519915E-2</v>
      </c>
      <c r="FJ22" s="28">
        <v>-5.1580391108352996E-2</v>
      </c>
      <c r="FK22" s="28">
        <v>1.2422127208674083E-2</v>
      </c>
      <c r="FL22" s="28">
        <v>5.4523556809489282E-3</v>
      </c>
      <c r="FM22" s="28">
        <v>6.7832060528140059E-2</v>
      </c>
      <c r="FN22" s="28">
        <v>-2.1056086325845991E-2</v>
      </c>
      <c r="FO22" s="28">
        <v>-1.7461170600011067E-2</v>
      </c>
      <c r="FP22" s="28">
        <v>-6.6506692294865943E-2</v>
      </c>
      <c r="FQ22" s="28">
        <v>9.0540283641149522E-3</v>
      </c>
      <c r="FR22" s="28">
        <v>-2.7411108340450019E-2</v>
      </c>
      <c r="FS22" s="28">
        <v>2.5281222044737039E-2</v>
      </c>
      <c r="FT22" s="28">
        <v>-3.3551719555487969E-2</v>
      </c>
      <c r="FU22" s="28">
        <v>3.3406179526757063E-2</v>
      </c>
      <c r="FV22" s="28">
        <v>-7.1434724758558943E-2</v>
      </c>
      <c r="FW22" s="28">
        <v>-2.5815381117517022E-2</v>
      </c>
      <c r="FX22" s="28">
        <v>2.6555183519248016E-2</v>
      </c>
      <c r="FY22" s="28">
        <v>6.4460037520567948E-2</v>
      </c>
      <c r="FZ22" s="28">
        <v>-3.0680913338679061E-2</v>
      </c>
      <c r="GA22" s="28">
        <v>3.9096840672729893E-2</v>
      </c>
      <c r="GB22" s="28">
        <v>-2.5412646505761916E-2</v>
      </c>
      <c r="GC22" s="28">
        <v>1.8927356376894022E-2</v>
      </c>
      <c r="GD22" s="28">
        <v>-0.11909695138891407</v>
      </c>
      <c r="GE22" s="28">
        <v>-6.9758282161086926E-2</v>
      </c>
      <c r="GF22" s="28">
        <v>3.355163924915805E-2</v>
      </c>
      <c r="GG22" s="28">
        <v>9.5938581572128978E-2</v>
      </c>
      <c r="GH22" s="28">
        <v>-3.6010524034500002E-2</v>
      </c>
      <c r="GI22" s="28">
        <v>0.13573149388486994</v>
      </c>
      <c r="GJ22" s="28">
        <v>-1.0961359962990969E-3</v>
      </c>
      <c r="GK22" s="28">
        <v>2.5944196427410082E-2</v>
      </c>
      <c r="GL22" s="28">
        <v>9.8410486783706563E-4</v>
      </c>
      <c r="GM22" s="28">
        <v>8.8701481440599528E-3</v>
      </c>
      <c r="GN22" s="28">
        <v>4.7478856212469944E-2</v>
      </c>
      <c r="GO22" s="28">
        <v>1.264225351786008E-2</v>
      </c>
      <c r="GP22" s="28">
        <v>4.6058999231199937E-3</v>
      </c>
      <c r="GQ22" s="28">
        <v>2.3533566907030012E-2</v>
      </c>
      <c r="GR22" s="28">
        <v>5.7750175497349954E-2</v>
      </c>
      <c r="GS22" s="28">
        <v>1.9957864064699127E-3</v>
      </c>
      <c r="GT22" s="28">
        <v>5.4450577275979017E-2</v>
      </c>
      <c r="GU22" s="28">
        <v>8.4302067416049065E-2</v>
      </c>
      <c r="GV22" s="28">
        <v>7.922784803855798E-2</v>
      </c>
      <c r="GW22" s="28">
        <v>4.4725941479395459E-4</v>
      </c>
      <c r="GX22" s="28">
        <v>1.0634650287597025E-2</v>
      </c>
      <c r="GY22" s="28">
        <v>1.0898874151320959E-2</v>
      </c>
      <c r="GZ22" s="28">
        <v>3.3832168865859935E-2</v>
      </c>
      <c r="HA22" s="28">
        <v>5.0802182357805981E-2</v>
      </c>
      <c r="HB22" s="28">
        <v>-1.6428665062048986E-2</v>
      </c>
      <c r="HC22" s="28">
        <v>1.3938940435875069E-2</v>
      </c>
      <c r="HD22" s="28">
        <v>2.0312971723867035E-2</v>
      </c>
      <c r="HE22" s="28">
        <v>5.3009801223629083E-3</v>
      </c>
      <c r="HF22" s="28">
        <v>1.9713884026840045E-2</v>
      </c>
      <c r="HG22" s="28">
        <v>-1.460863920504929E-3</v>
      </c>
      <c r="HH22" s="28">
        <v>-8.0007882409499631E-3</v>
      </c>
      <c r="HI22" s="28">
        <v>-3.4866010219941068E-2</v>
      </c>
      <c r="HJ22" s="28">
        <v>0.14990757929311804</v>
      </c>
      <c r="HK22" s="28">
        <v>0.11557992665390804</v>
      </c>
      <c r="HL22" s="28">
        <v>0.12195065375920189</v>
      </c>
      <c r="HM22" s="28">
        <v>8.589092801723397E-2</v>
      </c>
      <c r="HN22" s="28">
        <v>2.3300714130635947E-2</v>
      </c>
      <c r="HO22" s="28">
        <v>6.3779664713275896E-2</v>
      </c>
      <c r="HP22" s="28">
        <v>-9.1061567429100432E-3</v>
      </c>
      <c r="HQ22" s="28">
        <v>9.8466264456510966E-2</v>
      </c>
      <c r="HR22" s="28">
        <v>1.3818275213241971E-2</v>
      </c>
      <c r="HS22" s="28">
        <v>-1.5707725632016944E-2</v>
      </c>
      <c r="HT22" s="28">
        <v>2.0301800507764978E-2</v>
      </c>
      <c r="HU22" s="28">
        <v>4.5921770446932797E-5</v>
      </c>
      <c r="HV22" s="28">
        <v>1.0635854684160062E-3</v>
      </c>
      <c r="HW22" s="28">
        <v>-2.1286394619779436E-3</v>
      </c>
      <c r="HX22" s="28">
        <v>-1.8772180681510986E-2</v>
      </c>
      <c r="HY22" s="28">
        <v>-7.8714941130128002E-2</v>
      </c>
      <c r="HZ22" s="28">
        <v>2.2381899561241037E-2</v>
      </c>
      <c r="IA22" s="28">
        <v>3.0381347366585987E-2</v>
      </c>
      <c r="IB22" s="28">
        <v>5.2599104853610079E-3</v>
      </c>
      <c r="IC22" s="28">
        <v>-3.4799421713249012E-2</v>
      </c>
      <c r="ID22" s="28">
        <v>-3.7147305742667003E-2</v>
      </c>
      <c r="IE22" s="28">
        <v>-1.3292278922520939E-2</v>
      </c>
      <c r="IF22" s="28">
        <v>2.5456511660626013E-2</v>
      </c>
      <c r="IG22" s="28">
        <v>-0.1127225993535399</v>
      </c>
      <c r="IH22" s="28">
        <v>-9.036117920587794E-2</v>
      </c>
      <c r="II22" s="28">
        <v>-0.12193862999241611</v>
      </c>
      <c r="IJ22" s="28">
        <v>4.3702268117189469E-3</v>
      </c>
      <c r="IK22" s="28">
        <v>-2.0741948310060154E-3</v>
      </c>
      <c r="IL22" s="28">
        <v>-9.3003358712978046E-2</v>
      </c>
      <c r="IM22" s="28">
        <v>-1.8574021135759899E-3</v>
      </c>
      <c r="IN22" s="28">
        <v>-7.9967098678657922E-2</v>
      </c>
      <c r="IO22" s="28">
        <v>-1.8512300444099017E-2</v>
      </c>
      <c r="IP22" s="28">
        <v>-1.3317819398183994E-2</v>
      </c>
      <c r="IQ22" s="28">
        <v>-3.591479026069988E-3</v>
      </c>
      <c r="IR22" s="28">
        <v>0.10081301629543293</v>
      </c>
      <c r="IS22" s="28">
        <v>-2.7232613701086983E-2</v>
      </c>
    </row>
    <row r="23" spans="1:253" x14ac:dyDescent="0.2">
      <c r="A23" t="s">
        <v>564</v>
      </c>
      <c r="B23" s="28">
        <v>1.2814755437111001</v>
      </c>
      <c r="C23" s="28">
        <v>1.12036460550307</v>
      </c>
      <c r="D23" s="28">
        <f t="shared" si="1"/>
        <v>-0.16111093820803002</v>
      </c>
      <c r="E23" s="1">
        <v>18.2</v>
      </c>
      <c r="H23" s="28">
        <v>-5.8925068057659957E-2</v>
      </c>
      <c r="I23" s="28">
        <v>-8.9521241596183021E-2</v>
      </c>
      <c r="J23" s="28">
        <v>5.2124705229487089E-2</v>
      </c>
      <c r="K23" s="28">
        <v>2.0363018647680087E-2</v>
      </c>
      <c r="L23" s="28">
        <v>-9.4983907175709703E-3</v>
      </c>
      <c r="M23" s="28">
        <v>2.9169640849140421E-3</v>
      </c>
      <c r="N23" s="28">
        <v>-3.5960677932826979E-2</v>
      </c>
      <c r="O23" s="28">
        <v>2.0392241932096988E-2</v>
      </c>
      <c r="P23" s="28">
        <v>-1.3576306983933972E-2</v>
      </c>
      <c r="Q23" s="28">
        <v>-9.0905020410513959E-2</v>
      </c>
      <c r="R23" s="28">
        <v>-8.8318350261816003E-2</v>
      </c>
      <c r="S23" s="28">
        <v>-7.4282973006996933E-2</v>
      </c>
      <c r="T23" s="28">
        <v>2.360537508936944E-3</v>
      </c>
      <c r="U23" s="28">
        <v>-8.5020844119689798E-3</v>
      </c>
      <c r="V23" s="28">
        <v>6.9426812797749093E-2</v>
      </c>
      <c r="W23" s="28">
        <v>1.811656103905801E-2</v>
      </c>
      <c r="X23" s="28">
        <v>4.4215240849639015E-2</v>
      </c>
      <c r="Y23" s="28">
        <v>3.6738230423489782E-3</v>
      </c>
      <c r="Z23" s="28">
        <v>-4.9218905991630368E-3</v>
      </c>
      <c r="AA23" s="28">
        <v>-2.4302118811109219E-3</v>
      </c>
      <c r="AB23" s="28">
        <v>2.8223912758023051E-2</v>
      </c>
      <c r="AC23" s="28">
        <v>3.0251913160257993E-2</v>
      </c>
      <c r="AD23" s="28">
        <v>3.8050217700253963E-2</v>
      </c>
      <c r="AE23" s="28">
        <v>1.7680325388135021E-2</v>
      </c>
      <c r="AF23" s="28">
        <v>-2.506166794461695E-2</v>
      </c>
      <c r="AG23" s="28">
        <v>-1.262850817713701E-2</v>
      </c>
      <c r="AH23" s="28">
        <v>4.4225292613881084E-2</v>
      </c>
      <c r="AI23" s="28">
        <v>3.9773326539220055E-2</v>
      </c>
      <c r="AJ23" s="28">
        <v>-2.071852716365008E-3</v>
      </c>
      <c r="AK23" s="28">
        <v>-5.8522826099729919E-2</v>
      </c>
      <c r="AL23" s="28">
        <v>2.4717664718627907E-2</v>
      </c>
      <c r="AM23" s="28">
        <v>6.4070874138882017E-2</v>
      </c>
      <c r="AN23" s="28">
        <v>-5.4936348656076994E-2</v>
      </c>
      <c r="AO23" s="28">
        <v>-3.6339910602882997E-2</v>
      </c>
      <c r="AP23" s="28">
        <v>8.8302704303161006E-2</v>
      </c>
      <c r="AQ23" s="28">
        <v>0.11414473670200198</v>
      </c>
      <c r="AR23" s="28">
        <v>-1.7458086838351039E-2</v>
      </c>
      <c r="AS23" s="28">
        <v>-4.0042634150561085E-2</v>
      </c>
      <c r="AT23" s="28">
        <v>2.2859627200710997E-2</v>
      </c>
      <c r="AU23" s="28">
        <v>6.8837883679762957E-2</v>
      </c>
      <c r="AV23" s="28">
        <v>-4.5640935500462998E-2</v>
      </c>
      <c r="AW23" s="28">
        <v>-4.4521390274167016E-2</v>
      </c>
      <c r="AX23" s="28">
        <v>4.8525743402716981E-2</v>
      </c>
      <c r="AY23" s="28">
        <v>8.401146864003306E-2</v>
      </c>
      <c r="AZ23" s="28">
        <v>4.0966693257073028E-2</v>
      </c>
      <c r="BA23" s="28">
        <v>1.0617993571495954E-2</v>
      </c>
      <c r="BB23" s="28">
        <v>-1.296476660103596E-2</v>
      </c>
      <c r="BC23" s="28">
        <v>-3.2145101455635983E-2</v>
      </c>
      <c r="BD23" s="28">
        <v>-7.9744548669890003E-3</v>
      </c>
      <c r="BE23" s="28">
        <v>-3.8385034575090904E-2</v>
      </c>
      <c r="BF23" s="28">
        <v>2.6079743001305E-2</v>
      </c>
      <c r="BG23" s="28">
        <v>9.5657596868620187E-3</v>
      </c>
      <c r="BH23" s="28">
        <v>2.5851945198876014E-2</v>
      </c>
      <c r="BI23" s="28">
        <v>5.2731489509194596E-4</v>
      </c>
      <c r="BJ23" s="28">
        <v>-5.4143162240344989E-2</v>
      </c>
      <c r="BK23" s="28">
        <v>-4.7531721066440991E-2</v>
      </c>
      <c r="BL23" s="28">
        <v>2.9289989737990019E-2</v>
      </c>
      <c r="BM23" s="28">
        <v>-3.2339693443282025E-2</v>
      </c>
      <c r="BN23" s="28">
        <v>-5.9039297236335941E-2</v>
      </c>
      <c r="BO23" s="28">
        <v>-4.9715442047721936E-2</v>
      </c>
      <c r="BP23" s="28">
        <v>2.0772594544629097E-3</v>
      </c>
      <c r="BQ23" s="28">
        <v>-7.1510377348779075E-3</v>
      </c>
      <c r="BR23" s="28">
        <v>7.4107248543040516E-3</v>
      </c>
      <c r="BS23" s="28">
        <v>-4.1454553173767006E-2</v>
      </c>
      <c r="BT23" s="28">
        <v>3.4959801693549286E-3</v>
      </c>
      <c r="BU23" s="28">
        <v>5.6644597149999587E-3</v>
      </c>
      <c r="BV23" s="28">
        <v>-3.0455800977419956E-2</v>
      </c>
      <c r="BW23" s="28">
        <v>-5.9482308594803968E-2</v>
      </c>
      <c r="BX23" s="28">
        <v>-8.658605238943895E-2</v>
      </c>
      <c r="BY23" s="28">
        <v>-0.10268027994120299</v>
      </c>
      <c r="BZ23" s="28">
        <v>6.3973163311985992E-2</v>
      </c>
      <c r="CA23" s="28">
        <v>-5.0152255098025011E-2</v>
      </c>
      <c r="CB23" s="28">
        <v>1.4354123266768992E-2</v>
      </c>
      <c r="CC23" s="28">
        <v>-3.529458639830596E-2</v>
      </c>
      <c r="CD23" s="28">
        <v>9.5594032345529545E-3</v>
      </c>
      <c r="CE23" s="28">
        <v>5.4229529759359796E-3</v>
      </c>
      <c r="CF23" s="28">
        <v>-2.1990491250126087E-2</v>
      </c>
      <c r="CG23" s="28">
        <v>-2.7700252448146001E-2</v>
      </c>
      <c r="CH23" s="28">
        <v>1.2389130102184009E-2</v>
      </c>
      <c r="CI23" s="28">
        <v>-3.0949084863176046E-2</v>
      </c>
      <c r="CJ23" s="28">
        <v>-2.0394817630896012E-2</v>
      </c>
      <c r="CK23" s="28">
        <v>-5.1669353967179754E-3</v>
      </c>
      <c r="CL23" s="28">
        <v>4.6649082640940476E-3</v>
      </c>
      <c r="CM23" s="28">
        <v>-4.3572951163221907E-2</v>
      </c>
      <c r="CN23" s="28">
        <v>5.7513507011110021E-2</v>
      </c>
      <c r="CO23" s="28">
        <v>6.6592782839664966E-2</v>
      </c>
      <c r="CP23" s="28">
        <v>1.8748121668199502E-3</v>
      </c>
      <c r="CQ23" s="28">
        <v>3.4949751787409777E-3</v>
      </c>
      <c r="CR23" s="28">
        <v>4.6904836448968035E-2</v>
      </c>
      <c r="CS23" s="28">
        <v>-1.7707375255791025E-2</v>
      </c>
      <c r="CT23" s="28">
        <v>6.6762892529370621E-3</v>
      </c>
      <c r="CU23" s="28">
        <v>1.6712744927776968E-2</v>
      </c>
      <c r="CV23" s="28">
        <v>-1.7761377295897995E-2</v>
      </c>
      <c r="CW23" s="28">
        <v>-2.8053494528954004E-2</v>
      </c>
      <c r="CX23" s="28">
        <v>1.194109885768202E-2</v>
      </c>
      <c r="CY23" s="28">
        <v>1.2623922607498006E-2</v>
      </c>
      <c r="CZ23" s="28">
        <v>8.1640151315184983E-2</v>
      </c>
      <c r="DA23" s="28">
        <v>3.9992058277130038E-2</v>
      </c>
      <c r="DB23" s="28">
        <v>-1.2510902505820098E-3</v>
      </c>
      <c r="DC23" s="28">
        <v>2.8375779275480184E-3</v>
      </c>
      <c r="DD23" s="28">
        <v>-1.7939401754289985E-3</v>
      </c>
      <c r="DE23" s="28">
        <v>0.15885866190536102</v>
      </c>
      <c r="DF23" s="28">
        <v>9.2498617732860167E-3</v>
      </c>
      <c r="DG23" s="28">
        <v>1.1611600880330086E-2</v>
      </c>
      <c r="DH23" s="28">
        <v>-1.127546431285098E-3</v>
      </c>
      <c r="DI23" s="28">
        <v>-1.0394085981663914E-2</v>
      </c>
      <c r="DJ23" s="28">
        <v>-6.2350093920494953E-2</v>
      </c>
      <c r="DK23" s="28">
        <v>2.5022362514777963E-2</v>
      </c>
      <c r="DL23" s="28">
        <v>4.2021449684172985E-2</v>
      </c>
      <c r="DM23" s="28">
        <v>0.10663534151880405</v>
      </c>
      <c r="DN23" s="28">
        <v>-0.11989334353015002</v>
      </c>
      <c r="DO23" s="28">
        <v>-3.4050683778030999E-2</v>
      </c>
      <c r="DP23" s="28">
        <v>1.9195078010840083E-2</v>
      </c>
      <c r="DQ23" s="28">
        <v>-4.7556060702861003E-2</v>
      </c>
      <c r="DR23" s="28">
        <v>-0.14752564357744402</v>
      </c>
      <c r="DS23" s="28">
        <v>-5.652147034803312E-2</v>
      </c>
      <c r="DT23" s="28">
        <v>-8.6089079196630669E-3</v>
      </c>
      <c r="DU23" s="28">
        <v>-2.456876051793988E-2</v>
      </c>
      <c r="DV23" s="28">
        <v>-0.19727532170775897</v>
      </c>
      <c r="DW23" s="28">
        <v>-4.8209270981489083E-2</v>
      </c>
      <c r="DX23" s="28">
        <v>8.4382801554920839E-3</v>
      </c>
      <c r="DY23" s="28">
        <v>-3.9232044347695005E-2</v>
      </c>
      <c r="DZ23" s="28">
        <v>4.680898846412207E-2</v>
      </c>
      <c r="EA23" s="28">
        <v>3.1049546741304002E-2</v>
      </c>
      <c r="EB23" s="28">
        <v>-4.8110020403959064E-2</v>
      </c>
      <c r="EC23" s="28">
        <v>-3.7948555146215091E-2</v>
      </c>
      <c r="ED23" s="28">
        <v>4.8481444347956981E-2</v>
      </c>
      <c r="EE23" s="28">
        <v>-2.3360798854639042E-2</v>
      </c>
      <c r="EF23" s="28">
        <v>-5.1522717664116979E-2</v>
      </c>
      <c r="EG23" s="28">
        <v>-3.2417284030664018E-2</v>
      </c>
      <c r="EH23" s="28">
        <v>-7.448092525629102E-2</v>
      </c>
      <c r="EI23" s="28">
        <v>2.3273802205417971E-2</v>
      </c>
      <c r="EJ23" s="28">
        <v>4.287855435931498E-2</v>
      </c>
      <c r="EK23" s="28">
        <v>-2.5617261996139895E-2</v>
      </c>
      <c r="EL23" s="28">
        <v>4.7350644854192936E-2</v>
      </c>
      <c r="EM23" s="28">
        <v>3.2279083887562954E-2</v>
      </c>
      <c r="EN23" s="28">
        <v>-3.4348447214473055E-2</v>
      </c>
      <c r="EO23" s="28">
        <v>3.1858028541255079E-2</v>
      </c>
      <c r="EP23" s="28">
        <v>-1.6637627470312055E-2</v>
      </c>
      <c r="EQ23" s="28">
        <v>1.0841292107176992E-2</v>
      </c>
      <c r="ER23" s="28">
        <v>1.1017412089505019E-2</v>
      </c>
      <c r="ES23" s="28">
        <v>5.6944640138886005E-2</v>
      </c>
      <c r="ET23" s="28">
        <v>4.8841878146112072E-2</v>
      </c>
      <c r="EU23" s="28">
        <v>3.4797230382740962E-2</v>
      </c>
      <c r="EV23" s="28">
        <v>1.4221000599574096E-2</v>
      </c>
      <c r="EW23" s="28">
        <v>-3.7663113333644027E-2</v>
      </c>
      <c r="EX23" s="28">
        <v>-3.6638022536417014E-2</v>
      </c>
      <c r="EY23" s="28">
        <v>-7.5990732510878845E-2</v>
      </c>
      <c r="EZ23" s="28">
        <v>-4.4030642482181026E-2</v>
      </c>
      <c r="FA23" s="28">
        <v>-6.4513480481990237E-3</v>
      </c>
      <c r="FB23" s="28">
        <v>2.9052712388270008E-3</v>
      </c>
      <c r="FC23" s="28">
        <v>-2.1866143583948006E-2</v>
      </c>
      <c r="FD23" s="28">
        <v>1.2654284570063012E-2</v>
      </c>
      <c r="FE23" s="28">
        <v>3.8016199652265992E-2</v>
      </c>
      <c r="FF23" s="28">
        <v>6.0574368043993965E-2</v>
      </c>
      <c r="FG23" s="28">
        <v>-1.1135467263155951E-2</v>
      </c>
      <c r="FH23" s="28">
        <v>5.5629936461689011E-2</v>
      </c>
      <c r="FI23" s="28">
        <v>-4.8567112261889145E-3</v>
      </c>
      <c r="FJ23" s="28">
        <v>-2.3553284461907964E-4</v>
      </c>
      <c r="FK23" s="28">
        <v>5.4640899268387E-2</v>
      </c>
      <c r="FL23" s="28">
        <v>-5.3005556787379948E-3</v>
      </c>
      <c r="FM23" s="28">
        <v>1.695735671559695E-2</v>
      </c>
      <c r="FN23" s="28">
        <v>-9.396233753997707E-2</v>
      </c>
      <c r="FO23" s="28">
        <v>-5.1459512802271012E-2</v>
      </c>
      <c r="FP23" s="28">
        <v>3.2959433201231958E-2</v>
      </c>
      <c r="FQ23" s="28">
        <v>-4.1024775352589082E-2</v>
      </c>
      <c r="FR23" s="28">
        <v>-3.9117648074375011E-2</v>
      </c>
      <c r="FS23" s="28">
        <v>8.0760270014576974E-2</v>
      </c>
      <c r="FT23" s="28">
        <v>3.7847494467710074E-2</v>
      </c>
      <c r="FU23" s="28">
        <v>-6.1848447240631987E-2</v>
      </c>
      <c r="FV23" s="28">
        <v>-1.0423143615637009E-2</v>
      </c>
      <c r="FW23" s="28">
        <v>4.144925471999894E-2</v>
      </c>
      <c r="FX23" s="28">
        <v>-1.6452603811046962E-2</v>
      </c>
      <c r="FY23" s="28">
        <v>-1.9946462428410694E-3</v>
      </c>
      <c r="FZ23" s="28">
        <v>-2.1796123229245956E-2</v>
      </c>
      <c r="GA23" s="28">
        <v>5.4128861559030739E-3</v>
      </c>
      <c r="GB23" s="28">
        <v>-6.2988137497621999E-2</v>
      </c>
      <c r="GC23" s="28">
        <v>-6.3384851799324071E-2</v>
      </c>
      <c r="GD23" s="28">
        <v>3.5381239371947037E-2</v>
      </c>
      <c r="GE23" s="28">
        <v>-0.13599754051422808</v>
      </c>
      <c r="GF23" s="28">
        <v>1.9149516673050981E-2</v>
      </c>
      <c r="GG23" s="28">
        <v>-0.10267816346424896</v>
      </c>
      <c r="GH23" s="28">
        <v>-9.137825012207057E-3</v>
      </c>
      <c r="GI23" s="28">
        <v>-0.11152752096002194</v>
      </c>
      <c r="GJ23" s="28">
        <v>-7.4137615973323023E-2</v>
      </c>
      <c r="GK23" s="28">
        <v>3.6421379223285033E-2</v>
      </c>
      <c r="GL23" s="28">
        <v>3.3956282117956094E-2</v>
      </c>
      <c r="GM23" s="28">
        <v>-8.7425810878987043E-2</v>
      </c>
      <c r="GN23" s="28">
        <v>-4.3251040554543985E-2</v>
      </c>
      <c r="GO23" s="28">
        <v>-4.1036790377770194E-2</v>
      </c>
      <c r="GP23" s="28">
        <v>-1.3522399255098017E-2</v>
      </c>
      <c r="GQ23" s="28">
        <v>1.6160014718090032E-2</v>
      </c>
      <c r="GR23" s="28">
        <v>1.139023132305006E-2</v>
      </c>
      <c r="GS23" s="28">
        <v>-3.2568103844120122E-2</v>
      </c>
      <c r="GT23" s="28">
        <v>-5.9555289008327961E-2</v>
      </c>
      <c r="GU23" s="28">
        <v>-3.4053497144154954E-2</v>
      </c>
      <c r="GV23" s="28">
        <v>-1.7516106527339037E-2</v>
      </c>
      <c r="GW23" s="28">
        <v>6.3313075137328978E-3</v>
      </c>
      <c r="GX23" s="28">
        <v>3.0138019901040924E-2</v>
      </c>
      <c r="GY23" s="28">
        <v>-1.6537821807185993E-2</v>
      </c>
      <c r="GZ23" s="28">
        <v>2.3371180513060974E-2</v>
      </c>
      <c r="HA23" s="28">
        <v>6.4084890697683972E-2</v>
      </c>
      <c r="HB23" s="28">
        <v>4.2701501660533103E-2</v>
      </c>
      <c r="HC23" s="28">
        <v>2.0144747110395489E-4</v>
      </c>
      <c r="HD23" s="28">
        <v>-5.7148135404290201E-3</v>
      </c>
      <c r="HE23" s="28">
        <v>1.7889816822902027E-2</v>
      </c>
      <c r="HF23" s="28">
        <v>-2.4302376626894051E-2</v>
      </c>
      <c r="HG23" s="28">
        <v>1.8214361158435999E-2</v>
      </c>
      <c r="HH23" s="28">
        <v>3.9663765764884062E-2</v>
      </c>
      <c r="HI23" s="28">
        <v>5.0448615874912006E-2</v>
      </c>
      <c r="HJ23" s="28">
        <v>-4.1135348178244935E-2</v>
      </c>
      <c r="HK23" s="28">
        <v>4.014568697465104E-2</v>
      </c>
      <c r="HL23" s="28">
        <v>4.5675060233553944E-2</v>
      </c>
      <c r="HM23" s="28">
        <v>-3.7853877459252949E-2</v>
      </c>
      <c r="HN23" s="28">
        <v>-6.1334571506399538E-3</v>
      </c>
      <c r="HO23" s="28">
        <v>3.4060834959624975E-2</v>
      </c>
      <c r="HP23" s="28">
        <v>-3.1728816188240083E-2</v>
      </c>
      <c r="HQ23" s="28">
        <v>-4.8614146684609949E-2</v>
      </c>
      <c r="HR23" s="28">
        <v>-5.9071370323498962E-2</v>
      </c>
      <c r="HS23" s="28">
        <v>-6.9113647322290972E-2</v>
      </c>
      <c r="HT23" s="28">
        <v>1.6583505663936959E-2</v>
      </c>
      <c r="HU23" s="28">
        <v>-5.4320655596096001E-2</v>
      </c>
      <c r="HV23" s="28">
        <v>-3.8960360832294039E-2</v>
      </c>
      <c r="HW23" s="28">
        <v>-1.1503032599852969E-2</v>
      </c>
      <c r="HX23" s="28">
        <v>-4.6451562036901928E-2</v>
      </c>
      <c r="HY23" s="28">
        <v>2.835559065258797E-2</v>
      </c>
      <c r="HZ23" s="28">
        <v>-9.376859807853799E-2</v>
      </c>
      <c r="IA23" s="28">
        <v>-0.11369162849498399</v>
      </c>
      <c r="IB23" s="28">
        <v>-9.0554980929739015E-3</v>
      </c>
      <c r="IC23" s="28">
        <v>-2.0820689186188956E-2</v>
      </c>
      <c r="ID23" s="28">
        <v>-7.8585749560029061E-2</v>
      </c>
      <c r="IE23" s="28">
        <v>-0.16607227325439411</v>
      </c>
      <c r="IF23" s="28">
        <v>7.5040601742895063E-2</v>
      </c>
      <c r="IG23" s="28">
        <v>6.8923898232288949E-2</v>
      </c>
      <c r="IH23" s="28">
        <v>0.17311086351501503</v>
      </c>
      <c r="II23" s="28">
        <v>1.5542292169162031E-2</v>
      </c>
      <c r="IJ23" s="28">
        <v>-6.2790262538032993E-2</v>
      </c>
      <c r="IK23" s="28">
        <v>-0.15130555612199403</v>
      </c>
      <c r="IL23" s="28">
        <v>-2.0101041780354101E-2</v>
      </c>
      <c r="IM23" s="28">
        <v>-6.3409110841651906E-2</v>
      </c>
      <c r="IN23" s="28">
        <v>-3.5856759833718943E-2</v>
      </c>
      <c r="IO23" s="28">
        <v>-6.7977514188244048E-2</v>
      </c>
      <c r="IP23" s="28">
        <v>-8.2284649404194998E-2</v>
      </c>
      <c r="IQ23" s="28">
        <v>-7.7483603196551065E-2</v>
      </c>
      <c r="IR23" s="28">
        <v>1.6282678079261981E-2</v>
      </c>
      <c r="IS23" s="28">
        <v>-2.9392440567959088E-3</v>
      </c>
    </row>
    <row r="24" spans="1:253" x14ac:dyDescent="0.2">
      <c r="A24" t="s">
        <v>565</v>
      </c>
      <c r="B24" s="28">
        <v>1.32597640783697</v>
      </c>
      <c r="C24" s="28">
        <v>1.3387551580741299</v>
      </c>
      <c r="D24" s="28">
        <f t="shared" si="1"/>
        <v>1.2778750237159908E-2</v>
      </c>
      <c r="E24" s="1">
        <v>17.7</v>
      </c>
      <c r="H24" s="28">
        <v>0.10063569734079902</v>
      </c>
      <c r="I24" s="28">
        <v>0.11019487740650002</v>
      </c>
      <c r="J24" s="28">
        <v>8.1730544311660047E-2</v>
      </c>
      <c r="K24" s="28">
        <v>-1.6155388164071027E-2</v>
      </c>
      <c r="L24" s="28">
        <v>6.4292841065092032E-2</v>
      </c>
      <c r="M24" s="28">
        <v>7.1125933712118061E-2</v>
      </c>
      <c r="N24" s="28">
        <v>0.167655751365548</v>
      </c>
      <c r="O24" s="28">
        <v>-8.3181928452989995E-3</v>
      </c>
      <c r="P24" s="28">
        <v>0.11068887126149896</v>
      </c>
      <c r="Q24" s="28">
        <v>6.6147458511993995E-2</v>
      </c>
      <c r="R24" s="28">
        <v>9.0925865888150992E-2</v>
      </c>
      <c r="S24" s="28">
        <v>0.14627281416971993</v>
      </c>
      <c r="T24" s="28">
        <v>6.758802606959291E-2</v>
      </c>
      <c r="U24" s="28">
        <v>8.9325971036984919E-2</v>
      </c>
      <c r="V24" s="28">
        <v>-4.7568909293630446E-3</v>
      </c>
      <c r="W24" s="28">
        <v>1.1984406534024994E-2</v>
      </c>
      <c r="X24" s="28">
        <v>-2.4616411553239015E-2</v>
      </c>
      <c r="Y24" s="28">
        <v>6.3450219549915921E-2</v>
      </c>
      <c r="Z24" s="28">
        <v>5.7435077664099055E-2</v>
      </c>
      <c r="AA24" s="28">
        <v>6.5171110879612026E-2</v>
      </c>
      <c r="AB24" s="28">
        <v>9.8357747268419393E-3</v>
      </c>
      <c r="AC24" s="28">
        <v>2.2575219673228064E-2</v>
      </c>
      <c r="AD24" s="28">
        <v>5.7645630930105995E-2</v>
      </c>
      <c r="AE24" s="28">
        <v>7.1732821112328926E-2</v>
      </c>
      <c r="AF24" s="28">
        <v>4.7162732855251077E-2</v>
      </c>
      <c r="AG24" s="28">
        <v>-2.3914943975089642E-3</v>
      </c>
      <c r="AH24" s="28">
        <v>4.0734773014690084E-3</v>
      </c>
      <c r="AI24" s="28">
        <v>2.8767917486612005E-2</v>
      </c>
      <c r="AJ24" s="28">
        <v>0.130035568346348</v>
      </c>
      <c r="AK24" s="28">
        <v>4.7234616704753929E-2</v>
      </c>
      <c r="AL24" s="28">
        <v>9.7504940526232042E-2</v>
      </c>
      <c r="AM24" s="28">
        <v>3.1329313391133984E-2</v>
      </c>
      <c r="AN24" s="28">
        <v>3.1826819166724918E-2</v>
      </c>
      <c r="AO24" s="28">
        <v>9.2528587697367937E-2</v>
      </c>
      <c r="AP24" s="28">
        <v>-1.7328247211981007E-2</v>
      </c>
      <c r="AQ24" s="28">
        <v>0.12992423792101404</v>
      </c>
      <c r="AR24" s="28">
        <v>7.4954135328451077E-2</v>
      </c>
      <c r="AS24" s="28">
        <v>0.16859451939077996</v>
      </c>
      <c r="AT24" s="28">
        <v>-1.4278118511497961E-2</v>
      </c>
      <c r="AU24" s="28">
        <v>6.4601475777832928E-2</v>
      </c>
      <c r="AV24" s="28">
        <v>8.7270670617469959E-2</v>
      </c>
      <c r="AW24" s="28">
        <v>3.5296198104818988E-2</v>
      </c>
      <c r="AX24" s="28">
        <v>1.155866749368395E-2</v>
      </c>
      <c r="AY24" s="28">
        <v>3.6386998409920102E-2</v>
      </c>
      <c r="AZ24" s="28">
        <v>-1.0242226133384991E-2</v>
      </c>
      <c r="BA24" s="28">
        <v>2.5588667787627029E-2</v>
      </c>
      <c r="BB24" s="28">
        <v>8.4580801079767065E-2</v>
      </c>
      <c r="BC24" s="28">
        <v>0.10000819949301309</v>
      </c>
      <c r="BD24" s="28">
        <v>0.12229191691992491</v>
      </c>
      <c r="BE24" s="28">
        <v>-1.562754935645394E-2</v>
      </c>
      <c r="BF24" s="28">
        <v>1.4825679239678924E-2</v>
      </c>
      <c r="BG24" s="28">
        <v>9.0306875425226973E-2</v>
      </c>
      <c r="BH24" s="28">
        <v>3.2307120974113035E-2</v>
      </c>
      <c r="BI24" s="28">
        <v>0.149203964804692</v>
      </c>
      <c r="BJ24" s="28">
        <v>0.101370430224901</v>
      </c>
      <c r="BK24" s="28">
        <v>-1.2161776908403032E-2</v>
      </c>
      <c r="BL24" s="28">
        <v>2.8358268133108044E-2</v>
      </c>
      <c r="BM24" s="28">
        <v>0.10362766142146296</v>
      </c>
      <c r="BN24" s="28">
        <v>0.10110571198993301</v>
      </c>
      <c r="BO24" s="28">
        <v>4.0511757563585049E-2</v>
      </c>
      <c r="BP24" s="28">
        <v>4.5586429536341955E-2</v>
      </c>
      <c r="BQ24" s="28">
        <v>4.1697167864413021E-2</v>
      </c>
      <c r="BR24" s="28">
        <v>5.4018344160997045E-2</v>
      </c>
      <c r="BS24" s="28">
        <v>3.9850176241424062E-2</v>
      </c>
      <c r="BT24" s="28">
        <v>5.7637098728586023E-2</v>
      </c>
      <c r="BU24" s="28">
        <v>4.5393441281566971E-2</v>
      </c>
      <c r="BV24" s="28">
        <v>0.16003807254704894</v>
      </c>
      <c r="BW24" s="28">
        <v>3.5670490249209985E-2</v>
      </c>
      <c r="BX24" s="28">
        <v>6.8821036196364926E-2</v>
      </c>
      <c r="BY24" s="28">
        <v>3.6968797946639986E-2</v>
      </c>
      <c r="BZ24" s="28">
        <v>0.11175636120200505</v>
      </c>
      <c r="CA24" s="28">
        <v>3.9222612380981015E-2</v>
      </c>
      <c r="CB24" s="28">
        <v>-1.3700893395920399E-3</v>
      </c>
      <c r="CC24" s="28">
        <v>2.3375879021456991E-2</v>
      </c>
      <c r="CD24" s="28">
        <v>5.510712463721712E-2</v>
      </c>
      <c r="CE24" s="28">
        <v>4.362254303526103E-2</v>
      </c>
      <c r="CF24" s="28">
        <v>9.878208188666493E-2</v>
      </c>
      <c r="CG24" s="28">
        <v>-2.5495271555520005E-2</v>
      </c>
      <c r="CH24" s="28">
        <v>1.8731266081690068E-2</v>
      </c>
      <c r="CI24" s="28">
        <v>4.6039172332652978E-2</v>
      </c>
      <c r="CJ24" s="28">
        <v>3.4627664223146004E-2</v>
      </c>
      <c r="CK24" s="28">
        <v>4.5077599011933978E-2</v>
      </c>
      <c r="CL24" s="28">
        <v>2.0015854744400707E-3</v>
      </c>
      <c r="CM24" s="28">
        <v>-1.9011757357807912E-2</v>
      </c>
      <c r="CN24" s="28">
        <v>9.8986250648171015E-2</v>
      </c>
      <c r="CO24" s="28">
        <v>0.13348542138258401</v>
      </c>
      <c r="CP24" s="28">
        <v>1.5034132780031073E-2</v>
      </c>
      <c r="CQ24" s="28">
        <v>4.5376513025425003E-2</v>
      </c>
      <c r="CR24" s="28">
        <v>-0.11041570083767793</v>
      </c>
      <c r="CS24" s="28">
        <v>7.4382222584776003E-2</v>
      </c>
      <c r="CT24" s="28">
        <v>9.5014113234356046E-2</v>
      </c>
      <c r="CU24" s="28">
        <v>6.5185561390120994E-2</v>
      </c>
      <c r="CV24" s="28">
        <v>6.6874414526355008E-2</v>
      </c>
      <c r="CW24" s="28">
        <v>2.553954905604694E-2</v>
      </c>
      <c r="CX24" s="28">
        <v>3.2735205692928981E-2</v>
      </c>
      <c r="CY24" s="28">
        <v>2.9243691015106932E-2</v>
      </c>
      <c r="CZ24" s="28">
        <v>6.7686830972828016E-2</v>
      </c>
      <c r="DA24" s="28">
        <v>1.8104263380462005E-2</v>
      </c>
      <c r="DB24" s="28">
        <v>7.2262579618498024E-2</v>
      </c>
      <c r="DC24" s="28">
        <v>5.9863427944753966E-2</v>
      </c>
      <c r="DD24" s="28">
        <v>7.8143105522344936E-2</v>
      </c>
      <c r="DE24" s="28">
        <v>-2.8407321404459007E-2</v>
      </c>
      <c r="DF24" s="28">
        <v>1.5036914083686126E-2</v>
      </c>
      <c r="DG24" s="28">
        <v>-3.5393710492219954E-2</v>
      </c>
      <c r="DH24" s="28">
        <v>-1.5444531252508997E-2</v>
      </c>
      <c r="DI24" s="28">
        <v>7.2747118818532019E-2</v>
      </c>
      <c r="DJ24" s="28">
        <v>-5.9185249305701015E-3</v>
      </c>
      <c r="DK24" s="28">
        <v>7.8344593224699555E-3</v>
      </c>
      <c r="DL24" s="28">
        <v>4.293065339095492E-2</v>
      </c>
      <c r="DM24" s="28">
        <v>-0.10534142768173593</v>
      </c>
      <c r="DN24" s="28">
        <v>-2.5514765682379981E-2</v>
      </c>
      <c r="DO24" s="28">
        <v>-2.7654352941010041E-2</v>
      </c>
      <c r="DP24" s="28">
        <v>0.16223200057681508</v>
      </c>
      <c r="DQ24" s="28">
        <v>2.8139609749577965E-2</v>
      </c>
      <c r="DR24" s="28">
        <v>0.1214036611286371</v>
      </c>
      <c r="DS24" s="28">
        <v>5.8266870056589815E-2</v>
      </c>
      <c r="DT24" s="28">
        <v>7.2932183742519863E-2</v>
      </c>
      <c r="DU24" s="28">
        <v>3.7116387455730093E-2</v>
      </c>
      <c r="DV24" s="28">
        <v>0.23575045868881506</v>
      </c>
      <c r="DW24" s="28">
        <v>-7.5072542077203042E-2</v>
      </c>
      <c r="DX24" s="28">
        <v>0.10478231703588214</v>
      </c>
      <c r="DY24" s="28">
        <v>-1.6750592844826939E-2</v>
      </c>
      <c r="DZ24" s="28">
        <v>1.4251987139384026E-2</v>
      </c>
      <c r="EA24" s="28">
        <v>-7.6613911560604042E-2</v>
      </c>
      <c r="EB24" s="28">
        <v>7.8228983141128028E-2</v>
      </c>
      <c r="EC24" s="28">
        <v>3.2169106697279015E-2</v>
      </c>
      <c r="ED24" s="28">
        <v>1.2105239762200126E-3</v>
      </c>
      <c r="EE24" s="28">
        <v>9.8858331099505037E-4</v>
      </c>
      <c r="EF24" s="28">
        <v>-2.0008049811935047E-2</v>
      </c>
      <c r="EG24" s="28">
        <v>0.14145104979213896</v>
      </c>
      <c r="EH24" s="28">
        <v>0.10077771012532399</v>
      </c>
      <c r="EI24" s="28">
        <v>0.10905097433355504</v>
      </c>
      <c r="EJ24" s="28">
        <v>7.8464656500588981E-2</v>
      </c>
      <c r="EK24" s="28">
        <v>4.4546594974157028E-2</v>
      </c>
      <c r="EL24" s="28">
        <v>7.8756941955232973E-2</v>
      </c>
      <c r="EM24" s="28">
        <v>6.8100872063221018E-2</v>
      </c>
      <c r="EN24" s="28">
        <v>4.503217236749002E-2</v>
      </c>
      <c r="EO24" s="28">
        <v>7.430976908397402E-2</v>
      </c>
      <c r="EP24" s="28">
        <v>0.10324905903508796</v>
      </c>
      <c r="EQ24" s="28">
        <v>9.077393334068895E-2</v>
      </c>
      <c r="ER24" s="28">
        <v>-1.5566878963200081E-2</v>
      </c>
      <c r="ES24" s="28">
        <v>5.6412998595302022E-2</v>
      </c>
      <c r="ET24" s="28">
        <v>9.0928233527892033E-2</v>
      </c>
      <c r="EU24" s="28">
        <v>6.7792351789183969E-2</v>
      </c>
      <c r="EV24" s="28">
        <v>2.0883041476629005E-2</v>
      </c>
      <c r="EW24" s="28">
        <v>5.2524878293962907E-2</v>
      </c>
      <c r="EX24" s="28">
        <v>6.1677318138199988E-2</v>
      </c>
      <c r="EY24" s="28">
        <v>5.0958348751070082E-2</v>
      </c>
      <c r="EZ24" s="28">
        <v>6.8468791123659223E-3</v>
      </c>
      <c r="FA24" s="28">
        <v>3.5073845558745931E-2</v>
      </c>
      <c r="FB24" s="28">
        <v>6.0971168602577008E-2</v>
      </c>
      <c r="FC24" s="28">
        <v>3.0033911002500968E-2</v>
      </c>
      <c r="FD24" s="28">
        <v>3.560613326343598E-2</v>
      </c>
      <c r="FE24" s="28">
        <v>3.036627524768698E-2</v>
      </c>
      <c r="FF24" s="28">
        <v>1.8416241551120205E-3</v>
      </c>
      <c r="FG24" s="28">
        <v>8.7276080279279022E-2</v>
      </c>
      <c r="FH24" s="28">
        <v>6.0767549677054999E-2</v>
      </c>
      <c r="FI24" s="28">
        <v>2.7480153042816036E-2</v>
      </c>
      <c r="FJ24" s="28">
        <v>9.4840857375983023E-2</v>
      </c>
      <c r="FK24" s="28">
        <v>3.1977442167768988E-2</v>
      </c>
      <c r="FL24" s="28">
        <v>2.0853154934370011E-2</v>
      </c>
      <c r="FM24" s="28">
        <v>7.6820506764924024E-2</v>
      </c>
      <c r="FN24" s="28">
        <v>4.9555313436924986E-2</v>
      </c>
      <c r="FO24" s="28">
        <v>5.4137256817939905E-2</v>
      </c>
      <c r="FP24" s="28">
        <v>-8.7979549918992817E-4</v>
      </c>
      <c r="FQ24" s="28">
        <v>-0.10025555276593501</v>
      </c>
      <c r="FR24" s="28">
        <v>9.8166830276124939E-2</v>
      </c>
      <c r="FS24" s="28">
        <v>-8.1596840387100356E-3</v>
      </c>
      <c r="FT24" s="28">
        <v>1.0470313903612971E-2</v>
      </c>
      <c r="FU24" s="28">
        <v>-2.6184308705070602E-3</v>
      </c>
      <c r="FV24" s="28">
        <v>9.7755197986893916E-2</v>
      </c>
      <c r="FW24" s="28">
        <v>-0.12401817387935399</v>
      </c>
      <c r="FX24" s="28">
        <v>1.3094205661176028E-2</v>
      </c>
      <c r="FY24" s="28">
        <v>4.4557854600622004E-2</v>
      </c>
      <c r="FZ24" s="28">
        <v>0.11699826561192606</v>
      </c>
      <c r="GA24" s="28">
        <v>0.18956183251096004</v>
      </c>
      <c r="GB24" s="28">
        <v>0.12571311698240295</v>
      </c>
      <c r="GC24" s="28">
        <v>5.9831888742848949E-2</v>
      </c>
      <c r="GD24" s="28">
        <v>3.5141592375786956E-2</v>
      </c>
      <c r="GE24" s="28">
        <v>0.10664347317856093</v>
      </c>
      <c r="GF24" s="28">
        <v>0.14608250038568393</v>
      </c>
      <c r="GG24" s="28">
        <v>4.8585008887138126E-2</v>
      </c>
      <c r="GH24" s="28">
        <v>7.7940217256540989E-2</v>
      </c>
      <c r="GI24" s="28">
        <v>5.6950828974890122E-2</v>
      </c>
      <c r="GJ24" s="28">
        <v>6.5915934297422929E-2</v>
      </c>
      <c r="GK24" s="28">
        <v>7.9567084012249989E-2</v>
      </c>
      <c r="GL24" s="28">
        <v>8.7672512888647969E-2</v>
      </c>
      <c r="GM24" s="28">
        <v>1.6388810278645027E-2</v>
      </c>
      <c r="GN24" s="28">
        <v>-3.822484137807014E-2</v>
      </c>
      <c r="GO24" s="28">
        <v>7.4947005278739987E-2</v>
      </c>
      <c r="GP24" s="28">
        <v>3.2331155565300085E-2</v>
      </c>
      <c r="GQ24" s="28">
        <v>2.5191178570719952E-2</v>
      </c>
      <c r="GR24" s="28">
        <v>5.8875796761040045E-2</v>
      </c>
      <c r="GS24" s="28">
        <v>4.9256065336789945E-2</v>
      </c>
      <c r="GT24" s="28">
        <v>3.3993142078049932E-2</v>
      </c>
      <c r="GU24" s="28">
        <v>4.1597575119555974E-2</v>
      </c>
      <c r="GV24" s="28">
        <v>8.6522312734709006E-2</v>
      </c>
      <c r="GW24" s="28">
        <v>2.8170769793377071E-2</v>
      </c>
      <c r="GX24" s="28">
        <v>7.1238091447945018E-2</v>
      </c>
      <c r="GY24" s="28">
        <v>5.3247138972639663E-3</v>
      </c>
      <c r="GZ24" s="28">
        <v>0.10211999371288694</v>
      </c>
      <c r="HA24" s="28">
        <v>2.7203715757115998E-2</v>
      </c>
      <c r="HB24" s="28">
        <v>1.3925865873120058E-3</v>
      </c>
      <c r="HC24" s="28">
        <v>2.3514482204550102E-2</v>
      </c>
      <c r="HD24" s="28">
        <v>1.7066537804410031E-2</v>
      </c>
      <c r="HE24" s="28">
        <v>4.5024591146921922E-2</v>
      </c>
      <c r="HF24" s="28">
        <v>-4.8382685616099597E-3</v>
      </c>
      <c r="HG24" s="28">
        <v>6.9794730155053109E-2</v>
      </c>
      <c r="HH24" s="28">
        <v>3.6463727643586963E-2</v>
      </c>
      <c r="HI24" s="28">
        <v>-6.1746960755960978E-2</v>
      </c>
      <c r="HJ24" s="28">
        <v>-1.7759417628389951E-2</v>
      </c>
      <c r="HK24" s="28">
        <v>-4.7069921697439954E-2</v>
      </c>
      <c r="HL24" s="28">
        <v>-5.2774110355900072E-2</v>
      </c>
      <c r="HM24" s="28">
        <v>0.128718552844863</v>
      </c>
      <c r="HN24" s="28">
        <v>7.0394280087595962E-2</v>
      </c>
      <c r="HO24" s="28">
        <v>-4.9669628354188866E-2</v>
      </c>
      <c r="HP24" s="28">
        <v>0.11167687164671913</v>
      </c>
      <c r="HQ24" s="28">
        <v>-2.3915142814310064E-2</v>
      </c>
      <c r="HR24" s="28">
        <v>1.0518929123878973E-2</v>
      </c>
      <c r="HS24" s="28">
        <v>-3.0868946966049471E-3</v>
      </c>
      <c r="HT24" s="28">
        <v>3.0419678709625031E-2</v>
      </c>
      <c r="HU24" s="28">
        <v>7.2011881345055984E-2</v>
      </c>
      <c r="HV24" s="28">
        <v>7.3092519488793029E-2</v>
      </c>
      <c r="HW24" s="28">
        <v>-7.748123924464001E-3</v>
      </c>
      <c r="HX24" s="28">
        <v>-1.5860727530415009E-2</v>
      </c>
      <c r="HY24" s="28">
        <v>-7.5150180694669722E-3</v>
      </c>
      <c r="HZ24" s="28">
        <v>-6.320322160241032E-3</v>
      </c>
      <c r="IA24" s="28">
        <v>-1.0553901312781055E-2</v>
      </c>
      <c r="IB24" s="28">
        <v>5.3619653065161033E-2</v>
      </c>
      <c r="IC24" s="28">
        <v>4.2360521758179059E-2</v>
      </c>
      <c r="ID24" s="28">
        <v>7.8878182129268004E-2</v>
      </c>
      <c r="IE24" s="28">
        <v>0.26928292054395897</v>
      </c>
      <c r="IF24" s="28">
        <v>0.10250901485744301</v>
      </c>
      <c r="IG24" s="28">
        <v>-2.0064541162590155E-2</v>
      </c>
      <c r="IH24" s="28">
        <v>-7.3403712747425964E-2</v>
      </c>
      <c r="II24" s="28">
        <v>-5.2461198398049413E-3</v>
      </c>
      <c r="IJ24" s="28">
        <v>8.8256917611971963E-2</v>
      </c>
      <c r="IK24" s="28">
        <v>0.20494560178587595</v>
      </c>
      <c r="IL24" s="28">
        <v>-6.5583660946053945E-2</v>
      </c>
      <c r="IM24" s="28">
        <v>0.10452933128302311</v>
      </c>
      <c r="IN24" s="28">
        <v>-9.6011241574487927E-2</v>
      </c>
      <c r="IO24" s="28">
        <v>9.7898566216792937E-2</v>
      </c>
      <c r="IP24" s="28">
        <v>1.6888786011781898E-2</v>
      </c>
      <c r="IQ24" s="28">
        <v>0.12732193821160398</v>
      </c>
      <c r="IR24" s="28">
        <v>1.1391851756209048E-2</v>
      </c>
      <c r="IS24" s="28">
        <v>0.12278981916197096</v>
      </c>
    </row>
    <row r="25" spans="1:253" x14ac:dyDescent="0.2">
      <c r="A25" t="s">
        <v>566</v>
      </c>
      <c r="B25" s="28">
        <v>1.63783184803474</v>
      </c>
      <c r="C25" s="28">
        <v>1.7478833518580801</v>
      </c>
      <c r="D25" s="28">
        <f t="shared" si="1"/>
        <v>0.11005150382334006</v>
      </c>
      <c r="E25" s="1">
        <v>17.733333333333334</v>
      </c>
      <c r="H25" s="28">
        <v>1.0570861088732952E-2</v>
      </c>
      <c r="I25" s="28">
        <v>5.1959984567802042E-2</v>
      </c>
      <c r="J25" s="28">
        <v>2.5000909652029057E-2</v>
      </c>
      <c r="K25" s="28">
        <v>7.2287625861620075E-3</v>
      </c>
      <c r="L25" s="28">
        <v>1.9893750142888966E-2</v>
      </c>
      <c r="M25" s="28">
        <v>-4.4983960353256025E-2</v>
      </c>
      <c r="N25" s="28">
        <v>-7.9120533188259401E-3</v>
      </c>
      <c r="O25" s="28">
        <v>-1.8604812395004999E-2</v>
      </c>
      <c r="P25" s="28">
        <v>-1.6220708688099994E-2</v>
      </c>
      <c r="Q25" s="28">
        <v>-7.5120959682720034E-2</v>
      </c>
      <c r="R25" s="28">
        <v>-3.8040670380689923E-2</v>
      </c>
      <c r="S25" s="28">
        <v>-2.9703816819229845E-3</v>
      </c>
      <c r="T25" s="28">
        <v>-1.6193155512631008E-2</v>
      </c>
      <c r="U25" s="28">
        <v>-6.2099253933733056E-2</v>
      </c>
      <c r="V25" s="28">
        <v>-3.3944108230219427E-3</v>
      </c>
      <c r="W25" s="28">
        <v>-1.4800916547360043E-2</v>
      </c>
      <c r="X25" s="28">
        <v>5.6376836865953073E-2</v>
      </c>
      <c r="Y25" s="28">
        <v>-3.9082894000139978E-2</v>
      </c>
      <c r="Z25" s="28">
        <v>1.2427149830680495E-3</v>
      </c>
      <c r="AA25" s="28">
        <v>-6.3870397988209371E-3</v>
      </c>
      <c r="AB25" s="28">
        <v>3.5029271779500992E-2</v>
      </c>
      <c r="AC25" s="28">
        <v>-9.8058547415477926E-2</v>
      </c>
      <c r="AD25" s="28">
        <v>2.3917048701439514E-3</v>
      </c>
      <c r="AE25" s="28">
        <v>-3.7950506845078058E-2</v>
      </c>
      <c r="AF25" s="28">
        <v>-2.6362722047299947E-2</v>
      </c>
      <c r="AG25" s="28">
        <v>1.8894485930397997E-2</v>
      </c>
      <c r="AH25" s="28">
        <v>-2.7572493073301008E-2</v>
      </c>
      <c r="AI25" s="28">
        <v>-3.2426760363370999E-2</v>
      </c>
      <c r="AJ25" s="28">
        <v>-7.7993530173630088E-3</v>
      </c>
      <c r="AK25" s="28">
        <v>-5.0910681069313957E-2</v>
      </c>
      <c r="AL25" s="28">
        <v>2.0193488022376971E-2</v>
      </c>
      <c r="AM25" s="28">
        <v>-5.5070873714030966E-2</v>
      </c>
      <c r="AN25" s="28">
        <v>-4.0615469830516893E-2</v>
      </c>
      <c r="AO25" s="28">
        <v>-4.9663718593748074E-2</v>
      </c>
      <c r="AP25" s="28">
        <v>-6.8819420493167027E-2</v>
      </c>
      <c r="AQ25" s="28">
        <v>5.2728255589800099E-3</v>
      </c>
      <c r="AR25" s="28">
        <v>-3.0197350732761974E-2</v>
      </c>
      <c r="AS25" s="28">
        <v>2.8439706634072914E-2</v>
      </c>
      <c r="AT25" s="28">
        <v>-6.0860643738425035E-2</v>
      </c>
      <c r="AU25" s="28">
        <v>-6.9694313162190991E-2</v>
      </c>
      <c r="AV25" s="28">
        <v>9.6387715652734962E-2</v>
      </c>
      <c r="AW25" s="28">
        <v>1.3456685468553942E-2</v>
      </c>
      <c r="AX25" s="28">
        <v>1.5238187086613952E-2</v>
      </c>
      <c r="AY25" s="28">
        <v>6.5692853420329378E-3</v>
      </c>
      <c r="AZ25" s="28">
        <v>1.3130035026963971E-2</v>
      </c>
      <c r="BA25" s="28">
        <v>-2.5584897516182981E-2</v>
      </c>
      <c r="BB25" s="28">
        <v>9.919059445842926E-3</v>
      </c>
      <c r="BC25" s="28">
        <v>-8.9622427014496964E-2</v>
      </c>
      <c r="BD25" s="28">
        <v>5.3985011855978926E-2</v>
      </c>
      <c r="BE25" s="28">
        <v>5.808646546362306E-2</v>
      </c>
      <c r="BF25" s="28">
        <v>-2.2831447422509976E-3</v>
      </c>
      <c r="BG25" s="28">
        <v>5.015176927342091E-2</v>
      </c>
      <c r="BH25" s="28">
        <v>-9.3798423617466042E-2</v>
      </c>
      <c r="BI25" s="28">
        <v>-1.9675458387998002E-2</v>
      </c>
      <c r="BJ25" s="28">
        <v>4.023000902059104E-2</v>
      </c>
      <c r="BK25" s="28">
        <v>1.9821652029389236E-3</v>
      </c>
      <c r="BL25" s="28">
        <v>-2.4954255446636986E-2</v>
      </c>
      <c r="BM25" s="28">
        <v>-7.1986490209270393E-3</v>
      </c>
      <c r="BN25" s="28">
        <v>4.7634833918677955E-2</v>
      </c>
      <c r="BO25" s="28">
        <v>-2.0942035420179472E-3</v>
      </c>
      <c r="BP25" s="28">
        <v>-2.0283458961379841E-3</v>
      </c>
      <c r="BQ25" s="28">
        <v>-6.8103530563904058E-2</v>
      </c>
      <c r="BR25" s="28">
        <v>-3.869986296114003E-2</v>
      </c>
      <c r="BS25" s="28">
        <v>-5.4063629587635109E-2</v>
      </c>
      <c r="BT25" s="28">
        <v>-9.4193990287909646E-3</v>
      </c>
      <c r="BU25" s="28">
        <v>-2.1274782329616992E-2</v>
      </c>
      <c r="BV25" s="28">
        <v>4.1088264661599982E-2</v>
      </c>
      <c r="BW25" s="28">
        <v>3.9661558050900769E-3</v>
      </c>
      <c r="BX25" s="28">
        <v>0.11404064281088999</v>
      </c>
      <c r="BY25" s="28">
        <v>4.5519848404649954E-2</v>
      </c>
      <c r="BZ25" s="28">
        <v>2.4721164685790997E-2</v>
      </c>
      <c r="CA25" s="28">
        <v>-1.2303842902183004E-2</v>
      </c>
      <c r="CB25" s="28">
        <v>5.0516498561430034E-2</v>
      </c>
      <c r="CC25" s="28">
        <v>-8.782058627936018E-3</v>
      </c>
      <c r="CD25" s="28">
        <v>2.6801934587630249E-3</v>
      </c>
      <c r="CE25" s="28">
        <v>8.0382731427980358E-3</v>
      </c>
      <c r="CF25" s="28">
        <v>1.0608252637164917E-2</v>
      </c>
      <c r="CG25" s="28">
        <v>3.6166881148523067E-2</v>
      </c>
      <c r="CH25" s="28">
        <v>4.75043666338959E-2</v>
      </c>
      <c r="CI25" s="28">
        <v>-6.9694297157096852E-4</v>
      </c>
      <c r="CJ25" s="28">
        <v>1.9637171605998982E-2</v>
      </c>
      <c r="CK25" s="28">
        <v>7.1359453620489788E-3</v>
      </c>
      <c r="CL25" s="28">
        <v>2.1931216215631988E-2</v>
      </c>
      <c r="CM25" s="28">
        <v>2.5612026253000186E-3</v>
      </c>
      <c r="CN25" s="28">
        <v>-7.0785715088829138E-3</v>
      </c>
      <c r="CO25" s="28">
        <v>-6.0806531004788944E-2</v>
      </c>
      <c r="CP25" s="28">
        <v>9.0181528135789835E-3</v>
      </c>
      <c r="CQ25" s="28">
        <v>4.7970520433530117E-3</v>
      </c>
      <c r="CR25" s="28">
        <v>-1.1521322353213903E-2</v>
      </c>
      <c r="CS25" s="28">
        <v>9.7540676191047004E-2</v>
      </c>
      <c r="CT25" s="28">
        <v>-3.5616911016405073E-2</v>
      </c>
      <c r="CU25" s="28">
        <v>-4.3368291051893992E-2</v>
      </c>
      <c r="CV25" s="28">
        <v>6.6131726765506937E-2</v>
      </c>
      <c r="CW25" s="28">
        <v>5.3340370240418933E-2</v>
      </c>
      <c r="CX25" s="28">
        <v>1.9431507037765083E-2</v>
      </c>
      <c r="CY25" s="28">
        <v>7.9820565348679429E-3</v>
      </c>
      <c r="CZ25" s="28">
        <v>-0.10462278535299996</v>
      </c>
      <c r="DA25" s="28">
        <v>-4.6716768484490023E-2</v>
      </c>
      <c r="DB25" s="28">
        <v>3.139462982345298E-2</v>
      </c>
      <c r="DC25" s="28">
        <v>-4.6198361933825982E-2</v>
      </c>
      <c r="DD25" s="28">
        <v>5.894474926571025E-3</v>
      </c>
      <c r="DE25" s="28">
        <v>-3.1361489232523021E-2</v>
      </c>
      <c r="DF25" s="28">
        <v>-7.6140359390619583E-3</v>
      </c>
      <c r="DG25" s="28">
        <v>-1.0241480152419991E-2</v>
      </c>
      <c r="DH25" s="28">
        <v>-3.4184403077717085E-2</v>
      </c>
      <c r="DI25" s="28">
        <v>7.5764901841142929E-2</v>
      </c>
      <c r="DJ25" s="28">
        <v>7.9349488298470217E-3</v>
      </c>
      <c r="DK25" s="28">
        <v>8.8330686533889535E-3</v>
      </c>
      <c r="DL25" s="28">
        <v>-2.3143770158752908E-2</v>
      </c>
      <c r="DM25" s="28">
        <v>3.0816497509939977E-2</v>
      </c>
      <c r="DN25" s="28">
        <v>-8.9759072686870001E-2</v>
      </c>
      <c r="DO25" s="28">
        <v>-2.2029375671449802E-2</v>
      </c>
      <c r="DP25" s="28">
        <v>-1.1404076016934939E-2</v>
      </c>
      <c r="DQ25" s="28">
        <v>-0.18582625349028303</v>
      </c>
      <c r="DR25" s="28">
        <v>3.228504512760999E-2</v>
      </c>
      <c r="DS25" s="28">
        <v>-0.11680202186107991</v>
      </c>
      <c r="DT25" s="28">
        <v>0.22021370667677309</v>
      </c>
      <c r="DU25" s="28">
        <v>-1.3478320283989875E-2</v>
      </c>
      <c r="DV25" s="28">
        <v>-9.7787318576094906E-2</v>
      </c>
      <c r="DW25" s="28">
        <v>1.1205039063439948E-2</v>
      </c>
      <c r="DX25" s="28">
        <v>-5.0399778425232022E-2</v>
      </c>
      <c r="DY25" s="28">
        <v>-8.3703206479549985E-2</v>
      </c>
      <c r="DZ25" s="28">
        <v>-2.8383302039840519E-3</v>
      </c>
      <c r="EA25" s="28">
        <v>-9.5473672378631025E-2</v>
      </c>
      <c r="EB25" s="28">
        <v>-2.794642979595896E-2</v>
      </c>
      <c r="EC25" s="28">
        <v>-2.0954279942846932E-2</v>
      </c>
      <c r="ED25" s="28">
        <v>7.6585866447188011E-2</v>
      </c>
      <c r="EE25" s="28">
        <v>6.2381926296960932E-2</v>
      </c>
      <c r="EF25" s="28">
        <v>-1.3663918452156087E-2</v>
      </c>
      <c r="EG25" s="28">
        <v>-1.2373739657434046E-2</v>
      </c>
      <c r="EH25" s="28">
        <v>1.6789841477039547E-3</v>
      </c>
      <c r="EI25" s="28">
        <v>2.4899968772791992E-2</v>
      </c>
      <c r="EJ25" s="28">
        <v>0.11444579854844095</v>
      </c>
      <c r="EK25" s="28">
        <v>1.4724113329036004E-2</v>
      </c>
      <c r="EL25" s="28">
        <v>-6.2019280306422897E-2</v>
      </c>
      <c r="EM25" s="28">
        <v>7.5332613133186954E-2</v>
      </c>
      <c r="EN25" s="28">
        <v>4.1331609588429741E-3</v>
      </c>
      <c r="EO25" s="28">
        <v>1.6139952358135035E-2</v>
      </c>
      <c r="EP25" s="28">
        <v>-6.9334286874930262E-3</v>
      </c>
      <c r="EQ25" s="28">
        <v>-1.6462017640382021E-2</v>
      </c>
      <c r="ER25" s="28">
        <v>-7.0046070082943945E-2</v>
      </c>
      <c r="ES25" s="28">
        <v>-8.8732700012876031E-2</v>
      </c>
      <c r="ET25" s="28">
        <v>3.251283204034594E-2</v>
      </c>
      <c r="EU25" s="28">
        <v>-3.7526417073468044E-2</v>
      </c>
      <c r="EV25" s="28">
        <v>1.813879612698599E-2</v>
      </c>
      <c r="EW25" s="28">
        <v>-1.981907102046998E-2</v>
      </c>
      <c r="EX25" s="28">
        <v>-2.4351226232590117E-2</v>
      </c>
      <c r="EY25" s="28">
        <v>0.20991755167642401</v>
      </c>
      <c r="EZ25" s="28">
        <v>7.1775594074070526E-3</v>
      </c>
      <c r="FA25" s="28">
        <v>2.2012014239459976E-2</v>
      </c>
      <c r="FB25" s="28">
        <v>5.3466877006315916E-2</v>
      </c>
      <c r="FC25" s="28">
        <v>2.5467892336177966E-2</v>
      </c>
      <c r="FD25" s="28">
        <v>-1.746427754991009E-2</v>
      </c>
      <c r="FE25" s="28">
        <v>-6.0438414552499431E-3</v>
      </c>
      <c r="FF25" s="28">
        <v>-1.3519103307250036E-2</v>
      </c>
      <c r="FG25" s="28">
        <v>-4.0423156869395016E-2</v>
      </c>
      <c r="FH25" s="28">
        <v>9.7728643347240185E-3</v>
      </c>
      <c r="FI25" s="28">
        <v>-5.6841649599295052E-2</v>
      </c>
      <c r="FJ25" s="28">
        <v>-1.1120876913816913E-2</v>
      </c>
      <c r="FK25" s="28">
        <v>-2.3815981502640637E-3</v>
      </c>
      <c r="FL25" s="28">
        <v>-4.475375892521094E-2</v>
      </c>
      <c r="FM25" s="28">
        <v>1.7823226344783061E-2</v>
      </c>
      <c r="FN25" s="28">
        <v>-7.4309556048457015E-2</v>
      </c>
      <c r="FO25" s="28">
        <v>-1.0841361375955927E-2</v>
      </c>
      <c r="FP25" s="28">
        <v>1.0816271513536924E-2</v>
      </c>
      <c r="FQ25" s="28">
        <v>-3.6326407693160201E-3</v>
      </c>
      <c r="FR25" s="28">
        <v>-3.3724797281188934E-2</v>
      </c>
      <c r="FS25" s="28">
        <v>1.6756976130364976E-2</v>
      </c>
      <c r="FT25" s="28">
        <v>-4.1760515249691932E-2</v>
      </c>
      <c r="FU25" s="28">
        <v>-3.9667238155609019E-2</v>
      </c>
      <c r="FV25" s="28">
        <v>-0.12172464886053791</v>
      </c>
      <c r="FW25" s="28">
        <v>-1.9893586635590044E-2</v>
      </c>
      <c r="FX25" s="28">
        <v>7.1072782061709638E-3</v>
      </c>
      <c r="FY25" s="28">
        <v>4.7551240586586996E-2</v>
      </c>
      <c r="FZ25" s="28">
        <v>-0.14844272457023289</v>
      </c>
      <c r="GA25" s="28">
        <v>-5.9302476805880078E-2</v>
      </c>
      <c r="GB25" s="28">
        <v>-4.9023560303099734E-3</v>
      </c>
      <c r="GC25" s="28">
        <v>-8.9343836050078007E-2</v>
      </c>
      <c r="GD25" s="28">
        <v>1.8296937367923038E-2</v>
      </c>
      <c r="GE25" s="28">
        <v>4.2755111002585999E-2</v>
      </c>
      <c r="GF25" s="28">
        <v>-5.2057318447171985E-2</v>
      </c>
      <c r="GG25" s="28">
        <v>-6.645713161963207E-2</v>
      </c>
      <c r="GH25" s="28">
        <v>-0.12023727154731512</v>
      </c>
      <c r="GI25" s="28">
        <v>-2.7243467894466966E-2</v>
      </c>
      <c r="GJ25" s="28">
        <v>-4.8044035766300341E-3</v>
      </c>
      <c r="GK25" s="28">
        <v>-2.9880894298410121E-2</v>
      </c>
      <c r="GL25" s="28">
        <v>-2.4582418232047987E-2</v>
      </c>
      <c r="GM25" s="28">
        <v>-2.1005122276401944E-2</v>
      </c>
      <c r="GN25" s="28">
        <v>2.8871065020249942E-2</v>
      </c>
      <c r="GO25" s="28">
        <v>4.531681342603E-2</v>
      </c>
      <c r="GP25" s="28">
        <v>3.7980540154070042E-2</v>
      </c>
      <c r="GQ25" s="28">
        <v>4.5916293103820172E-2</v>
      </c>
      <c r="GR25" s="28">
        <v>1.3187738993109877E-2</v>
      </c>
      <c r="GS25" s="28">
        <v>8.7952889742390017E-2</v>
      </c>
      <c r="GT25" s="28">
        <v>1.5333838458801985E-2</v>
      </c>
      <c r="GU25" s="28">
        <v>-1.8263655815797919E-2</v>
      </c>
      <c r="GV25" s="28">
        <v>-2.3241313975504996E-2</v>
      </c>
      <c r="GW25" s="28">
        <v>-3.7492174350489682E-3</v>
      </c>
      <c r="GX25" s="28">
        <v>-2.8602111716325096E-2</v>
      </c>
      <c r="GY25" s="28">
        <v>-1.709331505471301E-2</v>
      </c>
      <c r="GZ25" s="28">
        <v>-2.1757059080902974E-2</v>
      </c>
      <c r="HA25" s="28">
        <v>-9.0464411617869889E-3</v>
      </c>
      <c r="HB25" s="28">
        <v>6.6590903641340349E-3</v>
      </c>
      <c r="HC25" s="28">
        <v>-2.5111874172100146E-2</v>
      </c>
      <c r="HD25" s="28">
        <v>-6.4369470713110388E-3</v>
      </c>
      <c r="HE25" s="28">
        <v>3.0344803639449358E-3</v>
      </c>
      <c r="HF25" s="28">
        <v>2.2138050404090004E-2</v>
      </c>
      <c r="HG25" s="28">
        <v>1.4534872330108972E-2</v>
      </c>
      <c r="HH25" s="28">
        <v>-5.1469897252941044E-2</v>
      </c>
      <c r="HI25" s="28">
        <v>2.1827251048639473E-3</v>
      </c>
      <c r="HJ25" s="28">
        <v>2.1746870633710058E-2</v>
      </c>
      <c r="HK25" s="28">
        <v>-3.6893828526920025E-2</v>
      </c>
      <c r="HL25" s="28">
        <v>-7.7199273818248093E-2</v>
      </c>
      <c r="HM25" s="28">
        <v>-6.0163154665907936E-2</v>
      </c>
      <c r="HN25" s="28">
        <v>1.1255176509998854E-3</v>
      </c>
      <c r="HO25" s="28">
        <v>-6.3435124091490103E-2</v>
      </c>
      <c r="HP25" s="28">
        <v>-4.8077054208139902E-2</v>
      </c>
      <c r="HQ25" s="28">
        <v>-3.8878668782609926E-2</v>
      </c>
      <c r="HR25" s="28">
        <v>-1.4175561825435001E-2</v>
      </c>
      <c r="HS25" s="28">
        <v>-4.2188743912229265E-3</v>
      </c>
      <c r="HT25" s="28">
        <v>-4.3021930895778993E-2</v>
      </c>
      <c r="HU25" s="28">
        <v>-5.696871008038995E-2</v>
      </c>
      <c r="HV25" s="28">
        <v>-2.1720116046182958E-2</v>
      </c>
      <c r="HW25" s="28">
        <v>1.5154253666764927E-2</v>
      </c>
      <c r="HX25" s="28">
        <v>5.0222816482439092E-2</v>
      </c>
      <c r="HY25" s="28">
        <v>2.1977888983349958E-2</v>
      </c>
      <c r="HZ25" s="28">
        <v>-1.5304973085434992E-2</v>
      </c>
      <c r="IA25" s="28">
        <v>-4.4284543813100097E-4</v>
      </c>
      <c r="IB25" s="28">
        <v>-4.9021741802900087E-2</v>
      </c>
      <c r="IC25" s="28">
        <v>1.4051214732589967E-2</v>
      </c>
      <c r="ID25" s="28">
        <v>0.17717827997938507</v>
      </c>
      <c r="IE25" s="28">
        <v>1.5501119311040035E-2</v>
      </c>
      <c r="IF25" s="28">
        <v>7.0646017789850468E-3</v>
      </c>
      <c r="IG25" s="28">
        <v>2.5093578757380053E-2</v>
      </c>
      <c r="IH25" s="28">
        <v>5.8520577591040235E-3</v>
      </c>
      <c r="II25" s="28">
        <v>-4.8857937966074072E-2</v>
      </c>
      <c r="IJ25" s="28">
        <v>6.1945828231599886E-3</v>
      </c>
      <c r="IK25" s="28">
        <v>-0.10407410334138301</v>
      </c>
      <c r="IL25" s="28">
        <v>5.1988666424643948E-2</v>
      </c>
      <c r="IM25" s="28">
        <v>5.1666647506257046E-2</v>
      </c>
      <c r="IN25" s="28">
        <v>2.6326885391138033E-2</v>
      </c>
      <c r="IO25" s="28">
        <v>-5.1229641966099915E-2</v>
      </c>
      <c r="IP25" s="28">
        <v>3.6363414464860022E-3</v>
      </c>
      <c r="IQ25" s="28">
        <v>-6.8779064472330176E-3</v>
      </c>
      <c r="IR25" s="28">
        <v>7.7444530755492957E-2</v>
      </c>
      <c r="IS25" s="28">
        <v>4.695163356078802E-2</v>
      </c>
    </row>
    <row r="26" spans="1:253" x14ac:dyDescent="0.2">
      <c r="A26" t="s">
        <v>567</v>
      </c>
      <c r="B26" s="28">
        <v>1.3181914543628701</v>
      </c>
      <c r="C26" s="28">
        <v>1.3369639138949401</v>
      </c>
      <c r="D26" s="28">
        <f t="shared" si="1"/>
        <v>1.8772459532069963E-2</v>
      </c>
      <c r="E26" s="1">
        <v>18.033333333333335</v>
      </c>
      <c r="H26" s="28">
        <v>-2.2715244649185062E-2</v>
      </c>
      <c r="I26" s="28">
        <v>-9.125475910692904E-2</v>
      </c>
      <c r="J26" s="28">
        <v>-4.4815400753702939E-2</v>
      </c>
      <c r="K26" s="28">
        <v>-7.8137998648409979E-2</v>
      </c>
      <c r="L26" s="28">
        <v>4.9866765332059471E-3</v>
      </c>
      <c r="M26" s="28">
        <v>-7.8078437387273047E-2</v>
      </c>
      <c r="N26" s="28">
        <v>-4.2279813987119996E-2</v>
      </c>
      <c r="O26" s="28">
        <v>-3.1423221315659555E-3</v>
      </c>
      <c r="P26" s="28">
        <v>-2.1064522735615987E-2</v>
      </c>
      <c r="Q26" s="28">
        <v>-6.0888701026519998E-2</v>
      </c>
      <c r="R26" s="28">
        <v>8.9433426297579333E-3</v>
      </c>
      <c r="S26" s="28">
        <v>-8.5213675509365094E-2</v>
      </c>
      <c r="T26" s="28">
        <v>-5.3085614239500978E-2</v>
      </c>
      <c r="U26" s="28">
        <v>-3.0580718461321044E-2</v>
      </c>
      <c r="V26" s="28">
        <v>-2.0319767610873951E-2</v>
      </c>
      <c r="W26" s="28">
        <v>1.1826899460548046E-2</v>
      </c>
      <c r="X26" s="28">
        <v>-8.3184104951673055E-2</v>
      </c>
      <c r="Y26" s="28">
        <v>-1.0368284718555998E-2</v>
      </c>
      <c r="Z26" s="28">
        <v>-1.4723089376560416E-3</v>
      </c>
      <c r="AA26" s="28">
        <v>-2.8496690791816048E-2</v>
      </c>
      <c r="AB26" s="28">
        <v>3.5682022733532937E-2</v>
      </c>
      <c r="AC26" s="28">
        <v>-5.1065895771015057E-2</v>
      </c>
      <c r="AD26" s="28">
        <v>-5.1119110347089047E-2</v>
      </c>
      <c r="AE26" s="28">
        <v>-2.2762173665809016E-2</v>
      </c>
      <c r="AF26" s="28">
        <v>-7.3012388217620017E-2</v>
      </c>
      <c r="AG26" s="28">
        <v>-6.675098833362203E-2</v>
      </c>
      <c r="AH26" s="28">
        <v>-3.2646708934319646E-3</v>
      </c>
      <c r="AI26" s="28">
        <v>-1.2819166487070266E-3</v>
      </c>
      <c r="AJ26" s="28">
        <v>2.3147359836930281E-3</v>
      </c>
      <c r="AK26" s="28">
        <v>-1.743914009807801E-2</v>
      </c>
      <c r="AL26" s="28">
        <v>1.2115786815519725E-3</v>
      </c>
      <c r="AM26" s="28">
        <v>-2.2746564302229988E-2</v>
      </c>
      <c r="AN26" s="28">
        <v>3.8915371698606926E-2</v>
      </c>
      <c r="AO26" s="28">
        <v>-2.0571700934517101E-2</v>
      </c>
      <c r="AP26" s="28">
        <v>-6.2755920748780003E-2</v>
      </c>
      <c r="AQ26" s="28">
        <v>-8.7875112167839942E-2</v>
      </c>
      <c r="AR26" s="28">
        <v>6.2848144178007104E-5</v>
      </c>
      <c r="AS26" s="28">
        <v>-3.5658594580257996E-2</v>
      </c>
      <c r="AT26" s="28">
        <v>-8.8561736493615983E-2</v>
      </c>
      <c r="AU26" s="28">
        <v>0.117707684420157</v>
      </c>
      <c r="AV26" s="28">
        <v>6.6930278383119379E-3</v>
      </c>
      <c r="AW26" s="28">
        <v>-2.803212081392592E-2</v>
      </c>
      <c r="AX26" s="28">
        <v>-1.7514007858991043E-2</v>
      </c>
      <c r="AY26" s="28">
        <v>-8.6291379275474034E-2</v>
      </c>
      <c r="AZ26" s="28">
        <v>-1.8202948442584077E-2</v>
      </c>
      <c r="BA26" s="28">
        <v>-2.8000702645713971E-2</v>
      </c>
      <c r="BB26" s="28">
        <v>-5.1223140580175075E-2</v>
      </c>
      <c r="BC26" s="28">
        <v>-8.7336120842660403E-3</v>
      </c>
      <c r="BD26" s="28">
        <v>-2.9341876998052019E-2</v>
      </c>
      <c r="BE26" s="28">
        <v>-4.0991608682391045E-2</v>
      </c>
      <c r="BF26" s="28">
        <v>-2.4628354755581006E-2</v>
      </c>
      <c r="BG26" s="28">
        <v>-9.9105990634240637E-3</v>
      </c>
      <c r="BH26" s="28">
        <v>-6.2609970831800976E-2</v>
      </c>
      <c r="BI26" s="28">
        <v>-3.1937373281948012E-2</v>
      </c>
      <c r="BJ26" s="28">
        <v>-2.9050053050655E-2</v>
      </c>
      <c r="BK26" s="28">
        <v>-2.3128695124705057E-2</v>
      </c>
      <c r="BL26" s="28">
        <v>-6.167066023216039E-3</v>
      </c>
      <c r="BM26" s="28">
        <v>-3.820973024070895E-2</v>
      </c>
      <c r="BN26" s="28">
        <v>1.1918960677250734E-3</v>
      </c>
      <c r="BO26" s="28">
        <v>1.9006011129795053E-2</v>
      </c>
      <c r="BP26" s="28">
        <v>1.7545397414102104E-2</v>
      </c>
      <c r="BQ26" s="28">
        <v>-1.8726728646359048E-2</v>
      </c>
      <c r="BR26" s="28">
        <v>-6.9919170604812009E-2</v>
      </c>
      <c r="BS26" s="28">
        <v>-5.0408809839173063E-2</v>
      </c>
      <c r="BT26" s="28">
        <v>1.8479563116617026E-2</v>
      </c>
      <c r="BU26" s="28">
        <v>7.9199971491210608E-3</v>
      </c>
      <c r="BV26" s="28">
        <v>-5.5408234332039896E-2</v>
      </c>
      <c r="BW26" s="28">
        <v>-9.2889858442440021E-2</v>
      </c>
      <c r="BX26" s="28">
        <v>-2.0548459550223996E-2</v>
      </c>
      <c r="BY26" s="28">
        <v>1.3208797267663996E-2</v>
      </c>
      <c r="BZ26" s="28">
        <v>-2.4352006953779037E-2</v>
      </c>
      <c r="CA26" s="28">
        <v>3.2858812808990057E-2</v>
      </c>
      <c r="CB26" s="28">
        <v>-2.021413028818897E-2</v>
      </c>
      <c r="CC26" s="28">
        <v>3.2391733007274048E-2</v>
      </c>
      <c r="CD26" s="28">
        <v>-3.1159280338019957E-2</v>
      </c>
      <c r="CE26" s="28">
        <v>5.9461606367854025E-2</v>
      </c>
      <c r="CF26" s="28">
        <v>3.2499641948139923E-2</v>
      </c>
      <c r="CG26" s="28">
        <v>1.2470323459904065E-2</v>
      </c>
      <c r="CH26" s="28">
        <v>-4.8584411601110267E-3</v>
      </c>
      <c r="CI26" s="28">
        <v>4.7712481696239983E-2</v>
      </c>
      <c r="CJ26" s="28">
        <v>-3.6862453851806976E-2</v>
      </c>
      <c r="CK26" s="28">
        <v>2.3755471457492017E-2</v>
      </c>
      <c r="CL26" s="28">
        <v>-4.5088955266460951E-2</v>
      </c>
      <c r="CM26" s="28">
        <v>3.6514013365610998E-2</v>
      </c>
      <c r="CN26" s="28">
        <v>1.708936333144695E-2</v>
      </c>
      <c r="CO26" s="28">
        <v>2.7693082542785019E-2</v>
      </c>
      <c r="CP26" s="28">
        <v>-6.8169550655423961E-2</v>
      </c>
      <c r="CQ26" s="28">
        <v>5.8422458297258006E-2</v>
      </c>
      <c r="CR26" s="28">
        <v>-3.504193518676002E-2</v>
      </c>
      <c r="CS26" s="28">
        <v>6.6279053889416017E-2</v>
      </c>
      <c r="CT26" s="28">
        <v>7.715404499322065E-3</v>
      </c>
      <c r="CU26" s="28">
        <v>2.7166900857125031E-2</v>
      </c>
      <c r="CV26" s="28">
        <v>-4.5514066649981033E-2</v>
      </c>
      <c r="CW26" s="28">
        <v>-2.0874471675534911E-2</v>
      </c>
      <c r="CX26" s="28">
        <v>-4.488640508321895E-2</v>
      </c>
      <c r="CY26" s="28">
        <v>-8.1207677509709253E-3</v>
      </c>
      <c r="CZ26" s="28">
        <v>1.1318905012949076E-2</v>
      </c>
      <c r="DA26" s="28">
        <v>6.4464924382229283E-3</v>
      </c>
      <c r="DB26" s="28">
        <v>6.2199715496034091E-2</v>
      </c>
      <c r="DC26" s="28">
        <v>-3.422952391380496E-2</v>
      </c>
      <c r="DD26" s="28">
        <v>-4.6407989433465024E-2</v>
      </c>
      <c r="DE26" s="28">
        <v>-6.5112328582221934E-2</v>
      </c>
      <c r="DF26" s="28">
        <v>3.7241985785560039E-2</v>
      </c>
      <c r="DG26" s="28">
        <v>3.150883632176904E-2</v>
      </c>
      <c r="DH26" s="28">
        <v>-5.9628517281810955E-2</v>
      </c>
      <c r="DI26" s="28">
        <v>4.0914075437245012E-2</v>
      </c>
      <c r="DJ26" s="28">
        <v>-1.8579230408801939E-2</v>
      </c>
      <c r="DK26" s="28">
        <v>2.6907448415403046E-2</v>
      </c>
      <c r="DL26" s="28">
        <v>2.589224105657506E-2</v>
      </c>
      <c r="DM26" s="28">
        <v>-7.7217856520100936E-3</v>
      </c>
      <c r="DN26" s="28">
        <v>6.8185750745300089E-2</v>
      </c>
      <c r="DO26" s="28">
        <v>-0.15918138152674199</v>
      </c>
      <c r="DP26" s="28">
        <v>0.18499774950787495</v>
      </c>
      <c r="DQ26" s="28">
        <v>-8.4669089116969909E-2</v>
      </c>
      <c r="DR26" s="28">
        <v>-9.2621312753500273E-3</v>
      </c>
      <c r="DS26" s="28">
        <v>2.5610469281670101E-2</v>
      </c>
      <c r="DT26" s="28">
        <v>0.18725650493916013</v>
      </c>
      <c r="DU26" s="28">
        <v>6.1034978665019946E-2</v>
      </c>
      <c r="DV26" s="28">
        <v>5.3146995030917021E-2</v>
      </c>
      <c r="DW26" s="28">
        <v>2.6553874621625062E-2</v>
      </c>
      <c r="DX26" s="28">
        <v>-2.2000768156937967E-2</v>
      </c>
      <c r="DY26" s="28">
        <v>1.2151336669921964E-2</v>
      </c>
      <c r="DZ26" s="28">
        <v>-8.3392411673150035E-2</v>
      </c>
      <c r="EA26" s="28">
        <v>-2.630961934726006E-3</v>
      </c>
      <c r="EB26" s="28">
        <v>-2.6863730480881975E-2</v>
      </c>
      <c r="EC26" s="28">
        <v>-6.8661882763817017E-2</v>
      </c>
      <c r="ED26" s="28">
        <v>-6.4168312271095984E-2</v>
      </c>
      <c r="EE26" s="28">
        <v>1.100500355852807E-2</v>
      </c>
      <c r="EF26" s="28">
        <v>-7.4006185943919056E-2</v>
      </c>
      <c r="EG26" s="28">
        <v>-8.2290475501825999E-2</v>
      </c>
      <c r="EH26" s="28">
        <v>-3.1605906474851952E-2</v>
      </c>
      <c r="EI26" s="28">
        <v>9.9457008450209994E-3</v>
      </c>
      <c r="EJ26" s="28">
        <v>-3.8296062416500964E-2</v>
      </c>
      <c r="EK26" s="28">
        <v>-6.0240053325085974E-2</v>
      </c>
      <c r="EL26" s="28">
        <v>-2.3923137886041945E-2</v>
      </c>
      <c r="EM26" s="28">
        <v>1.1619680768538032E-2</v>
      </c>
      <c r="EN26" s="28">
        <v>-6.3088998245221961E-2</v>
      </c>
      <c r="EO26" s="28">
        <v>-2.6972228255810027E-2</v>
      </c>
      <c r="EP26" s="28">
        <v>-5.9647689389093039E-2</v>
      </c>
      <c r="EQ26" s="28">
        <v>-2.8421171767982978E-2</v>
      </c>
      <c r="ER26" s="28">
        <v>-4.9760925314590976E-2</v>
      </c>
      <c r="ES26" s="28">
        <v>-3.3459193920442942E-2</v>
      </c>
      <c r="ET26" s="28">
        <v>-3.1882919045523983E-2</v>
      </c>
      <c r="EU26" s="28">
        <v>-9.2043515106929874E-3</v>
      </c>
      <c r="EV26" s="28">
        <v>-3.0342552640352016E-2</v>
      </c>
      <c r="EW26" s="28">
        <v>-1.8470543110644999E-2</v>
      </c>
      <c r="EX26" s="28">
        <v>-3.3306376007999905E-3</v>
      </c>
      <c r="EY26" s="28">
        <v>-6.6837999343869914E-2</v>
      </c>
      <c r="EZ26" s="28">
        <v>-3.0559126245074952E-2</v>
      </c>
      <c r="FA26" s="28">
        <v>-4.865832360525002E-2</v>
      </c>
      <c r="FB26" s="28">
        <v>1.0086460226893967E-2</v>
      </c>
      <c r="FC26" s="28">
        <v>-3.405326843716705E-2</v>
      </c>
      <c r="FD26" s="28">
        <v>1.1754427198165995E-2</v>
      </c>
      <c r="FE26" s="28">
        <v>-1.9895907992619977E-2</v>
      </c>
      <c r="FF26" s="28">
        <v>-5.9553740717840919E-2</v>
      </c>
      <c r="FG26" s="28">
        <v>-6.7609116414701909E-4</v>
      </c>
      <c r="FH26" s="28">
        <v>6.313096049453093E-2</v>
      </c>
      <c r="FI26" s="28">
        <v>-3.7920713049811039E-2</v>
      </c>
      <c r="FJ26" s="28">
        <v>-6.7428481324287914E-2</v>
      </c>
      <c r="FK26" s="28">
        <v>-1.6310140407284957E-2</v>
      </c>
      <c r="FL26" s="28">
        <v>-3.8039854610614987E-2</v>
      </c>
      <c r="FM26" s="28">
        <v>-5.1476317940028937E-2</v>
      </c>
      <c r="FN26" s="28">
        <v>1.6379289704711031E-2</v>
      </c>
      <c r="FO26" s="28">
        <v>1.3571200615321022E-2</v>
      </c>
      <c r="FP26" s="28">
        <v>2.0843725386864964E-2</v>
      </c>
      <c r="FQ26" s="28">
        <v>-3.1246030399965985E-2</v>
      </c>
      <c r="FR26" s="28">
        <v>4.9630728349015052E-2</v>
      </c>
      <c r="FS26" s="28">
        <v>2.692492391871304E-2</v>
      </c>
      <c r="FT26" s="28">
        <v>-4.3846720304240305E-3</v>
      </c>
      <c r="FU26" s="28">
        <v>-4.1243427492714924E-2</v>
      </c>
      <c r="FV26" s="28">
        <v>-0.10014927039766608</v>
      </c>
      <c r="FW26" s="28">
        <v>-5.3536725918036043E-2</v>
      </c>
      <c r="FX26" s="28">
        <v>2.1599967920908014E-2</v>
      </c>
      <c r="FY26" s="28">
        <v>-7.8249182636390691E-3</v>
      </c>
      <c r="FZ26" s="28">
        <v>3.2009923043739841E-3</v>
      </c>
      <c r="GA26" s="28">
        <v>-3.6521944222521086E-2</v>
      </c>
      <c r="GB26" s="28">
        <v>3.5425696741132051E-2</v>
      </c>
      <c r="GC26" s="28">
        <v>2.1859087924442022E-2</v>
      </c>
      <c r="GD26" s="28">
        <v>8.0507162370179963E-2</v>
      </c>
      <c r="GE26" s="28">
        <v>-0.112771400683363</v>
      </c>
      <c r="GF26" s="28">
        <v>-2.9866881379784993E-2</v>
      </c>
      <c r="GG26" s="28">
        <v>-3.5979721179375979E-2</v>
      </c>
      <c r="GH26" s="28">
        <v>-2.2885494947429974E-2</v>
      </c>
      <c r="GI26" s="28">
        <v>-6.1080343073069976E-2</v>
      </c>
      <c r="GJ26" s="28">
        <v>-5.7600894182197049E-2</v>
      </c>
      <c r="GK26" s="28">
        <v>-5.7424929904009936E-2</v>
      </c>
      <c r="GL26" s="28">
        <v>2.5308861122089965E-2</v>
      </c>
      <c r="GM26" s="28">
        <v>-5.264691257211207E-2</v>
      </c>
      <c r="GN26" s="28">
        <v>-2.2598563691029971E-2</v>
      </c>
      <c r="GO26" s="28">
        <v>-7.0730052720790137E-2</v>
      </c>
      <c r="GP26" s="28">
        <v>5.7887161198332038E-2</v>
      </c>
      <c r="GQ26" s="28">
        <v>-8.9762786152500773E-3</v>
      </c>
      <c r="GR26" s="28">
        <v>-9.3928535618101883E-3</v>
      </c>
      <c r="GS26" s="28">
        <v>-5.3039784393009937E-2</v>
      </c>
      <c r="GT26" s="28">
        <v>8.2134862505905959E-2</v>
      </c>
      <c r="GU26" s="28">
        <v>1.8841675647667033E-2</v>
      </c>
      <c r="GV26" s="28">
        <v>5.6372209582279398E-3</v>
      </c>
      <c r="GW26" s="28">
        <v>1.8854903927106981E-2</v>
      </c>
      <c r="GX26" s="28">
        <v>-3.1475048977119835E-3</v>
      </c>
      <c r="GY26" s="28">
        <v>-4.3485423725081018E-2</v>
      </c>
      <c r="GZ26" s="28">
        <v>-6.7494922794429923E-3</v>
      </c>
      <c r="HA26" s="28">
        <v>3.7402978965039857E-5</v>
      </c>
      <c r="HB26" s="28">
        <v>-4.2666703307780107E-2</v>
      </c>
      <c r="HC26" s="28">
        <v>-2.3331193371889825E-2</v>
      </c>
      <c r="HD26" s="28">
        <v>6.4812698945170277E-3</v>
      </c>
      <c r="HE26" s="28">
        <v>2.9813136722220968E-3</v>
      </c>
      <c r="HF26" s="28">
        <v>-1.3814597679630003E-2</v>
      </c>
      <c r="HG26" s="28">
        <v>-3.7510017910900029E-3</v>
      </c>
      <c r="HH26" s="28">
        <v>-1.0511995305842015E-2</v>
      </c>
      <c r="HI26" s="28">
        <v>-4.2774536033369781E-3</v>
      </c>
      <c r="HJ26" s="28">
        <v>-8.5543271120609887E-2</v>
      </c>
      <c r="HK26" s="28">
        <v>-7.1748781361100633E-3</v>
      </c>
      <c r="HL26" s="28">
        <v>-0.13236636809400193</v>
      </c>
      <c r="HM26" s="28">
        <v>7.7562807393920075E-2</v>
      </c>
      <c r="HN26" s="28">
        <v>-1.879157182536606E-2</v>
      </c>
      <c r="HO26" s="28">
        <v>-1.4559215351169996E-2</v>
      </c>
      <c r="HP26" s="28">
        <v>4.356669879686903E-2</v>
      </c>
      <c r="HQ26" s="28">
        <v>1.1802294850349004E-2</v>
      </c>
      <c r="HR26" s="28">
        <v>-1.036962685982401E-2</v>
      </c>
      <c r="HS26" s="28">
        <v>-1.754018599572027E-3</v>
      </c>
      <c r="HT26" s="28">
        <v>-9.1566424361721022E-2</v>
      </c>
      <c r="HU26" s="28">
        <v>-3.2527825490242024E-2</v>
      </c>
      <c r="HV26" s="28">
        <v>-6.2501904979409995E-2</v>
      </c>
      <c r="HW26" s="28">
        <v>-5.5744542117348028E-2</v>
      </c>
      <c r="HX26" s="28">
        <v>-2.6689270290278011E-2</v>
      </c>
      <c r="HY26" s="28">
        <v>-3.112943851670491E-2</v>
      </c>
      <c r="HZ26" s="28">
        <v>1.5121566055775998E-2</v>
      </c>
      <c r="IA26" s="28">
        <v>4.5946868051705003E-2</v>
      </c>
      <c r="IB26" s="28">
        <v>-7.2985338661480936E-3</v>
      </c>
      <c r="IC26" s="28">
        <v>-0.116566613885283</v>
      </c>
      <c r="ID26" s="28">
        <v>5.6465969142252992E-2</v>
      </c>
      <c r="IE26" s="28">
        <v>-1.0451850982812982E-2</v>
      </c>
      <c r="IF26" s="28">
        <v>-9.2574121450115121E-2</v>
      </c>
      <c r="IG26" s="28">
        <v>4.1525742564445967E-2</v>
      </c>
      <c r="IH26" s="28">
        <v>5.2896406886906E-2</v>
      </c>
      <c r="II26" s="28">
        <v>1.5802514340196971E-2</v>
      </c>
      <c r="IJ26" s="28">
        <v>7.2004275789132044E-2</v>
      </c>
      <c r="IK26" s="28">
        <v>2.8163217271076069E-2</v>
      </c>
      <c r="IL26" s="28">
        <v>-4.6294499925300103E-3</v>
      </c>
      <c r="IM26" s="28">
        <v>6.1527781654150404E-3</v>
      </c>
      <c r="IN26" s="28">
        <v>-2.7604133693758026E-2</v>
      </c>
      <c r="IO26" s="28">
        <v>-4.2566612784592006E-2</v>
      </c>
      <c r="IP26" s="28">
        <v>2.5131005172928045E-2</v>
      </c>
      <c r="IQ26" s="28">
        <v>-4.8535351836398455E-4</v>
      </c>
      <c r="IR26" s="28">
        <v>-2.9229843359199981E-2</v>
      </c>
      <c r="IS26" s="28">
        <v>3.5607223900465002E-2</v>
      </c>
    </row>
    <row r="27" spans="1:253" x14ac:dyDescent="0.2">
      <c r="A27" t="s">
        <v>568</v>
      </c>
      <c r="B27" s="28">
        <v>1.7308680311576701</v>
      </c>
      <c r="C27" s="28">
        <v>1.8176343352892901</v>
      </c>
      <c r="D27" s="28">
        <f t="shared" si="1"/>
        <v>8.6766304131620009E-2</v>
      </c>
      <c r="E27" s="1">
        <v>26.566666666666666</v>
      </c>
      <c r="H27" s="28">
        <v>2.5245078321959991E-2</v>
      </c>
      <c r="I27" s="28">
        <v>4.9745165162351945E-2</v>
      </c>
      <c r="J27" s="28">
        <v>2.8819160163403024E-2</v>
      </c>
      <c r="K27" s="28">
        <v>3.3585050308478914E-2</v>
      </c>
      <c r="L27" s="28">
        <v>-9.355008348720939E-3</v>
      </c>
      <c r="M27" s="28">
        <v>4.4270118426405936E-2</v>
      </c>
      <c r="N27" s="28">
        <v>-7.1868255848409945E-2</v>
      </c>
      <c r="O27" s="28">
        <v>-2.7557710920060985E-2</v>
      </c>
      <c r="P27" s="28">
        <v>-1.8277911112663969E-2</v>
      </c>
      <c r="Q27" s="28">
        <v>6.5662600551990025E-3</v>
      </c>
      <c r="R27" s="28">
        <v>5.084881069939895E-2</v>
      </c>
      <c r="S27" s="28">
        <v>6.115084626268108E-2</v>
      </c>
      <c r="T27" s="28">
        <v>1.6399234115520023E-2</v>
      </c>
      <c r="U27" s="28">
        <v>1.0872495561343953E-2</v>
      </c>
      <c r="V27" s="28">
        <v>-1.0696086866288979E-2</v>
      </c>
      <c r="W27" s="28">
        <v>-3.5578292349111029E-2</v>
      </c>
      <c r="X27" s="28">
        <v>2.3296963868650988E-2</v>
      </c>
      <c r="Y27" s="28">
        <v>6.938424015587108E-2</v>
      </c>
      <c r="Z27" s="28">
        <v>1.9124527510844036E-2</v>
      </c>
      <c r="AA27" s="28">
        <v>-1.6408640249022E-2</v>
      </c>
      <c r="AB27" s="28">
        <v>-9.0201249265150496E-3</v>
      </c>
      <c r="AC27" s="28">
        <v>4.4129234604064038E-2</v>
      </c>
      <c r="AD27" s="28">
        <v>4.541035097931001E-2</v>
      </c>
      <c r="AE27" s="28">
        <v>4.0515949199727008E-2</v>
      </c>
      <c r="AF27" s="28">
        <v>2.8917521421920611E-3</v>
      </c>
      <c r="AG27" s="28">
        <v>1.6885696005772943E-2</v>
      </c>
      <c r="AH27" s="28">
        <v>1.7835774578495944E-2</v>
      </c>
      <c r="AI27" s="28">
        <v>2.829152271244606E-2</v>
      </c>
      <c r="AJ27" s="28">
        <v>4.5817869116170029E-2</v>
      </c>
      <c r="AK27" s="28">
        <v>-4.5518420792959979E-2</v>
      </c>
      <c r="AL27" s="28">
        <v>-2.6283094595217937E-2</v>
      </c>
      <c r="AM27" s="28">
        <v>3.5294383764266968E-2</v>
      </c>
      <c r="AN27" s="28">
        <v>-1.9024716728508917E-2</v>
      </c>
      <c r="AO27" s="28">
        <v>-2.5513132151803952E-2</v>
      </c>
      <c r="AP27" s="28">
        <v>-2.7542674887008012E-2</v>
      </c>
      <c r="AQ27" s="28">
        <v>1.7356858477237003E-2</v>
      </c>
      <c r="AR27" s="28">
        <v>5.8984452853569902E-3</v>
      </c>
      <c r="AS27" s="28">
        <v>1.4366702191970004E-2</v>
      </c>
      <c r="AT27" s="28">
        <v>-5.2714087172038071E-2</v>
      </c>
      <c r="AU27" s="28">
        <v>2.636240271554402E-2</v>
      </c>
      <c r="AV27" s="28">
        <v>9.4778286387230404E-3</v>
      </c>
      <c r="AW27" s="28">
        <v>8.5996564974387901E-2</v>
      </c>
      <c r="AX27" s="28">
        <v>1.744364449719904E-2</v>
      </c>
      <c r="AY27" s="28">
        <v>3.7676432665358028E-2</v>
      </c>
      <c r="AZ27" s="28">
        <v>3.2703819922813016E-2</v>
      </c>
      <c r="BA27" s="28">
        <v>-9.3897647122169747E-3</v>
      </c>
      <c r="BB27" s="28">
        <v>3.7508105530458025E-2</v>
      </c>
      <c r="BC27" s="28">
        <v>6.5762941874116909E-2</v>
      </c>
      <c r="BD27" s="28">
        <v>2.7647510334684933E-2</v>
      </c>
      <c r="BE27" s="28">
        <v>-6.097807657796106E-3</v>
      </c>
      <c r="BF27" s="28">
        <v>6.0264308799485966E-2</v>
      </c>
      <c r="BG27" s="28">
        <v>1.2159601520089991E-2</v>
      </c>
      <c r="BH27" s="28">
        <v>5.9909687713449733E-3</v>
      </c>
      <c r="BI27" s="28">
        <v>2.5668020464640007E-2</v>
      </c>
      <c r="BJ27" s="28">
        <v>3.2711418805184023E-2</v>
      </c>
      <c r="BK27" s="28">
        <v>1.5039370433818977E-2</v>
      </c>
      <c r="BL27" s="28">
        <v>-6.6920690901777991E-2</v>
      </c>
      <c r="BM27" s="28">
        <v>5.5647824283160396E-3</v>
      </c>
      <c r="BN27" s="28">
        <v>-5.151172081628963E-3</v>
      </c>
      <c r="BO27" s="28">
        <v>2.0295503153198058E-2</v>
      </c>
      <c r="BP27" s="28">
        <v>8.3475186758571018E-2</v>
      </c>
      <c r="BQ27" s="28">
        <v>4.495992555887951E-3</v>
      </c>
      <c r="BR27" s="28">
        <v>-3.0875243763960336E-3</v>
      </c>
      <c r="BS27" s="28">
        <v>2.2038254066495067E-2</v>
      </c>
      <c r="BT27" s="28">
        <v>-5.6596908372669175E-3</v>
      </c>
      <c r="BU27" s="28">
        <v>3.9930342594324042E-2</v>
      </c>
      <c r="BV27" s="28">
        <v>1.1155423278229937E-2</v>
      </c>
      <c r="BW27" s="28">
        <v>-3.1953780666780007E-2</v>
      </c>
      <c r="BX27" s="28">
        <v>-4.8931018762109479E-3</v>
      </c>
      <c r="BY27" s="28">
        <v>7.5027637392499624E-3</v>
      </c>
      <c r="BZ27" s="28">
        <v>-0.11358305468316399</v>
      </c>
      <c r="CA27" s="28">
        <v>-4.6274486978847951E-2</v>
      </c>
      <c r="CB27" s="28">
        <v>-2.1508714045521016E-2</v>
      </c>
      <c r="CC27" s="28">
        <v>4.6589696603100084E-2</v>
      </c>
      <c r="CD27" s="28">
        <v>-3.4791313877728935E-2</v>
      </c>
      <c r="CE27" s="28">
        <v>9.3367742824789213E-3</v>
      </c>
      <c r="CF27" s="28">
        <v>3.5807057447039936E-2</v>
      </c>
      <c r="CG27" s="28">
        <v>-8.6543834492149863E-3</v>
      </c>
      <c r="CH27" s="28">
        <v>4.264823530248596E-2</v>
      </c>
      <c r="CI27" s="28">
        <v>4.3090749396029748E-3</v>
      </c>
      <c r="CJ27" s="28">
        <v>4.6731016609105946E-2</v>
      </c>
      <c r="CK27" s="28">
        <v>1.9158980894438016E-2</v>
      </c>
      <c r="CL27" s="28">
        <v>2.0710791182365962E-2</v>
      </c>
      <c r="CM27" s="28">
        <v>-9.6857595763699678E-4</v>
      </c>
      <c r="CN27" s="28">
        <v>-3.0053304500335054E-2</v>
      </c>
      <c r="CO27" s="28">
        <v>3.2609169906855029E-2</v>
      </c>
      <c r="CP27" s="28">
        <v>4.2371713560681035E-2</v>
      </c>
      <c r="CQ27" s="28">
        <v>2.732836460882071E-3</v>
      </c>
      <c r="CR27" s="28">
        <v>4.6032345061209012E-2</v>
      </c>
      <c r="CS27" s="28">
        <v>4.7895464542750066E-2</v>
      </c>
      <c r="CT27" s="28">
        <v>1.9014124292879964E-2</v>
      </c>
      <c r="CU27" s="28">
        <v>2.4710355336184042E-2</v>
      </c>
      <c r="CV27" s="28">
        <v>-6.8207218852966989E-2</v>
      </c>
      <c r="CW27" s="28">
        <v>2.4065250750654021E-2</v>
      </c>
      <c r="CX27" s="28">
        <v>1.3961347963349913E-2</v>
      </c>
      <c r="CY27" s="28">
        <v>-5.8613259228545989E-2</v>
      </c>
      <c r="CZ27" s="28">
        <v>-1.6727198402207044E-2</v>
      </c>
      <c r="DA27" s="28">
        <v>2.1267160013610065E-2</v>
      </c>
      <c r="DB27" s="28">
        <v>-1.9541034710799376E-3</v>
      </c>
      <c r="DC27" s="28">
        <v>6.7242299401482075E-2</v>
      </c>
      <c r="DD27" s="28">
        <v>-8.1631744654589999E-3</v>
      </c>
      <c r="DE27" s="28">
        <v>1.3482242360083996E-2</v>
      </c>
      <c r="DF27" s="28">
        <v>-5.2662873760980222E-3</v>
      </c>
      <c r="DG27" s="28">
        <v>5.8600436716599869E-2</v>
      </c>
      <c r="DH27" s="28">
        <v>-9.4300470523890345E-3</v>
      </c>
      <c r="DI27" s="28">
        <v>5.8686800348531021E-2</v>
      </c>
      <c r="DJ27" s="28">
        <v>2.5709273897916995E-2</v>
      </c>
      <c r="DK27" s="28">
        <v>-1.8676097039822981E-2</v>
      </c>
      <c r="DL27" s="28">
        <v>-1.3479553913885001E-2</v>
      </c>
      <c r="DM27" s="28">
        <v>3.2927672591125057E-2</v>
      </c>
      <c r="DN27" s="28">
        <v>9.7624552555569677E-3</v>
      </c>
      <c r="DO27" s="28">
        <v>0.15570518755374985</v>
      </c>
      <c r="DP27" s="28">
        <v>-6.3574330699175063E-2</v>
      </c>
      <c r="DQ27" s="28">
        <v>-1.2285191471837043E-2</v>
      </c>
      <c r="DR27" s="28">
        <v>8.9909365451009027E-2</v>
      </c>
      <c r="DS27" s="28">
        <v>-6.0929730534997617E-4</v>
      </c>
      <c r="DT27" s="28">
        <v>8.2821087653820014E-2</v>
      </c>
      <c r="DU27" s="28">
        <v>5.8433768675500097E-2</v>
      </c>
      <c r="DV27" s="28">
        <v>9.5512073264163E-2</v>
      </c>
      <c r="DW27" s="28">
        <v>-5.1673220562152955E-2</v>
      </c>
      <c r="DX27" s="28">
        <v>4.4691736383954961E-2</v>
      </c>
      <c r="DY27" s="28">
        <v>7.5646744455610038E-2</v>
      </c>
      <c r="DZ27" s="28">
        <v>3.6125005710691993E-2</v>
      </c>
      <c r="EA27" s="28">
        <v>1.9461352200734972E-2</v>
      </c>
      <c r="EB27" s="28">
        <v>-7.562330669286299E-2</v>
      </c>
      <c r="EC27" s="28">
        <v>4.3063233228490039E-2</v>
      </c>
      <c r="ED27" s="28">
        <v>6.2654888188397928E-2</v>
      </c>
      <c r="EE27" s="28">
        <v>-3.5237544538952004E-2</v>
      </c>
      <c r="EF27" s="28">
        <v>-4.2750954030450039E-2</v>
      </c>
      <c r="EG27" s="28">
        <v>-2.5025919275849073E-2</v>
      </c>
      <c r="EH27" s="28">
        <v>-3.9771381173566045E-2</v>
      </c>
      <c r="EI27" s="28">
        <v>7.089647349347028E-3</v>
      </c>
      <c r="EJ27" s="28">
        <v>-2.8185728996520387E-3</v>
      </c>
      <c r="EK27" s="28">
        <v>-1.8383649394319024E-2</v>
      </c>
      <c r="EL27" s="28">
        <v>7.4761772943923055E-2</v>
      </c>
      <c r="EM27" s="28">
        <v>-3.226424493383595E-2</v>
      </c>
      <c r="EN27" s="28">
        <v>-3.7752271913061963E-2</v>
      </c>
      <c r="EO27" s="28">
        <v>2.0482683559423065E-2</v>
      </c>
      <c r="EP27" s="28">
        <v>3.1612689422469975E-3</v>
      </c>
      <c r="EQ27" s="28">
        <v>3.1844063076429951E-2</v>
      </c>
      <c r="ER27" s="28">
        <v>-4.4206870270800058E-2</v>
      </c>
      <c r="ES27" s="28">
        <v>9.5651846034259247E-3</v>
      </c>
      <c r="ET27" s="28">
        <v>1.612367171350404E-2</v>
      </c>
      <c r="EU27" s="28">
        <v>3.4708506713924892E-2</v>
      </c>
      <c r="EV27" s="28">
        <v>1.6224387539438001E-2</v>
      </c>
      <c r="EW27" s="28">
        <v>2.0475487195470987E-2</v>
      </c>
      <c r="EX27" s="28">
        <v>-0.1327021259906801</v>
      </c>
      <c r="EY27" s="28">
        <v>2.0317538579006644E-4</v>
      </c>
      <c r="EZ27" s="28">
        <v>2.108321678174796E-2</v>
      </c>
      <c r="FA27" s="28">
        <v>6.4670453166776998E-2</v>
      </c>
      <c r="FB27" s="28">
        <v>1.7265469608800377E-3</v>
      </c>
      <c r="FC27" s="28">
        <v>-3.3660098720748932E-2</v>
      </c>
      <c r="FD27" s="28">
        <v>5.6252583092739838E-2</v>
      </c>
      <c r="FE27" s="28">
        <v>5.4471199869610132E-2</v>
      </c>
      <c r="FF27" s="28">
        <v>1.4923298443462962E-2</v>
      </c>
      <c r="FG27" s="28">
        <v>-1.6005343598313959E-2</v>
      </c>
      <c r="FH27" s="28">
        <v>0.10638933509838699</v>
      </c>
      <c r="FI27" s="28">
        <v>2.404448608682308E-2</v>
      </c>
      <c r="FJ27" s="28">
        <v>1.140322591910603E-2</v>
      </c>
      <c r="FK27" s="28">
        <v>1.9186153647176019E-2</v>
      </c>
      <c r="FL27" s="28">
        <v>-4.7958893019978022E-2</v>
      </c>
      <c r="FM27" s="28">
        <v>1.0419558689667041E-2</v>
      </c>
      <c r="FN27" s="28">
        <v>-4.2927277689220888E-3</v>
      </c>
      <c r="FO27" s="28">
        <v>0.1127885627440921</v>
      </c>
      <c r="FP27" s="28">
        <v>2.8694773958028996E-2</v>
      </c>
      <c r="FQ27" s="28">
        <v>-5.7360022913578002E-2</v>
      </c>
      <c r="FR27" s="28">
        <v>-6.2554399272305994E-2</v>
      </c>
      <c r="FS27" s="28">
        <v>-7.2515740819360963E-2</v>
      </c>
      <c r="FT27" s="28">
        <v>1.2494513316031908E-2</v>
      </c>
      <c r="FU27" s="28">
        <v>6.1315709146960051E-2</v>
      </c>
      <c r="FV27" s="28">
        <v>9.5151128523017992E-2</v>
      </c>
      <c r="FW27" s="28">
        <v>6.5839528101277023E-2</v>
      </c>
      <c r="FX27" s="28">
        <v>4.0037776227497268E-4</v>
      </c>
      <c r="FY27" s="28">
        <v>-8.6902258622699735E-3</v>
      </c>
      <c r="FZ27" s="28">
        <v>3.7367039185799866E-2</v>
      </c>
      <c r="GA27" s="28">
        <v>6.1033537703980123E-2</v>
      </c>
      <c r="GB27" s="28">
        <v>-5.8700249475599486E-3</v>
      </c>
      <c r="GC27" s="28">
        <v>4.7889417605779805E-3</v>
      </c>
      <c r="GD27" s="28">
        <v>4.9719460453019337E-3</v>
      </c>
      <c r="GE27" s="28">
        <v>2.7956312810869965E-2</v>
      </c>
      <c r="GF27" s="28">
        <v>7.4745484793831918E-2</v>
      </c>
      <c r="GG27" s="28">
        <v>3.8458137787300117E-2</v>
      </c>
      <c r="GH27" s="28">
        <v>5.7006788253799456E-3</v>
      </c>
      <c r="GI27" s="28">
        <v>6.1052722280680038E-2</v>
      </c>
      <c r="GJ27" s="28">
        <v>-1.0389065900385019E-2</v>
      </c>
      <c r="GK27" s="28">
        <v>9.4587508471701831E-3</v>
      </c>
      <c r="GL27" s="28">
        <v>-2.3591503403119773E-3</v>
      </c>
      <c r="GM27" s="28">
        <v>5.1597325250629655E-3</v>
      </c>
      <c r="GN27" s="28">
        <v>9.0449996467670157E-2</v>
      </c>
      <c r="GO27" s="28">
        <v>4.5782785352270094E-2</v>
      </c>
      <c r="GP27" s="28">
        <v>-2.6344825060000687E-3</v>
      </c>
      <c r="GQ27" s="28">
        <v>2.3095834724119912E-2</v>
      </c>
      <c r="GR27" s="28">
        <v>5.11097939454499E-2</v>
      </c>
      <c r="GS27" s="28">
        <v>-6.3776983643992757E-4</v>
      </c>
      <c r="GT27" s="28">
        <v>1.072905353600051E-3</v>
      </c>
      <c r="GU27" s="28">
        <v>4.7077594101428977E-2</v>
      </c>
      <c r="GV27" s="28">
        <v>7.0628487775402982E-2</v>
      </c>
      <c r="GW27" s="28">
        <v>-3.6426285797813041E-2</v>
      </c>
      <c r="GX27" s="28">
        <v>-2.6497796443525012E-2</v>
      </c>
      <c r="GY27" s="28">
        <v>5.2178824076483998E-2</v>
      </c>
      <c r="GZ27" s="28">
        <v>2.5229056881056033E-2</v>
      </c>
      <c r="HA27" s="28">
        <v>2.6250319627971974E-2</v>
      </c>
      <c r="HB27" s="28">
        <v>4.5571124321460044E-2</v>
      </c>
      <c r="HC27" s="28">
        <v>8.4763006854600143E-2</v>
      </c>
      <c r="HD27" s="28">
        <v>7.5895889307641018E-2</v>
      </c>
      <c r="HE27" s="28">
        <v>2.1292913074051012E-2</v>
      </c>
      <c r="HF27" s="28">
        <v>-1.785594610305008E-2</v>
      </c>
      <c r="HG27" s="28">
        <v>1.4336968967300079E-2</v>
      </c>
      <c r="HH27" s="28">
        <v>-3.0579510587373071E-2</v>
      </c>
      <c r="HI27" s="28">
        <v>9.5240691261829769E-3</v>
      </c>
      <c r="HJ27" s="28">
        <v>9.0848940986768878E-2</v>
      </c>
      <c r="HK27" s="28">
        <v>0.16354875658686996</v>
      </c>
      <c r="HL27" s="28">
        <v>3.3228347430358074E-2</v>
      </c>
      <c r="HM27" s="28">
        <v>7.5699750334024984E-2</v>
      </c>
      <c r="HN27" s="28">
        <v>6.4876749168467973E-2</v>
      </c>
      <c r="HO27" s="28">
        <v>3.7423059893473942E-2</v>
      </c>
      <c r="HP27" s="28">
        <v>3.1895798795359864E-2</v>
      </c>
      <c r="HQ27" s="28">
        <v>-4.9028026064235064E-2</v>
      </c>
      <c r="HR27" s="28">
        <v>2.1666485150654946E-2</v>
      </c>
      <c r="HS27" s="28">
        <v>3.2434213528598987E-2</v>
      </c>
      <c r="HT27" s="28">
        <v>1.0656580935779481E-3</v>
      </c>
      <c r="HU27" s="28">
        <v>2.5645300411857086E-2</v>
      </c>
      <c r="HV27" s="28">
        <v>2.498904144913594E-2</v>
      </c>
      <c r="HW27" s="28">
        <v>6.3826994390676961E-2</v>
      </c>
      <c r="HX27" s="28">
        <v>5.0721191248651043E-2</v>
      </c>
      <c r="HY27" s="28">
        <v>2.2113082020780994E-2</v>
      </c>
      <c r="HZ27" s="28">
        <v>1.0880866210809026E-2</v>
      </c>
      <c r="IA27" s="28">
        <v>-2.9912994044729579E-3</v>
      </c>
      <c r="IB27" s="28">
        <v>-3.8836580310459001E-2</v>
      </c>
      <c r="IC27" s="28">
        <v>2.3849683105186981E-2</v>
      </c>
      <c r="ID27" s="28">
        <v>-2.0460289977762947E-2</v>
      </c>
      <c r="IE27" s="28">
        <v>6.1590327666355971E-2</v>
      </c>
      <c r="IF27" s="28">
        <v>7.9898803798776008E-2</v>
      </c>
      <c r="IG27" s="28">
        <v>-5.9641435742373905E-2</v>
      </c>
      <c r="IH27" s="28">
        <v>8.5893073215564941E-2</v>
      </c>
      <c r="II27" s="28">
        <v>-0.10747651401020086</v>
      </c>
      <c r="IJ27" s="28">
        <v>-1.0384799983050974E-2</v>
      </c>
      <c r="IK27" s="28">
        <v>4.5315309833077966E-2</v>
      </c>
      <c r="IL27" s="28">
        <v>5.1100943721619996E-2</v>
      </c>
      <c r="IM27" s="28">
        <v>-0.14538196443269702</v>
      </c>
      <c r="IN27" s="28">
        <v>-2.3178058291624004E-2</v>
      </c>
      <c r="IO27" s="28">
        <v>-4.8129341231201939E-2</v>
      </c>
      <c r="IP27" s="28">
        <v>-9.5107834308569839E-3</v>
      </c>
      <c r="IQ27" s="28">
        <v>-8.2340582396700501E-4</v>
      </c>
      <c r="IR27" s="28">
        <v>4.9652896767899968E-3</v>
      </c>
      <c r="IS27" s="28">
        <v>-6.534873751492698E-2</v>
      </c>
    </row>
    <row r="28" spans="1:253" x14ac:dyDescent="0.2">
      <c r="A28" t="s">
        <v>569</v>
      </c>
      <c r="B28" s="28">
        <v>1.4054168372443201</v>
      </c>
      <c r="C28" s="28">
        <v>1.42196254263002</v>
      </c>
      <c r="D28" s="28">
        <f t="shared" si="1"/>
        <v>1.6545705385699883E-2</v>
      </c>
      <c r="E28" s="1">
        <v>18.2</v>
      </c>
      <c r="H28" s="28">
        <v>-0.11562805912560792</v>
      </c>
      <c r="I28" s="28">
        <v>-6.9646428383022041E-2</v>
      </c>
      <c r="J28" s="28">
        <v>4.7411665405546088E-2</v>
      </c>
      <c r="K28" s="28">
        <v>2.1869278179025065E-2</v>
      </c>
      <c r="L28" s="28">
        <v>-5.5678746327303408E-4</v>
      </c>
      <c r="M28" s="28">
        <v>9.3828710947139182E-3</v>
      </c>
      <c r="N28" s="28">
        <v>2.4985787745416044E-2</v>
      </c>
      <c r="O28" s="28">
        <v>1.543028649829703E-2</v>
      </c>
      <c r="P28" s="28">
        <v>-1.3966221230250042E-2</v>
      </c>
      <c r="Q28" s="28">
        <v>-1.6445925682009088E-2</v>
      </c>
      <c r="R28" s="28">
        <v>1.7665034454850015E-2</v>
      </c>
      <c r="S28" s="28">
        <v>-6.7049287031828997E-2</v>
      </c>
      <c r="T28" s="28">
        <v>8.1036863065220288E-3</v>
      </c>
      <c r="U28" s="28">
        <v>-2.1446383460450025E-2</v>
      </c>
      <c r="V28" s="28">
        <v>-4.1370577130588004E-2</v>
      </c>
      <c r="W28" s="28">
        <v>-2.4385887931509975E-2</v>
      </c>
      <c r="X28" s="28">
        <v>-2.1360965551071032E-2</v>
      </c>
      <c r="Y28" s="28">
        <v>4.0011692318049907E-2</v>
      </c>
      <c r="Z28" s="28">
        <v>-2.9053489922692965E-2</v>
      </c>
      <c r="AA28" s="28">
        <v>-2.5120968008276012E-2</v>
      </c>
      <c r="AB28" s="28">
        <v>2.3345013513519364E-3</v>
      </c>
      <c r="AC28" s="28">
        <v>-1.3753187794209865E-3</v>
      </c>
      <c r="AD28" s="28">
        <v>-2.6303385291736037E-2</v>
      </c>
      <c r="AE28" s="28">
        <v>-1.5727437742344974E-2</v>
      </c>
      <c r="AF28" s="28">
        <v>-4.5006578646645923E-2</v>
      </c>
      <c r="AG28" s="28">
        <v>1.0087934118031994E-2</v>
      </c>
      <c r="AH28" s="28">
        <v>6.6913430645424987E-2</v>
      </c>
      <c r="AI28" s="28">
        <v>5.9481158982798932E-2</v>
      </c>
      <c r="AJ28" s="28">
        <v>1.5009607686553017E-2</v>
      </c>
      <c r="AK28" s="28">
        <v>7.653424664810804E-2</v>
      </c>
      <c r="AL28" s="28">
        <v>-3.9767533540725042E-2</v>
      </c>
      <c r="AM28" s="28">
        <v>-3.5127724247767E-2</v>
      </c>
      <c r="AN28" s="28">
        <v>-2.4577386830568981E-2</v>
      </c>
      <c r="AO28" s="28">
        <v>2.1378210892803007E-2</v>
      </c>
      <c r="AP28" s="28">
        <v>-1.6525434411091E-2</v>
      </c>
      <c r="AQ28" s="28">
        <v>-1.4273943252933963E-2</v>
      </c>
      <c r="AR28" s="28">
        <v>-7.4044673276649986E-2</v>
      </c>
      <c r="AS28" s="28">
        <v>-8.4314680239732986E-2</v>
      </c>
      <c r="AT28" s="28">
        <v>-7.5769005283233049E-2</v>
      </c>
      <c r="AU28" s="28">
        <v>1.4450520133050926E-2</v>
      </c>
      <c r="AV28" s="28">
        <v>-1.0202800836226045E-2</v>
      </c>
      <c r="AW28" s="28">
        <v>1.2587439268796352E-4</v>
      </c>
      <c r="AX28" s="28">
        <v>-2.5439650528034985E-2</v>
      </c>
      <c r="AY28" s="28">
        <v>1.1930629452492014E-2</v>
      </c>
      <c r="AZ28" s="28">
        <v>2.047677427889294E-2</v>
      </c>
      <c r="BA28" s="28">
        <v>2.1727702138834015E-2</v>
      </c>
      <c r="BB28" s="28">
        <v>6.0673930340319204E-3</v>
      </c>
      <c r="BC28" s="28">
        <v>-1.2045070196708973E-3</v>
      </c>
      <c r="BD28" s="28">
        <v>-2.5274098165086967E-2</v>
      </c>
      <c r="BE28" s="28">
        <v>-3.5035802365897983E-2</v>
      </c>
      <c r="BF28" s="28">
        <v>-2.945042633619499E-2</v>
      </c>
      <c r="BG28" s="28">
        <v>-1.1592168948230008E-2</v>
      </c>
      <c r="BH28" s="28">
        <v>-2.9472465389284941E-2</v>
      </c>
      <c r="BI28" s="28">
        <v>3.4405611579912954E-2</v>
      </c>
      <c r="BJ28" s="28">
        <v>-5.8174602507659934E-2</v>
      </c>
      <c r="BK28" s="28">
        <v>6.0046050146487007E-2</v>
      </c>
      <c r="BL28" s="28">
        <v>-6.2922699604469612E-3</v>
      </c>
      <c r="BM28" s="28">
        <v>-1.8931302036632958E-2</v>
      </c>
      <c r="BN28" s="28">
        <v>5.8863347371419072E-2</v>
      </c>
      <c r="BO28" s="28">
        <v>1.5965674714794931E-2</v>
      </c>
      <c r="BP28" s="28">
        <v>-6.7532851960923956E-2</v>
      </c>
      <c r="BQ28" s="28">
        <v>-1.5858991019029989E-2</v>
      </c>
      <c r="BR28" s="28">
        <v>-2.833019662648506E-2</v>
      </c>
      <c r="BS28" s="28">
        <v>-2.5298728086457944E-2</v>
      </c>
      <c r="BT28" s="28">
        <v>4.6558519409284016E-2</v>
      </c>
      <c r="BU28" s="28">
        <v>5.6889376199314001E-2</v>
      </c>
      <c r="BV28" s="28">
        <v>1.9915842601045064E-2</v>
      </c>
      <c r="BW28" s="28">
        <v>-8.6893865675248927E-2</v>
      </c>
      <c r="BX28" s="28">
        <v>1.7322150917800094E-2</v>
      </c>
      <c r="BY28" s="28">
        <v>-2.9064208659060009E-2</v>
      </c>
      <c r="BZ28" s="28">
        <v>-2.547403379036306E-2</v>
      </c>
      <c r="CA28" s="28">
        <v>-3.175256252288805E-2</v>
      </c>
      <c r="CB28" s="28">
        <v>-1.2471393184753987E-2</v>
      </c>
      <c r="CC28" s="28">
        <v>-5.7164869278017005E-2</v>
      </c>
      <c r="CD28" s="28">
        <v>-2.949350222805891E-2</v>
      </c>
      <c r="CE28" s="28">
        <v>-3.2657638609256967E-2</v>
      </c>
      <c r="CF28" s="28">
        <v>-1.6571912261629018E-2</v>
      </c>
      <c r="CG28" s="28">
        <v>-1.7835277578099884E-3</v>
      </c>
      <c r="CH28" s="28">
        <v>-4.1121056098900044E-2</v>
      </c>
      <c r="CI28" s="28">
        <v>-1.5264179149684032E-2</v>
      </c>
      <c r="CJ28" s="28">
        <v>-4.8743866802600788E-3</v>
      </c>
      <c r="CK28" s="28">
        <v>2.0862046506379017E-2</v>
      </c>
      <c r="CL28" s="28">
        <v>-4.8147416133790033E-2</v>
      </c>
      <c r="CM28" s="28">
        <v>1.0061720873689728E-3</v>
      </c>
      <c r="CN28" s="28">
        <v>5.5165390599949404E-3</v>
      </c>
      <c r="CO28" s="28">
        <v>5.972982906712998E-3</v>
      </c>
      <c r="CP28" s="28">
        <v>2.0954473258913087E-2</v>
      </c>
      <c r="CQ28" s="28">
        <v>2.7384470929603055E-2</v>
      </c>
      <c r="CR28" s="28">
        <v>-5.7697395249909023E-2</v>
      </c>
      <c r="CS28" s="28">
        <v>6.045948009233082E-3</v>
      </c>
      <c r="CT28" s="28">
        <v>-3.9452446158976029E-2</v>
      </c>
      <c r="CU28" s="28">
        <v>7.6938896908044008E-2</v>
      </c>
      <c r="CV28" s="28">
        <v>-8.346976722098054E-3</v>
      </c>
      <c r="CW28" s="28">
        <v>3.4418310252775974E-2</v>
      </c>
      <c r="CX28" s="28">
        <v>-3.7173719674090999E-2</v>
      </c>
      <c r="CY28" s="28">
        <v>5.6783479163449946E-2</v>
      </c>
      <c r="CZ28" s="28">
        <v>6.8654361829210142E-3</v>
      </c>
      <c r="DA28" s="28">
        <v>4.662679550694504E-2</v>
      </c>
      <c r="DB28" s="28">
        <v>6.7082264010605019E-2</v>
      </c>
      <c r="DC28" s="28">
        <v>2.8933755385122994E-2</v>
      </c>
      <c r="DD28" s="28">
        <v>-4.8731740298591064E-2</v>
      </c>
      <c r="DE28" s="28">
        <v>5.0559893679990031E-3</v>
      </c>
      <c r="DF28" s="28">
        <v>-3.9176315762275982E-2</v>
      </c>
      <c r="DG28" s="28">
        <v>3.0870270294807933E-2</v>
      </c>
      <c r="DH28" s="28">
        <v>-9.4687945294580356E-3</v>
      </c>
      <c r="DI28" s="28">
        <v>-8.5372660949729617E-3</v>
      </c>
      <c r="DJ28" s="28">
        <v>-2.8399029505428053E-2</v>
      </c>
      <c r="DK28" s="28">
        <v>1.4116338005772056E-2</v>
      </c>
      <c r="DL28" s="28">
        <v>0.10037458127782606</v>
      </c>
      <c r="DM28" s="28">
        <v>-1.1329509710009678E-3</v>
      </c>
      <c r="DN28" s="28">
        <v>0.10807561517779996</v>
      </c>
      <c r="DO28" s="28">
        <v>8.3482297291432972E-2</v>
      </c>
      <c r="DP28" s="28">
        <v>3.7562152496855017E-2</v>
      </c>
      <c r="DQ28" s="28">
        <v>3.864195517131197E-2</v>
      </c>
      <c r="DR28" s="28">
        <v>5.7392817494029913E-2</v>
      </c>
      <c r="DS28" s="28">
        <v>5.7705601677297991E-2</v>
      </c>
      <c r="DT28" s="28">
        <v>1.0775553263150162E-2</v>
      </c>
      <c r="DU28" s="28">
        <v>-3.2519111928249966E-2</v>
      </c>
      <c r="DV28" s="28">
        <v>-4.7694663716178032E-2</v>
      </c>
      <c r="DW28" s="28">
        <v>2.010875354047692E-2</v>
      </c>
      <c r="DX28" s="28">
        <v>7.4731113836747021E-2</v>
      </c>
      <c r="DY28" s="28">
        <v>-8.6707068341119742E-3</v>
      </c>
      <c r="DZ28" s="28">
        <v>-1.9357338446338024E-2</v>
      </c>
      <c r="EA28" s="28">
        <v>-4.3137945731479999E-2</v>
      </c>
      <c r="EB28" s="28">
        <v>8.536627767037297E-2</v>
      </c>
      <c r="EC28" s="28">
        <v>3.1127546785100102E-2</v>
      </c>
      <c r="ED28" s="28">
        <v>-1.4315646088701062E-2</v>
      </c>
      <c r="EE28" s="28">
        <v>1.6839680990370032E-2</v>
      </c>
      <c r="EF28" s="28">
        <v>2.5167837477567012E-2</v>
      </c>
      <c r="EG28" s="28">
        <v>-7.5609892606736007E-2</v>
      </c>
      <c r="EH28" s="28">
        <v>1.5332803312315901E-2</v>
      </c>
      <c r="EI28" s="28">
        <v>5.7274778572360963E-2</v>
      </c>
      <c r="EJ28" s="28">
        <v>3.1673364601437992E-2</v>
      </c>
      <c r="EK28" s="28">
        <v>0.10505968525602993</v>
      </c>
      <c r="EL28" s="28">
        <v>2.7534584157440367E-3</v>
      </c>
      <c r="EM28" s="28">
        <v>-9.3435172691099799E-3</v>
      </c>
      <c r="EN28" s="28">
        <v>3.0510640256457E-2</v>
      </c>
      <c r="EO28" s="28">
        <v>-1.1872161436343953E-2</v>
      </c>
      <c r="EP28" s="28">
        <v>5.6758807395315025E-2</v>
      </c>
      <c r="EQ28" s="28">
        <v>2.2654910358840041E-2</v>
      </c>
      <c r="ER28" s="28">
        <v>4.3878208908090244E-3</v>
      </c>
      <c r="ES28" s="28">
        <v>-9.034759606788012E-3</v>
      </c>
      <c r="ET28" s="28">
        <v>-2.1146420086154971E-2</v>
      </c>
      <c r="EU28" s="28">
        <v>2.1266764850420561E-3</v>
      </c>
      <c r="EV28" s="28">
        <v>-3.4450342784445032E-2</v>
      </c>
      <c r="EW28" s="28">
        <v>9.2255609340390343E-3</v>
      </c>
      <c r="EX28" s="28">
        <v>-0.12677624222332107</v>
      </c>
      <c r="EY28" s="28">
        <v>-2.075096670786003E-2</v>
      </c>
      <c r="EZ28" s="28">
        <v>9.8482609067960247E-3</v>
      </c>
      <c r="FA28" s="28">
        <v>5.0785003052917999E-2</v>
      </c>
      <c r="FB28" s="28">
        <v>6.5296706273849647E-3</v>
      </c>
      <c r="FC28" s="28">
        <v>1.4455529190504968E-2</v>
      </c>
      <c r="FD28" s="28">
        <v>-4.5496700706571969E-2</v>
      </c>
      <c r="FE28" s="28">
        <v>2.4489190889290136E-2</v>
      </c>
      <c r="FF28" s="28">
        <v>4.6817317076609521E-3</v>
      </c>
      <c r="FG28" s="28">
        <v>1.8451817629280276E-3</v>
      </c>
      <c r="FH28" s="28">
        <v>-7.0426078528916913E-2</v>
      </c>
      <c r="FI28" s="28">
        <v>-4.5761374807458011E-2</v>
      </c>
      <c r="FJ28" s="28">
        <v>-2.4738457703505023E-2</v>
      </c>
      <c r="FK28" s="28">
        <v>3.5023183795993007E-2</v>
      </c>
      <c r="FL28" s="28">
        <v>1.9392161946359066E-2</v>
      </c>
      <c r="FM28" s="28">
        <v>3.0253215743576978E-2</v>
      </c>
      <c r="FN28" s="28">
        <v>-5.3492191709390013E-2</v>
      </c>
      <c r="FO28" s="28">
        <v>-3.2632007660010065E-2</v>
      </c>
      <c r="FP28" s="28">
        <v>-2.665561698173502E-2</v>
      </c>
      <c r="FQ28" s="28">
        <v>-5.7153947824650775E-3</v>
      </c>
      <c r="FR28" s="28">
        <v>-1.4675037944736014E-2</v>
      </c>
      <c r="FS28" s="28">
        <v>-3.1487822875209015E-2</v>
      </c>
      <c r="FT28" s="28">
        <v>-7.9760696337774051E-2</v>
      </c>
      <c r="FU28" s="28">
        <v>-4.0415273217732084E-2</v>
      </c>
      <c r="FV28" s="28">
        <v>-7.7712883863748972E-2</v>
      </c>
      <c r="FW28" s="28">
        <v>3.1165768962879925E-2</v>
      </c>
      <c r="FX28" s="28">
        <v>-4.4396464510743971E-2</v>
      </c>
      <c r="FY28" s="28">
        <v>9.8608292605539827E-3</v>
      </c>
      <c r="FZ28" s="28">
        <v>1.0373050516299109E-3</v>
      </c>
      <c r="GA28" s="28">
        <v>-7.0768107366820043E-2</v>
      </c>
      <c r="GB28" s="28">
        <v>-2.1552751826889982E-2</v>
      </c>
      <c r="GC28" s="28">
        <v>-3.8123747132753016E-2</v>
      </c>
      <c r="GD28" s="28">
        <v>-1.5324018998819966E-2</v>
      </c>
      <c r="GE28" s="28">
        <v>-6.5033230563285027E-2</v>
      </c>
      <c r="GF28" s="28">
        <v>-1.0689683893855051E-2</v>
      </c>
      <c r="GG28" s="28">
        <v>-1.6044350083056935E-2</v>
      </c>
      <c r="GH28" s="28">
        <v>3.3207674503325957E-2</v>
      </c>
      <c r="GI28" s="28">
        <v>4.1082290627739937E-2</v>
      </c>
      <c r="GJ28" s="28">
        <v>2.9157947493969605E-3</v>
      </c>
      <c r="GK28" s="28">
        <v>5.2467301740489747E-3</v>
      </c>
      <c r="GL28" s="28">
        <v>3.9556181013460368E-3</v>
      </c>
      <c r="GM28" s="28">
        <v>-8.7086555353446005E-2</v>
      </c>
      <c r="GN28" s="28">
        <v>-4.5283958276939984E-2</v>
      </c>
      <c r="GO28" s="28">
        <v>2.1565152214100047E-2</v>
      </c>
      <c r="GP28" s="28">
        <v>-4.0359199047099725E-3</v>
      </c>
      <c r="GQ28" s="28">
        <v>1.3647774614830022E-2</v>
      </c>
      <c r="GR28" s="28">
        <v>-2.0685411370070073E-2</v>
      </c>
      <c r="GS28" s="28">
        <v>1.0728496148289857E-2</v>
      </c>
      <c r="GT28" s="28">
        <v>-2.2477121167892022E-2</v>
      </c>
      <c r="GU28" s="28">
        <v>-2.9043159825461018E-2</v>
      </c>
      <c r="GV28" s="28">
        <v>-8.7251146474189856E-3</v>
      </c>
      <c r="GW28" s="28">
        <v>-9.1004604399990141E-3</v>
      </c>
      <c r="GX28" s="28">
        <v>7.5684479608340016E-3</v>
      </c>
      <c r="GY28" s="28">
        <v>-8.0211889945791537E-4</v>
      </c>
      <c r="GZ28" s="28">
        <v>1.4712107959889975E-3</v>
      </c>
      <c r="HA28" s="28">
        <v>1.5187258650730673E-3</v>
      </c>
      <c r="HB28" s="28">
        <v>-8.7054389637789553E-3</v>
      </c>
      <c r="HC28" s="28">
        <v>2.6232587017180009E-2</v>
      </c>
      <c r="HD28" s="28">
        <v>6.8596948600057051E-2</v>
      </c>
      <c r="HE28" s="28">
        <v>3.7616532682721027E-2</v>
      </c>
      <c r="HF28" s="28">
        <v>-3.3140277682707997E-2</v>
      </c>
      <c r="HG28" s="28">
        <v>8.0212170254450044E-3</v>
      </c>
      <c r="HH28" s="28">
        <v>2.0687451459702966E-2</v>
      </c>
      <c r="HI28" s="28">
        <v>1.805120028590701E-2</v>
      </c>
      <c r="HJ28" s="28">
        <v>4.9551669541772925E-2</v>
      </c>
      <c r="HK28" s="28">
        <v>9.2949633927721043E-2</v>
      </c>
      <c r="HL28" s="28">
        <v>3.1774951799495965E-2</v>
      </c>
      <c r="HM28" s="28">
        <v>0.16064065375498104</v>
      </c>
      <c r="HN28" s="28">
        <v>-4.926020233943007E-2</v>
      </c>
      <c r="HO28" s="28">
        <v>5.8935549101014062E-2</v>
      </c>
      <c r="HP28" s="28">
        <v>-2.1073394221678088E-2</v>
      </c>
      <c r="HQ28" s="28">
        <v>2.6934932544821044E-2</v>
      </c>
      <c r="HR28" s="28">
        <v>-9.8943929513295004E-2</v>
      </c>
      <c r="HS28" s="28">
        <v>7.3606530609339194E-3</v>
      </c>
      <c r="HT28" s="28">
        <v>-7.5960960053749971E-2</v>
      </c>
      <c r="HU28" s="28">
        <v>-6.8242258555150093E-3</v>
      </c>
      <c r="HV28" s="28">
        <v>-4.9646280425362899E-2</v>
      </c>
      <c r="HW28" s="28">
        <v>7.4518806492249734E-3</v>
      </c>
      <c r="HX28" s="28">
        <v>-0.11025922126689203</v>
      </c>
      <c r="HY28" s="28">
        <v>-5.2990047737608958E-2</v>
      </c>
      <c r="HZ28" s="28">
        <v>-5.9489495677056969E-2</v>
      </c>
      <c r="IA28" s="28">
        <v>-1.4379803328784024E-2</v>
      </c>
      <c r="IB28" s="28">
        <v>-2.8976241485424992E-2</v>
      </c>
      <c r="IC28" s="28">
        <v>5.2002567219674001E-2</v>
      </c>
      <c r="ID28" s="28">
        <v>-2.2562253214146955E-2</v>
      </c>
      <c r="IE28" s="28">
        <v>-0.11170899501213694</v>
      </c>
      <c r="IF28" s="28">
        <v>-2.317651165159107E-2</v>
      </c>
      <c r="IG28" s="28">
        <v>-1.0727778459201032E-2</v>
      </c>
      <c r="IH28" s="28">
        <v>-1.4079428952310069E-2</v>
      </c>
      <c r="II28" s="28">
        <v>-3.6253966509348978E-2</v>
      </c>
      <c r="IJ28" s="28">
        <v>-1.6705852424776957E-2</v>
      </c>
      <c r="IK28" s="28">
        <v>-6.0185487656032044E-2</v>
      </c>
      <c r="IL28" s="28">
        <v>-0.10442060905661199</v>
      </c>
      <c r="IM28" s="28">
        <v>-3.2787413646776953E-2</v>
      </c>
      <c r="IN28" s="28">
        <v>-6.9150049707846994E-2</v>
      </c>
      <c r="IO28" s="28">
        <v>-2.0170777473809021E-2</v>
      </c>
      <c r="IP28" s="28">
        <v>-7.2243110682720046E-2</v>
      </c>
      <c r="IQ28" s="28">
        <v>-1.7748900162156966E-2</v>
      </c>
      <c r="IR28" s="28">
        <v>-5.2223356829269818E-2</v>
      </c>
      <c r="IS28" s="28">
        <v>-6.4252009594833015E-2</v>
      </c>
    </row>
    <row r="29" spans="1:253" x14ac:dyDescent="0.2">
      <c r="A29" t="s">
        <v>570</v>
      </c>
      <c r="B29" s="28">
        <v>1.2665888461481001</v>
      </c>
      <c r="C29" s="28">
        <v>1.16095777208638</v>
      </c>
      <c r="D29" s="28">
        <f t="shared" si="1"/>
        <v>-0.10563107406172012</v>
      </c>
      <c r="E29" s="1">
        <v>17.233333333333334</v>
      </c>
      <c r="H29" s="28">
        <v>4.4073073400391016E-2</v>
      </c>
      <c r="I29" s="28">
        <v>-2.5160663308158915E-2</v>
      </c>
      <c r="J29" s="28">
        <v>2.3714715412684995E-2</v>
      </c>
      <c r="K29" s="28">
        <v>6.2025317718398032E-2</v>
      </c>
      <c r="L29" s="28">
        <v>-3.5811438244215954E-2</v>
      </c>
      <c r="M29" s="28">
        <v>6.1482399869500992E-2</v>
      </c>
      <c r="N29" s="28">
        <v>1.5611421993539931E-2</v>
      </c>
      <c r="O29" s="28">
        <v>-1.7032053924742052E-2</v>
      </c>
      <c r="P29" s="28">
        <v>4.304287947239005E-2</v>
      </c>
      <c r="Q29" s="28">
        <v>8.6798098719600425E-3</v>
      </c>
      <c r="R29" s="28">
        <v>-4.7588945989052944E-2</v>
      </c>
      <c r="S29" s="28">
        <v>2.8549451061038011E-2</v>
      </c>
      <c r="T29" s="28">
        <v>4.6312374628592945E-2</v>
      </c>
      <c r="U29" s="28">
        <v>5.3348090108590318E-3</v>
      </c>
      <c r="V29" s="28">
        <v>3.3945548376219659E-3</v>
      </c>
      <c r="W29" s="28">
        <v>5.5702442060346025E-2</v>
      </c>
      <c r="X29" s="28">
        <v>-1.4667369472155967E-2</v>
      </c>
      <c r="Y29" s="28">
        <v>2.4079832841048976E-2</v>
      </c>
      <c r="Z29" s="28">
        <v>4.1464607280336074E-2</v>
      </c>
      <c r="AA29" s="28">
        <v>6.9642842476591027E-2</v>
      </c>
      <c r="AB29" s="28">
        <v>5.7534094818908033E-2</v>
      </c>
      <c r="AC29" s="28">
        <v>3.6935894733907904E-2</v>
      </c>
      <c r="AD29" s="28">
        <v>5.120202961392406E-2</v>
      </c>
      <c r="AE29" s="28">
        <v>1.3778194204505656E-4</v>
      </c>
      <c r="AF29" s="28">
        <v>1.4623971200821928E-2</v>
      </c>
      <c r="AG29" s="28">
        <v>1.2056360376934028E-2</v>
      </c>
      <c r="AH29" s="28">
        <v>2.9338318836859001E-2</v>
      </c>
      <c r="AI29" s="28">
        <v>3.498407071002807E-2</v>
      </c>
      <c r="AJ29" s="28">
        <v>6.1865895293480078E-2</v>
      </c>
      <c r="AK29" s="28">
        <v>2.4906485022364921E-2</v>
      </c>
      <c r="AL29" s="28">
        <v>4.5321404933928999E-2</v>
      </c>
      <c r="AM29" s="28">
        <v>-9.5770668266410564E-3</v>
      </c>
      <c r="AN29" s="28">
        <v>3.1649759276904943E-2</v>
      </c>
      <c r="AO29" s="28">
        <v>3.2746709295009002E-2</v>
      </c>
      <c r="AP29" s="28">
        <v>6.6989363319632012E-2</v>
      </c>
      <c r="AQ29" s="28">
        <v>5.2509130590555952E-2</v>
      </c>
      <c r="AR29" s="28">
        <v>1.2646759483195047E-2</v>
      </c>
      <c r="AS29" s="28">
        <v>1.6384579434113977E-2</v>
      </c>
      <c r="AT29" s="28">
        <v>-7.5078705488810238E-3</v>
      </c>
      <c r="AU29" s="28">
        <v>4.8803793347399926E-2</v>
      </c>
      <c r="AV29" s="28">
        <v>5.7247798551211981E-2</v>
      </c>
      <c r="AW29" s="28">
        <v>0.12021549853185798</v>
      </c>
      <c r="AX29" s="28">
        <v>3.6927189392904958E-2</v>
      </c>
      <c r="AY29" s="28">
        <v>-5.7494112627302973E-2</v>
      </c>
      <c r="AZ29" s="28">
        <v>3.0853522749471063E-2</v>
      </c>
      <c r="BA29" s="28">
        <v>4.9026269535100031E-2</v>
      </c>
      <c r="BB29" s="28">
        <v>1.5459576920128004E-2</v>
      </c>
      <c r="BC29" s="28">
        <v>3.4954332364771079E-2</v>
      </c>
      <c r="BD29" s="28">
        <v>4.2486087142765916E-2</v>
      </c>
      <c r="BE29" s="28">
        <v>5.791085426296505E-2</v>
      </c>
      <c r="BF29" s="28">
        <v>1.9631444064319936E-2</v>
      </c>
      <c r="BG29" s="28">
        <v>1.5764554668875941E-2</v>
      </c>
      <c r="BH29" s="28">
        <v>1.3373918022927977E-2</v>
      </c>
      <c r="BI29" s="28">
        <v>5.6500314243652983E-2</v>
      </c>
      <c r="BJ29" s="28">
        <v>4.8272044627699628E-3</v>
      </c>
      <c r="BK29" s="28">
        <v>4.6887951313390963E-2</v>
      </c>
      <c r="BL29" s="28">
        <v>2.9360014952981017E-2</v>
      </c>
      <c r="BM29" s="28">
        <v>3.7072268121757013E-2</v>
      </c>
      <c r="BN29" s="28">
        <v>7.8529135121238047E-2</v>
      </c>
      <c r="BO29" s="28">
        <v>0.11125008916032797</v>
      </c>
      <c r="BP29" s="28">
        <v>5.385241127676399E-2</v>
      </c>
      <c r="BQ29" s="28">
        <v>-1.3097436263644013E-2</v>
      </c>
      <c r="BR29" s="28">
        <v>4.5962622182237012E-2</v>
      </c>
      <c r="BS29" s="28">
        <v>3.8896537429588984E-2</v>
      </c>
      <c r="BT29" s="28">
        <v>6.4225835488839866E-2</v>
      </c>
      <c r="BU29" s="28">
        <v>2.1001720531820034E-2</v>
      </c>
      <c r="BV29" s="28">
        <v>9.390298137563502E-2</v>
      </c>
      <c r="BW29" s="28">
        <v>-2.201127705343997E-2</v>
      </c>
      <c r="BX29" s="28">
        <v>3.020286051372989E-2</v>
      </c>
      <c r="BY29" s="28">
        <v>-5.9083393912449989E-2</v>
      </c>
      <c r="BZ29" s="28">
        <v>7.3072259931080685E-3</v>
      </c>
      <c r="CA29" s="28">
        <v>1.7338598569234032E-2</v>
      </c>
      <c r="CB29" s="28">
        <v>6.5135304692493956E-2</v>
      </c>
      <c r="CC29" s="28">
        <v>-2.8330266475677934E-2</v>
      </c>
      <c r="CD29" s="28">
        <v>4.3452804055170713E-3</v>
      </c>
      <c r="CE29" s="28">
        <v>3.217776722580401E-2</v>
      </c>
      <c r="CF29" s="28">
        <v>1.4102535456726017E-2</v>
      </c>
      <c r="CG29" s="28">
        <v>3.5412866489688999E-2</v>
      </c>
      <c r="CH29" s="28">
        <v>4.5389354823829997E-2</v>
      </c>
      <c r="CI29" s="28">
        <v>5.205638717560801E-2</v>
      </c>
      <c r="CJ29" s="28">
        <v>-3.7657107931845069E-2</v>
      </c>
      <c r="CK29" s="28">
        <v>5.4087389301467947E-2</v>
      </c>
      <c r="CL29" s="28">
        <v>-2.913958137962025E-3</v>
      </c>
      <c r="CM29" s="28">
        <v>3.2241877373432981E-2</v>
      </c>
      <c r="CN29" s="28">
        <v>1.7349649268670997E-2</v>
      </c>
      <c r="CO29" s="28">
        <v>2.5229433687722014E-2</v>
      </c>
      <c r="CP29" s="28">
        <v>-1.9753731221190951E-2</v>
      </c>
      <c r="CQ29" s="28">
        <v>4.6410675262692047E-2</v>
      </c>
      <c r="CR29" s="28">
        <v>9.5101936891966998E-2</v>
      </c>
      <c r="CS29" s="28">
        <v>3.2713235632793047E-2</v>
      </c>
      <c r="CT29" s="28">
        <v>6.664031487889599E-2</v>
      </c>
      <c r="CU29" s="28">
        <v>5.962447798932069E-3</v>
      </c>
      <c r="CV29" s="28">
        <v>6.6470208124341013E-2</v>
      </c>
      <c r="CW29" s="28">
        <v>2.8203005931391911E-2</v>
      </c>
      <c r="CX29" s="28">
        <v>-4.0330864167007041E-2</v>
      </c>
      <c r="CY29" s="28">
        <v>5.1759011045820036E-2</v>
      </c>
      <c r="CZ29" s="28">
        <v>1.703674035956404E-2</v>
      </c>
      <c r="DA29" s="28">
        <v>1.8563677282894986E-2</v>
      </c>
      <c r="DB29" s="28">
        <v>3.1836797408663076E-2</v>
      </c>
      <c r="DC29" s="28">
        <v>3.9160921130068971E-2</v>
      </c>
      <c r="DD29" s="28">
        <v>6.6589393445791956E-2</v>
      </c>
      <c r="DE29" s="28">
        <v>7.2070089649996061E-2</v>
      </c>
      <c r="DF29" s="28">
        <v>2.4324500745581012E-2</v>
      </c>
      <c r="DG29" s="28">
        <v>-8.2320238952769964E-3</v>
      </c>
      <c r="DH29" s="28">
        <v>6.9395428961994021E-2</v>
      </c>
      <c r="DI29" s="28">
        <v>5.4722579801157911E-2</v>
      </c>
      <c r="DJ29" s="28">
        <v>5.8993343119628006E-2</v>
      </c>
      <c r="DK29" s="28">
        <v>2.1906855724476038E-2</v>
      </c>
      <c r="DL29" s="28">
        <v>0.11650425934976405</v>
      </c>
      <c r="DM29" s="28">
        <v>4.8995514187896938E-2</v>
      </c>
      <c r="DN29" s="28">
        <v>0.1102369891272601</v>
      </c>
      <c r="DO29" s="28">
        <v>8.0638070751845925E-2</v>
      </c>
      <c r="DP29" s="28">
        <v>9.1888509746779978E-2</v>
      </c>
      <c r="DQ29" s="28">
        <v>1.8820528723611951E-2</v>
      </c>
      <c r="DR29" s="28">
        <v>7.1687755149758003E-2</v>
      </c>
      <c r="DS29" s="28">
        <v>1.3224001973867971E-2</v>
      </c>
      <c r="DT29" s="28">
        <v>-1.6053771972660114E-2</v>
      </c>
      <c r="DU29" s="28">
        <v>1.2170727719960084E-2</v>
      </c>
      <c r="DV29" s="28">
        <v>6.9317327095911985E-2</v>
      </c>
      <c r="DW29" s="28">
        <v>4.2349908684121029E-2</v>
      </c>
      <c r="DX29" s="28">
        <v>3.4576088652131021E-2</v>
      </c>
      <c r="DY29" s="28">
        <v>2.2135723701544929E-2</v>
      </c>
      <c r="DZ29" s="28">
        <v>4.5128075241230969E-2</v>
      </c>
      <c r="EA29" s="28">
        <v>7.6261344693955957E-2</v>
      </c>
      <c r="EB29" s="28">
        <v>1.9421694432796954E-2</v>
      </c>
      <c r="EC29" s="28">
        <v>3.0519572920805094E-2</v>
      </c>
      <c r="ED29" s="28">
        <v>-4.763152286878003E-2</v>
      </c>
      <c r="EE29" s="28">
        <v>6.8389892873199631E-3</v>
      </c>
      <c r="EF29" s="28">
        <v>1.4050302499517997E-2</v>
      </c>
      <c r="EG29" s="28">
        <v>-2.4387815673100999E-2</v>
      </c>
      <c r="EH29" s="28">
        <v>3.9886693791200134E-3</v>
      </c>
      <c r="EI29" s="28">
        <v>3.5821664869110093E-2</v>
      </c>
      <c r="EJ29" s="28">
        <v>-2.5065909870087055E-2</v>
      </c>
      <c r="EK29" s="28">
        <v>1.2700954160175026E-2</v>
      </c>
      <c r="EL29" s="28">
        <v>2.4204398271185035E-2</v>
      </c>
      <c r="EM29" s="28">
        <v>1.9584583988876969E-2</v>
      </c>
      <c r="EN29" s="28">
        <v>5.6887743615057995E-2</v>
      </c>
      <c r="EO29" s="28">
        <v>1.9867014950628925E-2</v>
      </c>
      <c r="EP29" s="28">
        <v>4.2957976763018935E-2</v>
      </c>
      <c r="EQ29" s="28">
        <v>5.6633964412940996E-2</v>
      </c>
      <c r="ER29" s="28">
        <v>6.9461121763988998E-2</v>
      </c>
      <c r="ES29" s="28">
        <v>1.301469901076302E-2</v>
      </c>
      <c r="ET29" s="28">
        <v>6.2192101405029065E-2</v>
      </c>
      <c r="EU29" s="28">
        <v>9.4477217272279645E-3</v>
      </c>
      <c r="EV29" s="28">
        <v>3.0511309942567011E-2</v>
      </c>
      <c r="EW29" s="28">
        <v>3.2405742434336027E-2</v>
      </c>
      <c r="EX29" s="28">
        <v>2.0994815780440046E-2</v>
      </c>
      <c r="EY29" s="28">
        <v>-7.7491100629201171E-3</v>
      </c>
      <c r="EZ29" s="28">
        <v>6.7807977886986115E-2</v>
      </c>
      <c r="FA29" s="28">
        <v>1.3308231254949954E-2</v>
      </c>
      <c r="FB29" s="28">
        <v>7.7129345634139312E-3</v>
      </c>
      <c r="FC29" s="28">
        <v>1.683458390126702E-2</v>
      </c>
      <c r="FD29" s="28">
        <v>1.7081579432101091E-3</v>
      </c>
      <c r="FE29" s="28">
        <v>4.9105349426998846E-3</v>
      </c>
      <c r="FF29" s="28">
        <v>3.3651759015753013E-2</v>
      </c>
      <c r="FG29" s="28">
        <v>3.8572373452167019E-2</v>
      </c>
      <c r="FH29" s="28">
        <v>4.6904075170765003E-2</v>
      </c>
      <c r="FI29" s="28">
        <v>2.4593071742627037E-2</v>
      </c>
      <c r="FJ29" s="28">
        <v>5.016576893813296E-2</v>
      </c>
      <c r="FK29" s="28">
        <v>-3.2210287879079758E-3</v>
      </c>
      <c r="FL29" s="28">
        <v>1.3857531950198787E-3</v>
      </c>
      <c r="FM29" s="28">
        <v>2.5379764131900018E-2</v>
      </c>
      <c r="FN29" s="28">
        <v>3.8708637241556043E-2</v>
      </c>
      <c r="FO29" s="28">
        <v>6.6093052350557957E-2</v>
      </c>
      <c r="FP29" s="28">
        <v>2.4490710816095995E-2</v>
      </c>
      <c r="FQ29" s="28">
        <v>3.3013126184774033E-2</v>
      </c>
      <c r="FR29" s="28">
        <v>7.747475435985407E-2</v>
      </c>
      <c r="FS29" s="28">
        <v>4.7735474232969977E-2</v>
      </c>
      <c r="FT29" s="28">
        <v>0.103432649832505</v>
      </c>
      <c r="FU29" s="28">
        <v>3.6770227507414877E-2</v>
      </c>
      <c r="FV29" s="28">
        <v>-3.8773044609702989E-2</v>
      </c>
      <c r="FW29" s="28">
        <v>1.0410257659034028E-2</v>
      </c>
      <c r="FX29" s="28">
        <v>0.19785486909418004</v>
      </c>
      <c r="FY29" s="28">
        <v>1.726429791472095E-2</v>
      </c>
      <c r="FZ29" s="28">
        <v>-6.858641132312937E-3</v>
      </c>
      <c r="GA29" s="28">
        <v>-9.2416236907728933E-2</v>
      </c>
      <c r="GB29" s="28">
        <v>4.4177321169306949E-2</v>
      </c>
      <c r="GC29" s="28">
        <v>3.9719903832870052E-2</v>
      </c>
      <c r="GD29" s="28">
        <v>1.3307600470460978E-2</v>
      </c>
      <c r="GE29" s="28">
        <v>5.4494337296814854E-2</v>
      </c>
      <c r="GF29" s="28">
        <v>8.7228860965989918E-3</v>
      </c>
      <c r="GG29" s="28">
        <v>-3.9758883989770011E-3</v>
      </c>
      <c r="GH29" s="28">
        <v>3.106278610229507E-2</v>
      </c>
      <c r="GI29" s="28">
        <v>0.10210711766372205</v>
      </c>
      <c r="GJ29" s="28">
        <v>1.993623592995597E-2</v>
      </c>
      <c r="GK29" s="28">
        <v>4.0086306757850076E-2</v>
      </c>
      <c r="GL29" s="28">
        <v>0.14147814730064101</v>
      </c>
      <c r="GM29" s="28">
        <v>0.11838580887961903</v>
      </c>
      <c r="GN29" s="28">
        <v>-7.8269848624299421E-3</v>
      </c>
      <c r="GO29" s="28">
        <v>-2.024024383666001E-2</v>
      </c>
      <c r="GP29" s="28">
        <v>-3.9153794447575052E-2</v>
      </c>
      <c r="GQ29" s="28">
        <v>1.618309947979002E-2</v>
      </c>
      <c r="GR29" s="28">
        <v>-2.095791606826003E-2</v>
      </c>
      <c r="GS29" s="28">
        <v>6.9304928526898735E-3</v>
      </c>
      <c r="GT29" s="28">
        <v>2.6187831183544064E-2</v>
      </c>
      <c r="GU29" s="28">
        <v>-7.3766042505001295E-3</v>
      </c>
      <c r="GV29" s="28">
        <v>4.1518819107803973E-2</v>
      </c>
      <c r="GW29" s="28">
        <v>-1.4709721847699919E-2</v>
      </c>
      <c r="GX29" s="28">
        <v>-2.5671373696535937E-2</v>
      </c>
      <c r="GY29" s="28">
        <v>-2.3806563970304007E-2</v>
      </c>
      <c r="GZ29" s="28">
        <v>3.3714190586325965E-2</v>
      </c>
      <c r="HA29" s="28">
        <v>5.3265326305644067E-2</v>
      </c>
      <c r="HB29" s="28">
        <v>-1.4100038231189882E-2</v>
      </c>
      <c r="HC29" s="28">
        <v>2.3784692050901057E-3</v>
      </c>
      <c r="HD29" s="28">
        <v>7.9855583797249219E-3</v>
      </c>
      <c r="HE29" s="28">
        <v>5.2170632885446877E-2</v>
      </c>
      <c r="HF29" s="28">
        <v>-4.0869452573099929E-2</v>
      </c>
      <c r="HG29" s="28">
        <v>-4.9600697563080054E-2</v>
      </c>
      <c r="HH29" s="28">
        <v>1.7839895788899995E-2</v>
      </c>
      <c r="HI29" s="28">
        <v>1.2604575680706942E-2</v>
      </c>
      <c r="HJ29" s="28">
        <v>3.2100343489426031E-2</v>
      </c>
      <c r="HK29" s="28">
        <v>6.5324597452816047E-2</v>
      </c>
      <c r="HL29" s="28">
        <v>8.6871275225200995E-2</v>
      </c>
      <c r="HM29" s="28">
        <v>1.420056979571005E-2</v>
      </c>
      <c r="HN29" s="28">
        <v>4.417598662497102E-2</v>
      </c>
      <c r="HO29" s="28">
        <v>5.5325401502974936E-2</v>
      </c>
      <c r="HP29" s="28">
        <v>8.3717827183993343E-4</v>
      </c>
      <c r="HQ29" s="28">
        <v>6.0770030692220089E-2</v>
      </c>
      <c r="HR29" s="28">
        <v>4.9587504307428976E-2</v>
      </c>
      <c r="HS29" s="28">
        <v>4.2532045718119971E-2</v>
      </c>
      <c r="HT29" s="28">
        <v>4.798106100764199E-2</v>
      </c>
      <c r="HU29" s="28">
        <v>3.1565160762034972E-2</v>
      </c>
      <c r="HV29" s="28">
        <v>4.4377500791429991E-2</v>
      </c>
      <c r="HW29" s="28">
        <v>1.471832552493002E-2</v>
      </c>
      <c r="HX29" s="28">
        <v>6.227856243060792E-2</v>
      </c>
      <c r="HY29" s="28">
        <v>5.1475331187248008E-2</v>
      </c>
      <c r="HZ29" s="28">
        <v>-3.2760876188461019E-2</v>
      </c>
      <c r="IA29" s="28">
        <v>-1.4743531173695978E-2</v>
      </c>
      <c r="IB29" s="28">
        <v>7.4284205650589907E-3</v>
      </c>
      <c r="IC29" s="28">
        <v>8.270944560150495E-2</v>
      </c>
      <c r="ID29" s="28">
        <v>-3.6730860271586008E-2</v>
      </c>
      <c r="IE29" s="28">
        <v>-0.12610339430663009</v>
      </c>
      <c r="IF29" s="28">
        <v>8.8759265447919677E-3</v>
      </c>
      <c r="IG29" s="28">
        <v>-5.4028063248370062E-2</v>
      </c>
      <c r="IH29" s="28">
        <v>-8.5243728654134987E-2</v>
      </c>
      <c r="II29" s="28">
        <v>-5.1717525909818041E-2</v>
      </c>
      <c r="IJ29" s="28">
        <v>-7.9240418769220833E-3</v>
      </c>
      <c r="IK29" s="28">
        <v>-0.10687584877013301</v>
      </c>
      <c r="IL29" s="28">
        <v>-2.5348084457850972E-2</v>
      </c>
      <c r="IM29" s="28">
        <v>-5.653030642618706E-2</v>
      </c>
      <c r="IN29" s="28">
        <v>6.5546646803439024E-2</v>
      </c>
      <c r="IO29" s="28">
        <v>-8.660694394471502E-2</v>
      </c>
      <c r="IP29" s="28">
        <v>-5.7727692027886968E-2</v>
      </c>
      <c r="IQ29" s="28">
        <v>-7.2568618742994917E-2</v>
      </c>
      <c r="IR29" s="28">
        <v>-7.9654135077970034E-2</v>
      </c>
      <c r="IS29" s="28">
        <v>-0.12582253427294998</v>
      </c>
    </row>
    <row r="30" spans="1:253" x14ac:dyDescent="0.2">
      <c r="A30" t="s">
        <v>571</v>
      </c>
      <c r="B30" s="28">
        <v>1.51753027102474</v>
      </c>
      <c r="C30" s="28">
        <v>1.4780274423120101</v>
      </c>
      <c r="D30" s="28">
        <f t="shared" si="1"/>
        <v>-3.950282871272992E-2</v>
      </c>
      <c r="E30" s="1">
        <v>20.066666666666666</v>
      </c>
      <c r="H30" s="28">
        <v>1.4873736020591943E-2</v>
      </c>
      <c r="I30" s="28">
        <v>5.0035647931009342E-3</v>
      </c>
      <c r="J30" s="28">
        <v>-2.2264792621136009E-2</v>
      </c>
      <c r="K30" s="28">
        <v>3.8702786474858031E-2</v>
      </c>
      <c r="L30" s="28">
        <v>7.3084187548179136E-3</v>
      </c>
      <c r="M30" s="28">
        <v>-3.6619131484730838E-3</v>
      </c>
      <c r="N30" s="28">
        <v>6.7839205379010004E-3</v>
      </c>
      <c r="O30" s="28">
        <v>-3.9043306282589008E-2</v>
      </c>
      <c r="P30" s="28">
        <v>-1.7510264424990041E-2</v>
      </c>
      <c r="Q30" s="28">
        <v>-1.1356006048790501E-3</v>
      </c>
      <c r="R30" s="28">
        <v>-7.0191455397970004E-2</v>
      </c>
      <c r="S30" s="28">
        <v>-2.402181795417957E-3</v>
      </c>
      <c r="T30" s="28">
        <v>7.7506037794540239E-3</v>
      </c>
      <c r="U30" s="28">
        <v>2.9012752583671975E-2</v>
      </c>
      <c r="V30" s="28">
        <v>3.6612976625543969E-2</v>
      </c>
      <c r="W30" s="28">
        <v>-1.744133665941705E-2</v>
      </c>
      <c r="X30" s="28">
        <v>3.908841808636998E-2</v>
      </c>
      <c r="Y30" s="28">
        <v>5.139332806522201E-2</v>
      </c>
      <c r="Z30" s="28">
        <v>6.1141765529387992E-2</v>
      </c>
      <c r="AA30" s="28">
        <v>6.7432438578511E-2</v>
      </c>
      <c r="AB30" s="28">
        <v>5.5806999216261088E-2</v>
      </c>
      <c r="AC30" s="28">
        <v>3.9273288553160923E-2</v>
      </c>
      <c r="AD30" s="28">
        <v>9.0211493026524092E-2</v>
      </c>
      <c r="AE30" s="28">
        <v>8.8805731337566085E-2</v>
      </c>
      <c r="AF30" s="28">
        <v>2.9631647486039192E-5</v>
      </c>
      <c r="AG30" s="28">
        <v>-2.2512268175579053E-2</v>
      </c>
      <c r="AH30" s="28">
        <v>7.5435805339631012E-2</v>
      </c>
      <c r="AI30" s="28">
        <v>2.3433325814546047E-2</v>
      </c>
      <c r="AJ30" s="28">
        <v>1.0706939669541948E-2</v>
      </c>
      <c r="AK30" s="28">
        <v>2.8090875048739639E-3</v>
      </c>
      <c r="AL30" s="28">
        <v>4.9794380007118999E-2</v>
      </c>
      <c r="AM30" s="28">
        <v>-7.5763577805426086E-2</v>
      </c>
      <c r="AN30" s="28">
        <v>3.2561250920158047E-2</v>
      </c>
      <c r="AO30" s="28">
        <v>3.2174766259758014E-2</v>
      </c>
      <c r="AP30" s="28">
        <v>3.2629906483318982E-2</v>
      </c>
      <c r="AQ30" s="28">
        <v>-3.0962708698508035E-2</v>
      </c>
      <c r="AR30" s="28">
        <v>6.1940464513230986E-2</v>
      </c>
      <c r="AS30" s="28">
        <v>-7.2779620394989308E-3</v>
      </c>
      <c r="AT30" s="28">
        <v>6.0035057880911902E-2</v>
      </c>
      <c r="AU30" s="28">
        <v>-1.9063367359880012E-2</v>
      </c>
      <c r="AV30" s="28">
        <v>6.882487974986029E-3</v>
      </c>
      <c r="AW30" s="28">
        <v>2.8014041855930927E-2</v>
      </c>
      <c r="AX30" s="28">
        <v>8.0981452263753972E-2</v>
      </c>
      <c r="AY30" s="28">
        <v>2.876050928806051E-3</v>
      </c>
      <c r="AZ30" s="28">
        <v>2.5689529526824018E-2</v>
      </c>
      <c r="BA30" s="28">
        <v>2.4327228281562974E-2</v>
      </c>
      <c r="BB30" s="28">
        <v>2.5935589420868044E-2</v>
      </c>
      <c r="BC30" s="28">
        <v>1.0372636044210015E-2</v>
      </c>
      <c r="BD30" s="28">
        <v>-3.1779656534666079E-2</v>
      </c>
      <c r="BE30" s="28">
        <v>2.7110857913246966E-2</v>
      </c>
      <c r="BF30" s="28">
        <v>2.6523918768422083E-2</v>
      </c>
      <c r="BG30" s="28">
        <v>-2.4813800419077991E-2</v>
      </c>
      <c r="BH30" s="28">
        <v>-1.2134670861654984E-2</v>
      </c>
      <c r="BI30" s="28">
        <v>-1.6210291436863034E-2</v>
      </c>
      <c r="BJ30" s="28">
        <v>4.0984118581923967E-2</v>
      </c>
      <c r="BK30" s="28">
        <v>4.4204061024279984E-3</v>
      </c>
      <c r="BL30" s="28">
        <v>1.7820535979656049E-2</v>
      </c>
      <c r="BM30" s="28">
        <v>3.6109434602521029E-2</v>
      </c>
      <c r="BN30" s="28">
        <v>-3.9871156745486025E-2</v>
      </c>
      <c r="BO30" s="28">
        <v>4.081039430423794E-2</v>
      </c>
      <c r="BP30" s="28">
        <v>6.6546183990107033E-2</v>
      </c>
      <c r="BQ30" s="28">
        <v>-1.6852818966659022E-2</v>
      </c>
      <c r="BR30" s="28">
        <v>3.1504076388147007E-2</v>
      </c>
      <c r="BS30" s="28">
        <v>-4.0173254826439075E-2</v>
      </c>
      <c r="BT30" s="28">
        <v>5.2985786572354976E-2</v>
      </c>
      <c r="BU30" s="28">
        <v>4.3286667738346996E-2</v>
      </c>
      <c r="BV30" s="28">
        <v>5.052570491478392E-2</v>
      </c>
      <c r="BW30" s="28">
        <v>6.3787156160459935E-2</v>
      </c>
      <c r="BX30" s="28">
        <v>-7.3020059511691882E-2</v>
      </c>
      <c r="BY30" s="28">
        <v>-6.4394809041069978E-2</v>
      </c>
      <c r="BZ30" s="28">
        <v>2.9067305073981031E-2</v>
      </c>
      <c r="CA30" s="28">
        <v>6.5592080354689442E-3</v>
      </c>
      <c r="CB30" s="28">
        <v>2.2139103667250248E-3</v>
      </c>
      <c r="CC30" s="28">
        <v>-3.6801862781935979E-2</v>
      </c>
      <c r="CD30" s="28">
        <v>4.644608803998973E-3</v>
      </c>
      <c r="CE30" s="28">
        <v>-2.7391414605934972E-2</v>
      </c>
      <c r="CF30" s="28">
        <v>4.593706476626902E-2</v>
      </c>
      <c r="CG30" s="28">
        <v>2.6509817763278987E-2</v>
      </c>
      <c r="CH30" s="28">
        <v>-1.9754780504759317E-3</v>
      </c>
      <c r="CI30" s="28">
        <v>1.4416990271448937E-2</v>
      </c>
      <c r="CJ30" s="28">
        <v>-3.8562207141619065E-2</v>
      </c>
      <c r="CK30" s="28">
        <v>8.0499144700859615E-3</v>
      </c>
      <c r="CL30" s="28">
        <v>2.7591551659972069E-2</v>
      </c>
      <c r="CM30" s="28">
        <v>3.7243367761573998E-2</v>
      </c>
      <c r="CN30" s="28">
        <v>-9.6376939904539993E-3</v>
      </c>
      <c r="CO30" s="28">
        <v>4.1831181647471016E-2</v>
      </c>
      <c r="CP30" s="28">
        <v>-7.9990665117900539E-3</v>
      </c>
      <c r="CQ30" s="28">
        <v>-3.2895306614149966E-2</v>
      </c>
      <c r="CR30" s="28">
        <v>-2.7494177631303018E-2</v>
      </c>
      <c r="CS30" s="28">
        <v>-3.1236580497509991E-2</v>
      </c>
      <c r="CT30" s="28">
        <v>1.3918705517426022E-2</v>
      </c>
      <c r="CU30" s="28">
        <v>-2.6533654316719946E-2</v>
      </c>
      <c r="CV30" s="28">
        <v>2.777346843824402E-2</v>
      </c>
      <c r="CW30" s="28">
        <v>4.1471711041764947E-2</v>
      </c>
      <c r="CX30" s="28">
        <v>6.6724459101212941E-2</v>
      </c>
      <c r="CY30" s="28">
        <v>-5.6141230964931954E-2</v>
      </c>
      <c r="CZ30" s="28">
        <v>-5.5140494213280489E-3</v>
      </c>
      <c r="DA30" s="28">
        <v>7.4863410463520408E-3</v>
      </c>
      <c r="DB30" s="28">
        <v>5.6485428058515974E-2</v>
      </c>
      <c r="DC30" s="28">
        <v>7.2511390792174946E-2</v>
      </c>
      <c r="DD30" s="28">
        <v>6.1691987205529042E-2</v>
      </c>
      <c r="DE30" s="28">
        <v>2.758695611403994E-2</v>
      </c>
      <c r="DF30" s="28">
        <v>-1.3161251095222926E-2</v>
      </c>
      <c r="DG30" s="28">
        <v>1.7157987968340116E-2</v>
      </c>
      <c r="DH30" s="28">
        <v>5.4725930177273896E-2</v>
      </c>
      <c r="DI30" s="28">
        <v>-8.8724595536090467E-3</v>
      </c>
      <c r="DJ30" s="28">
        <v>3.3500801498326904E-2</v>
      </c>
      <c r="DK30" s="28">
        <v>4.9242768464260456E-3</v>
      </c>
      <c r="DL30" s="28">
        <v>4.5312509056210093E-3</v>
      </c>
      <c r="DM30" s="28">
        <v>9.6159478551463007E-2</v>
      </c>
      <c r="DN30" s="28">
        <v>6.7489020844809011E-2</v>
      </c>
      <c r="DO30" s="28">
        <v>-2.5964954293750897E-2</v>
      </c>
      <c r="DP30" s="28">
        <v>6.0481376217720095E-2</v>
      </c>
      <c r="DQ30" s="28">
        <v>-8.5800134835130049E-3</v>
      </c>
      <c r="DR30" s="28">
        <v>3.1754675346450156E-2</v>
      </c>
      <c r="DS30" s="28">
        <v>-9.8855985949499736E-3</v>
      </c>
      <c r="DT30" s="28">
        <v>-6.7988076576812051E-2</v>
      </c>
      <c r="DU30" s="28">
        <v>-4.8194031739970056E-2</v>
      </c>
      <c r="DV30" s="28">
        <v>3.666180779791306E-2</v>
      </c>
      <c r="DW30" s="28">
        <v>-0.11205778356458307</v>
      </c>
      <c r="DX30" s="28">
        <v>2.1623062995053011E-2</v>
      </c>
      <c r="DY30" s="28">
        <v>5.2500620697226053E-2</v>
      </c>
      <c r="DZ30" s="28">
        <v>-3.9148197693078091E-2</v>
      </c>
      <c r="EA30" s="28">
        <v>-5.7010132074356012E-2</v>
      </c>
      <c r="EB30" s="28">
        <v>-1.1476949364150002E-2</v>
      </c>
      <c r="EC30" s="28">
        <v>1.5225179273795963E-2</v>
      </c>
      <c r="ED30" s="28">
        <v>-5.3937264487270431E-3</v>
      </c>
      <c r="EE30" s="28">
        <v>4.1973538032852975E-2</v>
      </c>
      <c r="EF30" s="28">
        <v>-2.2413499074472099E-2</v>
      </c>
      <c r="EG30" s="28">
        <v>-2.5638814133248977E-2</v>
      </c>
      <c r="EH30" s="28">
        <v>-4.4388993882315986E-2</v>
      </c>
      <c r="EI30" s="28">
        <v>3.6760777067599282E-3</v>
      </c>
      <c r="EJ30" s="28">
        <v>9.8792901114809206E-3</v>
      </c>
      <c r="EK30" s="28">
        <v>1.5667617804295042E-2</v>
      </c>
      <c r="EL30" s="28">
        <v>1.775478795962504E-2</v>
      </c>
      <c r="EM30" s="28">
        <v>1.2812634873078044E-2</v>
      </c>
      <c r="EN30" s="28">
        <v>1.860726122573042E-3</v>
      </c>
      <c r="EO30" s="28">
        <v>3.0391079335173043E-2</v>
      </c>
      <c r="EP30" s="28">
        <v>5.3217759516637986E-2</v>
      </c>
      <c r="EQ30" s="28">
        <v>-3.0624286857200422E-3</v>
      </c>
      <c r="ER30" s="28">
        <v>1.8428944104611933E-2</v>
      </c>
      <c r="ES30" s="28">
        <v>2.9776929127174001E-2</v>
      </c>
      <c r="ET30" s="28">
        <v>4.6152251238687936E-2</v>
      </c>
      <c r="EU30" s="28">
        <v>4.0336212240775993E-2</v>
      </c>
      <c r="EV30" s="28">
        <v>2.2770414151340956E-2</v>
      </c>
      <c r="EW30" s="28">
        <v>1.7271746535721944E-2</v>
      </c>
      <c r="EX30" s="28">
        <v>4.205029775946012E-2</v>
      </c>
      <c r="EY30" s="28">
        <v>-7.2755684852598979E-3</v>
      </c>
      <c r="EZ30" s="28">
        <v>4.6512688461103013E-2</v>
      </c>
      <c r="FA30" s="28">
        <v>3.9706608641698615E-4</v>
      </c>
      <c r="FB30" s="28">
        <v>6.1833191244333952E-2</v>
      </c>
      <c r="FC30" s="28">
        <v>5.7572711590894943E-2</v>
      </c>
      <c r="FD30" s="28">
        <v>3.2823044031909943E-2</v>
      </c>
      <c r="FE30" s="28">
        <v>-2.1281588507420013E-2</v>
      </c>
      <c r="FF30" s="28">
        <v>1.7192287647980198E-3</v>
      </c>
      <c r="FG30" s="28">
        <v>-3.0676024475437047E-2</v>
      </c>
      <c r="FH30" s="28">
        <v>5.0998367431784986E-2</v>
      </c>
      <c r="FI30" s="28">
        <v>1.219219931516502E-2</v>
      </c>
      <c r="FJ30" s="28">
        <v>5.5960820875133988E-2</v>
      </c>
      <c r="FK30" s="28">
        <v>-2.8657940457430975E-2</v>
      </c>
      <c r="FL30" s="28">
        <v>1.9000136158927039E-2</v>
      </c>
      <c r="FM30" s="28">
        <v>4.919847585348891E-2</v>
      </c>
      <c r="FN30" s="28">
        <v>-2.6088381139170003E-2</v>
      </c>
      <c r="FO30" s="28">
        <v>1.1597593319720989E-2</v>
      </c>
      <c r="FP30" s="28">
        <v>-3.3532156318919482E-3</v>
      </c>
      <c r="FQ30" s="28">
        <v>3.3749673255655033E-2</v>
      </c>
      <c r="FR30" s="28">
        <v>1.6568353427714011E-2</v>
      </c>
      <c r="FS30" s="28">
        <v>-1.0692553616119094E-2</v>
      </c>
      <c r="FT30" s="28">
        <v>-7.0244963352499301E-3</v>
      </c>
      <c r="FU30" s="28">
        <v>-3.0407426979739416E-3</v>
      </c>
      <c r="FV30" s="28">
        <v>1.3414337228767059E-2</v>
      </c>
      <c r="FW30" s="28">
        <v>-3.1069928594907981E-2</v>
      </c>
      <c r="FX30" s="28">
        <v>-2.5746295036370048E-2</v>
      </c>
      <c r="FY30" s="28">
        <v>-0.111233854995054</v>
      </c>
      <c r="FZ30" s="28">
        <v>2.2536023574710073E-2</v>
      </c>
      <c r="GA30" s="28">
        <v>-5.0142500446650029E-2</v>
      </c>
      <c r="GB30" s="28">
        <v>2.6913947480566081E-2</v>
      </c>
      <c r="GC30" s="28">
        <v>-1.4334673193138969E-2</v>
      </c>
      <c r="GD30" s="28">
        <v>-1.659920588754904E-2</v>
      </c>
      <c r="GE30" s="28">
        <v>9.9999044142979887E-3</v>
      </c>
      <c r="GF30" s="28">
        <v>1.7427078282186037E-2</v>
      </c>
      <c r="GG30" s="28">
        <v>-9.3991687893859144E-2</v>
      </c>
      <c r="GH30" s="28">
        <v>1.2674713134697146E-4</v>
      </c>
      <c r="GI30" s="28">
        <v>4.5991439440030035E-2</v>
      </c>
      <c r="GJ30" s="28">
        <v>1.8787100483513064E-2</v>
      </c>
      <c r="GK30" s="28">
        <v>3.5981600856090035E-2</v>
      </c>
      <c r="GL30" s="28">
        <v>-5.9549463134365044E-2</v>
      </c>
      <c r="GM30" s="28">
        <v>-6.7259302046305036E-2</v>
      </c>
      <c r="GN30" s="28">
        <v>5.0986019656179993E-2</v>
      </c>
      <c r="GO30" s="28">
        <v>3.1142517832889904E-2</v>
      </c>
      <c r="GP30" s="28">
        <v>3.403584554027006E-2</v>
      </c>
      <c r="GQ30" s="28">
        <v>6.527100487664006E-2</v>
      </c>
      <c r="GR30" s="28">
        <v>9.0092373305360018E-2</v>
      </c>
      <c r="GS30" s="28">
        <v>2.8887700649999903E-2</v>
      </c>
      <c r="GT30" s="28">
        <v>1.9351368115561041E-2</v>
      </c>
      <c r="GU30" s="28">
        <v>3.5113771302360042E-2</v>
      </c>
      <c r="GV30" s="28">
        <v>3.2698258917907008E-4</v>
      </c>
      <c r="GW30" s="28">
        <v>9.5060634424309898E-3</v>
      </c>
      <c r="GX30" s="28">
        <v>-1.0831478349200951E-2</v>
      </c>
      <c r="GY30" s="28">
        <v>3.5601089382759077E-2</v>
      </c>
      <c r="GZ30" s="28">
        <v>1.8843067265866931E-2</v>
      </c>
      <c r="HA30" s="28">
        <v>3.0645006275797027E-2</v>
      </c>
      <c r="HB30" s="28">
        <v>3.5020461020532023E-2</v>
      </c>
      <c r="HC30" s="28">
        <v>3.4179608785469995E-2</v>
      </c>
      <c r="HD30" s="28">
        <v>3.7109159197904029E-2</v>
      </c>
      <c r="HE30" s="28">
        <v>5.1277114801068002E-2</v>
      </c>
      <c r="HF30" s="28">
        <v>2.6013631630559919E-2</v>
      </c>
      <c r="HG30" s="28">
        <v>7.5943589448447923E-2</v>
      </c>
      <c r="HH30" s="28">
        <v>2.0235629575284908E-2</v>
      </c>
      <c r="HI30" s="28">
        <v>-5.9520214278208083E-4</v>
      </c>
      <c r="HJ30" s="28">
        <v>5.692255872863905E-2</v>
      </c>
      <c r="HK30" s="28">
        <v>1.2802017754629968E-2</v>
      </c>
      <c r="HL30" s="28">
        <v>4.8059462695507982E-2</v>
      </c>
      <c r="HM30" s="28">
        <v>2.7095448757921026E-2</v>
      </c>
      <c r="HN30" s="28">
        <v>-1.4652260748142965E-2</v>
      </c>
      <c r="HO30" s="28">
        <v>-6.329609091217403E-2</v>
      </c>
      <c r="HP30" s="28">
        <v>-5.7170661316457982E-2</v>
      </c>
      <c r="HQ30" s="28">
        <v>-3.6610812818010041E-2</v>
      </c>
      <c r="HR30" s="28">
        <v>-3.5620628952980016E-2</v>
      </c>
      <c r="HS30" s="28">
        <v>-1.4311143993468001E-2</v>
      </c>
      <c r="HT30" s="28">
        <v>7.4505420696681979E-2</v>
      </c>
      <c r="HU30" s="28">
        <v>6.1267654724720066E-2</v>
      </c>
      <c r="HV30" s="28">
        <v>2.0917669000979355E-3</v>
      </c>
      <c r="HW30" s="28">
        <v>1.0400339566318917E-2</v>
      </c>
      <c r="HX30" s="28">
        <v>2.0505543735067966E-2</v>
      </c>
      <c r="HY30" s="28">
        <v>5.1789827818094047E-2</v>
      </c>
      <c r="HZ30" s="28">
        <v>-6.9331950099348005E-2</v>
      </c>
      <c r="IA30" s="28">
        <v>-2.4786990984106971E-2</v>
      </c>
      <c r="IB30" s="28">
        <v>1.5006662830513995E-2</v>
      </c>
      <c r="IC30" s="28">
        <v>-2.2922791749163007E-2</v>
      </c>
      <c r="ID30" s="28">
        <v>-1.3643742260271985E-2</v>
      </c>
      <c r="IE30" s="28">
        <v>-7.160949317308507E-2</v>
      </c>
      <c r="IF30" s="28">
        <v>8.6809579008503945E-2</v>
      </c>
      <c r="IG30" s="28">
        <v>-5.2987147982300753E-3</v>
      </c>
      <c r="IH30" s="28">
        <v>8.8373042129237023E-2</v>
      </c>
      <c r="II30" s="28">
        <v>-1.7096837598180037E-2</v>
      </c>
      <c r="IJ30" s="28">
        <v>-2.9058899670032945E-2</v>
      </c>
      <c r="IK30" s="28">
        <v>-2.3941193783984072E-2</v>
      </c>
      <c r="IL30" s="28">
        <v>-9.3104120364970733E-3</v>
      </c>
      <c r="IM30" s="28">
        <v>-6.6071864062299923E-2</v>
      </c>
      <c r="IN30" s="28">
        <v>-3.4697953633920031E-2</v>
      </c>
      <c r="IO30" s="28">
        <v>-0.12251481680937493</v>
      </c>
      <c r="IP30" s="28">
        <v>-2.5918931915209997E-2</v>
      </c>
      <c r="IQ30" s="28">
        <v>-4.326984898526598E-2</v>
      </c>
      <c r="IR30" s="28">
        <v>5.9948627361290918E-2</v>
      </c>
      <c r="IS30" s="28">
        <v>-4.3047186765042045E-2</v>
      </c>
    </row>
    <row r="31" spans="1:253" x14ac:dyDescent="0.2">
      <c r="A31" t="s">
        <v>572</v>
      </c>
      <c r="B31" s="28">
        <v>1.4280718777858701</v>
      </c>
      <c r="C31" s="28">
        <v>1.4900294009210899</v>
      </c>
      <c r="D31" s="28">
        <f t="shared" si="1"/>
        <v>6.195752313521985E-2</v>
      </c>
      <c r="E31" s="1">
        <v>18.433333333333334</v>
      </c>
      <c r="H31" s="28">
        <v>-1.9929549760290266E-3</v>
      </c>
      <c r="I31" s="28">
        <v>1.715175758584897E-2</v>
      </c>
      <c r="J31" s="28">
        <v>6.0236274770330001E-3</v>
      </c>
      <c r="K31" s="28">
        <v>-4.1989076699850969E-2</v>
      </c>
      <c r="L31" s="28">
        <v>-6.9859304598396399E-4</v>
      </c>
      <c r="M31" s="28">
        <v>1.1940151034446012E-2</v>
      </c>
      <c r="N31" s="28">
        <v>3.6557041607212959E-2</v>
      </c>
      <c r="O31" s="28">
        <v>6.241972452118294E-2</v>
      </c>
      <c r="P31" s="28">
        <v>0.13335096386941603</v>
      </c>
      <c r="Q31" s="28">
        <v>1.6559594425418989E-2</v>
      </c>
      <c r="R31" s="28">
        <v>-4.7866656904557936E-2</v>
      </c>
      <c r="S31" s="28">
        <v>6.4404164339256997E-2</v>
      </c>
      <c r="T31" s="28">
        <v>-6.6092404945979899E-3</v>
      </c>
      <c r="U31" s="28">
        <v>2.7561866940714053E-2</v>
      </c>
      <c r="V31" s="28">
        <v>-6.8115606670356987E-2</v>
      </c>
      <c r="W31" s="28">
        <v>-5.7906857651213062E-2</v>
      </c>
      <c r="X31" s="28">
        <v>-3.7510565335646007E-2</v>
      </c>
      <c r="Y31" s="28">
        <v>2.8145013885070291E-3</v>
      </c>
      <c r="Z31" s="28">
        <v>-6.6996089035744055E-2</v>
      </c>
      <c r="AA31" s="28">
        <v>-1.0729006285150056E-2</v>
      </c>
      <c r="AB31" s="28">
        <v>-7.1706466943672109E-2</v>
      </c>
      <c r="AC31" s="28">
        <v>-2.4741122832876994E-2</v>
      </c>
      <c r="AD31" s="28">
        <v>-2.3333693401038968E-2</v>
      </c>
      <c r="AE31" s="28">
        <v>4.7025523305720407E-3</v>
      </c>
      <c r="AF31" s="28">
        <v>2.3970402486514941E-2</v>
      </c>
      <c r="AG31" s="28">
        <v>-4.157198638152293E-2</v>
      </c>
      <c r="AH31" s="28">
        <v>-5.2692762362024914E-2</v>
      </c>
      <c r="AI31" s="28">
        <v>-8.7618746561056837E-2</v>
      </c>
      <c r="AJ31" s="28">
        <v>-2.457764606143209E-2</v>
      </c>
      <c r="AK31" s="28">
        <v>-3.792722158498596E-2</v>
      </c>
      <c r="AL31" s="28">
        <v>-5.5164143956941136E-2</v>
      </c>
      <c r="AM31" s="28">
        <v>-3.4882570791953116E-2</v>
      </c>
      <c r="AN31" s="28">
        <v>3.0560797379341031E-2</v>
      </c>
      <c r="AO31" s="28">
        <v>-1.4278853606234931E-2</v>
      </c>
      <c r="AP31" s="28">
        <v>-8.6440952359770007E-2</v>
      </c>
      <c r="AQ31" s="28">
        <v>-8.3755490077737971E-2</v>
      </c>
      <c r="AR31" s="28">
        <v>-5.7124459871337963E-2</v>
      </c>
      <c r="AS31" s="28">
        <v>-0.11248494919608187</v>
      </c>
      <c r="AT31" s="28">
        <v>1.8946385878021998E-2</v>
      </c>
      <c r="AU31" s="28">
        <v>-4.2375258201562072E-2</v>
      </c>
      <c r="AV31" s="28">
        <v>-7.6155927747179941E-2</v>
      </c>
      <c r="AW31" s="28">
        <v>-0.10547551090518603</v>
      </c>
      <c r="AX31" s="28">
        <v>-8.8729877427885961E-2</v>
      </c>
      <c r="AY31" s="28">
        <v>-0.10498253509719091</v>
      </c>
      <c r="AZ31" s="28">
        <v>-0.13098277464767494</v>
      </c>
      <c r="BA31" s="28">
        <v>-8.6772007231384118E-2</v>
      </c>
      <c r="BB31" s="28">
        <v>-4.8087187761216899E-2</v>
      </c>
      <c r="BC31" s="28">
        <v>-4.8339805206335962E-2</v>
      </c>
      <c r="BD31" s="28">
        <v>-0.11323781745446204</v>
      </c>
      <c r="BE31" s="28">
        <v>-3.9935282298496966E-2</v>
      </c>
      <c r="BF31" s="28">
        <v>-0.10243290589480392</v>
      </c>
      <c r="BG31" s="28">
        <v>-0.14012168730006003</v>
      </c>
      <c r="BH31" s="28">
        <v>-7.6728711379939751E-3</v>
      </c>
      <c r="BI31" s="28">
        <v>-2.4411681586062994E-2</v>
      </c>
      <c r="BJ31" s="28">
        <v>4.7926928813471048E-2</v>
      </c>
      <c r="BK31" s="28">
        <v>-2.1228538991431956E-2</v>
      </c>
      <c r="BL31" s="28">
        <v>3.8278223287245061E-2</v>
      </c>
      <c r="BM31" s="28">
        <v>3.6313641310269373E-3</v>
      </c>
      <c r="BN31" s="28">
        <v>1.6273725628852986E-2</v>
      </c>
      <c r="BO31" s="28">
        <v>7.5932770111095005E-2</v>
      </c>
      <c r="BP31" s="28">
        <v>-5.2030866344770055E-2</v>
      </c>
      <c r="BQ31" s="28">
        <v>-5.5803059597373972E-2</v>
      </c>
      <c r="BR31" s="28">
        <v>-1.6392282417250992E-2</v>
      </c>
      <c r="BS31" s="28">
        <v>-3.6926830503483998E-2</v>
      </c>
      <c r="BT31" s="28">
        <v>-1.6769316188249839E-3</v>
      </c>
      <c r="BU31" s="28">
        <v>1.0451087889643995E-2</v>
      </c>
      <c r="BV31" s="28">
        <v>3.0340464102560971E-2</v>
      </c>
      <c r="BW31" s="28">
        <v>4.6243429576095063E-2</v>
      </c>
      <c r="BX31" s="28">
        <v>2.2604770253452089E-2</v>
      </c>
      <c r="BY31" s="28">
        <v>-2.2962712796001927E-3</v>
      </c>
      <c r="BZ31" s="28">
        <v>1.6073968071720013E-2</v>
      </c>
      <c r="CA31" s="28">
        <v>-4.1489809354147034E-2</v>
      </c>
      <c r="CB31" s="28">
        <v>-8.6143435301512028E-2</v>
      </c>
      <c r="CC31" s="28">
        <v>-8.8976763787059876E-2</v>
      </c>
      <c r="CD31" s="28">
        <v>1.652497819093901E-2</v>
      </c>
      <c r="CE31" s="28">
        <v>-1.9572165479489922E-2</v>
      </c>
      <c r="CF31" s="28">
        <v>1.4919820059206002E-2</v>
      </c>
      <c r="CG31" s="28">
        <v>-4.1644508070624919E-2</v>
      </c>
      <c r="CH31" s="28">
        <v>-9.2219029833929822E-3</v>
      </c>
      <c r="CI31" s="28">
        <v>-0.12302269987816294</v>
      </c>
      <c r="CJ31" s="28">
        <v>4.9332821101285007E-2</v>
      </c>
      <c r="CK31" s="28">
        <v>-2.6267941399807926E-2</v>
      </c>
      <c r="CL31" s="28">
        <v>-2.6022116090081981E-2</v>
      </c>
      <c r="CM31" s="28">
        <v>-0.101315883902096</v>
      </c>
      <c r="CN31" s="28">
        <v>-2.0000787124099917E-2</v>
      </c>
      <c r="CO31" s="28">
        <v>-3.319271879744401E-2</v>
      </c>
      <c r="CP31" s="28">
        <v>1.7005229643148989E-2</v>
      </c>
      <c r="CQ31" s="28">
        <v>-0.11814503304057999</v>
      </c>
      <c r="CR31" s="28">
        <v>-0.1000158260850349</v>
      </c>
      <c r="CS31" s="28">
        <v>-7.3838774014163944E-2</v>
      </c>
      <c r="CT31" s="28">
        <v>-0.10497667314485004</v>
      </c>
      <c r="CU31" s="28">
        <v>1.3776794925253077E-2</v>
      </c>
      <c r="CV31" s="28">
        <v>-0.10825451631195904</v>
      </c>
      <c r="CW31" s="28">
        <v>-6.7013847901955081E-2</v>
      </c>
      <c r="CX31" s="28">
        <v>-5.4755673628372969E-2</v>
      </c>
      <c r="CY31" s="28">
        <v>-0.15341885426104707</v>
      </c>
      <c r="CZ31" s="28">
        <v>-9.2287884113640084E-2</v>
      </c>
      <c r="DA31" s="28">
        <v>-5.0664965779165128E-2</v>
      </c>
      <c r="DB31" s="28">
        <v>-4.728539707740409E-2</v>
      </c>
      <c r="DC31" s="28">
        <v>-4.2076292624103062E-2</v>
      </c>
      <c r="DD31" s="28">
        <v>-4.1415428754829842E-2</v>
      </c>
      <c r="DE31" s="28">
        <v>1.3313512976577013E-2</v>
      </c>
      <c r="DF31" s="28">
        <v>-1.173139365453002E-2</v>
      </c>
      <c r="DG31" s="28">
        <v>-0.12058312205113197</v>
      </c>
      <c r="DH31" s="28">
        <v>1.9810436174809931E-2</v>
      </c>
      <c r="DI31" s="28">
        <v>-9.2429945992816065E-2</v>
      </c>
      <c r="DJ31" s="28">
        <v>-3.1294515677223966E-2</v>
      </c>
      <c r="DK31" s="28">
        <v>-6.2486788873318044E-2</v>
      </c>
      <c r="DL31" s="28">
        <v>9.8274809445520028E-2</v>
      </c>
      <c r="DM31" s="28">
        <v>-5.3243737471722064E-2</v>
      </c>
      <c r="DN31" s="28">
        <v>-1.8319016338405936E-2</v>
      </c>
      <c r="DO31" s="28">
        <v>5.0118585726367071E-2</v>
      </c>
      <c r="DP31" s="28">
        <v>-3.1712092851340135E-2</v>
      </c>
      <c r="DQ31" s="28">
        <v>-6.9631703761450225E-3</v>
      </c>
      <c r="DR31" s="28">
        <v>-8.1300157550220353E-3</v>
      </c>
      <c r="DS31" s="28">
        <v>7.4404212335745012E-2</v>
      </c>
      <c r="DT31" s="28">
        <v>-0.10791457983163411</v>
      </c>
      <c r="DU31" s="28">
        <v>1.0908778180779954E-2</v>
      </c>
      <c r="DV31" s="28">
        <v>6.8956391933636008E-2</v>
      </c>
      <c r="DW31" s="28">
        <v>-2.134799224431394E-2</v>
      </c>
      <c r="DX31" s="28">
        <v>-8.0210789460538945E-2</v>
      </c>
      <c r="DY31" s="28">
        <v>-5.3854045910494031E-2</v>
      </c>
      <c r="DZ31" s="28">
        <v>-0.19647526700480111</v>
      </c>
      <c r="EA31" s="28">
        <v>-9.2354144936512061E-2</v>
      </c>
      <c r="EB31" s="28">
        <v>7.4363117315330962E-2</v>
      </c>
      <c r="EC31" s="28">
        <v>-2.3669476276622081E-2</v>
      </c>
      <c r="ED31" s="28">
        <v>5.2901316062676895E-2</v>
      </c>
      <c r="EE31" s="28">
        <v>-2.2419151988360086E-2</v>
      </c>
      <c r="EF31" s="28">
        <v>1.8200197838301957E-2</v>
      </c>
      <c r="EG31" s="28">
        <v>3.8020284454289066E-2</v>
      </c>
      <c r="EH31" s="28">
        <v>8.1350875512899989E-3</v>
      </c>
      <c r="EI31" s="28">
        <v>4.0989498325277984E-2</v>
      </c>
      <c r="EJ31" s="28">
        <v>5.4779134950941E-2</v>
      </c>
      <c r="EK31" s="28">
        <v>2.8284586764669717E-3</v>
      </c>
      <c r="EL31" s="28">
        <v>4.4998742824744031E-2</v>
      </c>
      <c r="EM31" s="28">
        <v>-3.1372700195646086E-2</v>
      </c>
      <c r="EN31" s="28">
        <v>-6.0659653994729057E-3</v>
      </c>
      <c r="EO31" s="28">
        <v>1.9494631894691916E-2</v>
      </c>
      <c r="EP31" s="28">
        <v>6.0292528176367988E-2</v>
      </c>
      <c r="EQ31" s="28">
        <v>1.164974670210206E-2</v>
      </c>
      <c r="ER31" s="28">
        <v>7.8293142035638974E-2</v>
      </c>
      <c r="ES31" s="28">
        <v>5.1541482857333953E-2</v>
      </c>
      <c r="ET31" s="28">
        <v>-2.5355610463387968E-2</v>
      </c>
      <c r="EU31" s="28">
        <v>-3.1911242558319008E-2</v>
      </c>
      <c r="EV31" s="28">
        <v>2.5790324412200416E-3</v>
      </c>
      <c r="EW31" s="28">
        <v>-0.11214256574022896</v>
      </c>
      <c r="EX31" s="28">
        <v>8.7452891854872039E-2</v>
      </c>
      <c r="EY31" s="28">
        <v>4.5762735048930026E-2</v>
      </c>
      <c r="EZ31" s="28">
        <v>-3.959857776454101E-2</v>
      </c>
      <c r="FA31" s="28">
        <v>5.0933492217679954E-2</v>
      </c>
      <c r="FB31" s="28">
        <v>-3.9012611341752046E-2</v>
      </c>
      <c r="FC31" s="28">
        <v>-6.1722669513466943E-2</v>
      </c>
      <c r="FD31" s="28">
        <v>3.6145991771265984E-2</v>
      </c>
      <c r="FE31" s="28">
        <v>6.4436638735529961E-3</v>
      </c>
      <c r="FF31" s="28">
        <v>3.2875578031473007E-2</v>
      </c>
      <c r="FG31" s="28">
        <v>-6.3388956718402056E-4</v>
      </c>
      <c r="FH31" s="28">
        <v>-4.6788285134218954E-2</v>
      </c>
      <c r="FI31" s="28">
        <v>-0.12307139662576705</v>
      </c>
      <c r="FJ31" s="28">
        <v>-4.1461135781107994E-2</v>
      </c>
      <c r="FK31" s="28">
        <v>2.6238211206882966E-2</v>
      </c>
      <c r="FL31" s="28">
        <v>2.1628712679610973E-2</v>
      </c>
      <c r="FM31" s="28">
        <v>0.10081551845755699</v>
      </c>
      <c r="FN31" s="28">
        <v>8.7238555194949496E-3</v>
      </c>
      <c r="FO31" s="28">
        <v>-4.8203362562716956E-2</v>
      </c>
      <c r="FP31" s="28">
        <v>-0.14372617266868004</v>
      </c>
      <c r="FQ31" s="28">
        <v>-0.15039249977400004</v>
      </c>
      <c r="FR31" s="28">
        <v>-7.704736898891007E-2</v>
      </c>
      <c r="FS31" s="28">
        <v>-0.10568397449350697</v>
      </c>
      <c r="FT31" s="28">
        <v>-0.15488853882520615</v>
      </c>
      <c r="FU31" s="28">
        <v>-4.6060681636699963E-2</v>
      </c>
      <c r="FV31" s="28">
        <v>-7.6566529380900028E-2</v>
      </c>
      <c r="FW31" s="28">
        <v>-6.1353264990900991E-2</v>
      </c>
      <c r="FX31" s="28">
        <v>-0.17415166940552695</v>
      </c>
      <c r="FY31" s="28">
        <v>-4.1570048526400338E-3</v>
      </c>
      <c r="FZ31" s="28">
        <v>-3.0786978210351035E-2</v>
      </c>
      <c r="GA31" s="28">
        <v>-2.9608323429168082E-2</v>
      </c>
      <c r="GB31" s="28">
        <v>-0.17663553400951304</v>
      </c>
      <c r="GC31" s="28">
        <v>-4.4513594236731957E-2</v>
      </c>
      <c r="GD31" s="28">
        <v>-6.9063063803802005E-2</v>
      </c>
      <c r="GE31" s="28">
        <v>1.3380682489400941E-2</v>
      </c>
      <c r="GF31" s="28">
        <v>-0.10488908789878704</v>
      </c>
      <c r="GG31" s="28">
        <v>2.3782375225660068E-2</v>
      </c>
      <c r="GH31" s="28">
        <v>-2.2546866893768946E-2</v>
      </c>
      <c r="GI31" s="28">
        <v>3.3367539264938961E-2</v>
      </c>
      <c r="GJ31" s="28">
        <v>-1.1392435753850849E-3</v>
      </c>
      <c r="GK31" s="28">
        <v>9.0658383710042978E-2</v>
      </c>
      <c r="GL31" s="28">
        <v>-0.13401405496983299</v>
      </c>
      <c r="GM31" s="28">
        <v>-0.13129381997339495</v>
      </c>
      <c r="GN31" s="28">
        <v>5.0436183148830027E-2</v>
      </c>
      <c r="GO31" s="28">
        <v>6.7571604910079852E-2</v>
      </c>
      <c r="GP31" s="28">
        <v>-4.7435018878709823E-2</v>
      </c>
      <c r="GQ31" s="28">
        <v>-3.6422168974080016E-2</v>
      </c>
      <c r="GR31" s="28">
        <v>2.4034751356249995E-2</v>
      </c>
      <c r="GS31" s="28">
        <v>4.0152865346099187E-3</v>
      </c>
      <c r="GT31" s="28">
        <v>-2.0243422304452974E-2</v>
      </c>
      <c r="GU31" s="28">
        <v>-2.7962903465599265E-3</v>
      </c>
      <c r="GV31" s="28">
        <v>-4.5049368453920935E-2</v>
      </c>
      <c r="GW31" s="28">
        <v>-6.3594743727377945E-2</v>
      </c>
      <c r="GX31" s="28">
        <v>2.4202732058359988E-2</v>
      </c>
      <c r="GY31" s="28">
        <v>-1.6232919068476015E-2</v>
      </c>
      <c r="GZ31" s="28">
        <v>-3.1939937793930007E-2</v>
      </c>
      <c r="HA31" s="28">
        <v>-4.6598724924124979E-2</v>
      </c>
      <c r="HB31" s="28">
        <v>6.446358050618306E-2</v>
      </c>
      <c r="HC31" s="28">
        <v>-1.5267610549929866E-2</v>
      </c>
      <c r="HD31" s="28">
        <v>-4.1616210477600113E-2</v>
      </c>
      <c r="HE31" s="28">
        <v>-3.1674558836249034E-2</v>
      </c>
      <c r="HF31" s="28">
        <v>3.8539857828419954E-2</v>
      </c>
      <c r="HG31" s="28">
        <v>5.4008248323460073E-2</v>
      </c>
      <c r="HH31" s="28">
        <v>-1.0598041622887022E-2</v>
      </c>
      <c r="HI31" s="28">
        <v>3.5954257134960255E-3</v>
      </c>
      <c r="HJ31" s="28">
        <v>-0.10041302711039202</v>
      </c>
      <c r="HK31" s="28">
        <v>-0.11602444476202789</v>
      </c>
      <c r="HL31" s="28">
        <v>-6.9582508222479911E-2</v>
      </c>
      <c r="HM31" s="28">
        <v>-4.9850175423280074E-2</v>
      </c>
      <c r="HN31" s="28">
        <v>-8.8021311956106851E-2</v>
      </c>
      <c r="HO31" s="28">
        <v>-5.2154522709530138E-2</v>
      </c>
      <c r="HP31" s="28">
        <v>-1.5246347923939974E-2</v>
      </c>
      <c r="HQ31" s="28">
        <v>-9.6984202538930031E-2</v>
      </c>
      <c r="HR31" s="28">
        <v>-8.462901723384908E-2</v>
      </c>
      <c r="HS31" s="28">
        <v>-4.2318376456049966E-2</v>
      </c>
      <c r="HT31" s="28">
        <v>-0.10779498200610793</v>
      </c>
      <c r="HU31" s="28">
        <v>-8.0549888279405013E-2</v>
      </c>
      <c r="HV31" s="28">
        <v>-0.12193671080856605</v>
      </c>
      <c r="HW31" s="28">
        <v>-5.3627919775760979E-2</v>
      </c>
      <c r="HX31" s="28">
        <v>-0.23931816977969289</v>
      </c>
      <c r="HY31" s="28">
        <v>-2.5676406400148011E-2</v>
      </c>
      <c r="HZ31" s="28">
        <v>-9.2921648237060006E-2</v>
      </c>
      <c r="IA31" s="28">
        <v>-4.2273355203465979E-2</v>
      </c>
      <c r="IB31" s="28">
        <v>-8.728171794584294E-2</v>
      </c>
      <c r="IC31" s="28">
        <v>-5.4546606753011928E-2</v>
      </c>
      <c r="ID31" s="28">
        <v>-1.8295753176195029E-2</v>
      </c>
      <c r="IE31" s="28">
        <v>3.9054728471299427E-4</v>
      </c>
      <c r="IF31" s="28">
        <v>1.9741231830496031E-2</v>
      </c>
      <c r="IG31" s="28">
        <v>-2.7790802793624114E-2</v>
      </c>
      <c r="IH31" s="28">
        <v>1.2594197073887092E-2</v>
      </c>
      <c r="II31" s="28">
        <v>-0.11922061537938489</v>
      </c>
      <c r="IJ31" s="28">
        <v>-2.9101795924675988E-2</v>
      </c>
      <c r="IK31" s="28">
        <v>-5.1033323126680963E-2</v>
      </c>
      <c r="IL31" s="28">
        <v>1.2871205133234032E-2</v>
      </c>
      <c r="IM31" s="28">
        <v>5.5805108509958012E-2</v>
      </c>
      <c r="IN31" s="28">
        <v>6.6831613282956948E-2</v>
      </c>
      <c r="IO31" s="28">
        <v>6.7889118250811009E-2</v>
      </c>
      <c r="IP31" s="28">
        <v>2.7103725056617012E-2</v>
      </c>
      <c r="IQ31" s="28">
        <v>5.4120866596236994E-2</v>
      </c>
      <c r="IR31" s="28">
        <v>-2.1158718269505994E-2</v>
      </c>
      <c r="IS31" s="28">
        <v>4.6413141292530602E-3</v>
      </c>
    </row>
    <row r="32" spans="1:253" x14ac:dyDescent="0.2">
      <c r="A32" t="s">
        <v>573</v>
      </c>
      <c r="B32" s="28">
        <v>1.1997333291832299</v>
      </c>
      <c r="C32" s="28">
        <v>1.12625249192095</v>
      </c>
      <c r="D32" s="28">
        <f t="shared" si="1"/>
        <v>-7.3480837262279941E-2</v>
      </c>
      <c r="E32" s="1">
        <v>19.8</v>
      </c>
      <c r="H32" s="28">
        <v>-6.9771660284863035E-2</v>
      </c>
      <c r="I32" s="28">
        <v>5.0354412125793058E-2</v>
      </c>
      <c r="J32" s="28">
        <v>-1.9574871148381967E-2</v>
      </c>
      <c r="K32" s="28">
        <v>-2.2357107614570992E-2</v>
      </c>
      <c r="L32" s="28">
        <v>2.5183692016974013E-2</v>
      </c>
      <c r="M32" s="28">
        <v>-2.2437590812699026E-2</v>
      </c>
      <c r="N32" s="28">
        <v>-5.5012272004871021E-2</v>
      </c>
      <c r="O32" s="28">
        <v>1.7543505827586015E-2</v>
      </c>
      <c r="P32" s="28">
        <v>5.0472190273356921E-2</v>
      </c>
      <c r="Q32" s="28">
        <v>2.6626292506369831E-3</v>
      </c>
      <c r="R32" s="28">
        <v>5.2573272413829475E-3</v>
      </c>
      <c r="S32" s="28">
        <v>-5.7327469016440036E-2</v>
      </c>
      <c r="T32" s="28">
        <v>-1.830777484123014E-2</v>
      </c>
      <c r="U32" s="28">
        <v>3.2413674240619805E-2</v>
      </c>
      <c r="V32" s="28">
        <v>9.9515171117179335E-3</v>
      </c>
      <c r="W32" s="28">
        <v>-1.1561865319952069E-2</v>
      </c>
      <c r="X32" s="28">
        <v>1.2938593449831948E-2</v>
      </c>
      <c r="Y32" s="28">
        <v>-6.8005400760607015E-2</v>
      </c>
      <c r="Z32" s="28">
        <v>3.7114629521960429E-3</v>
      </c>
      <c r="AA32" s="28">
        <v>-9.130345343662194E-2</v>
      </c>
      <c r="AB32" s="28">
        <v>-2.7077742568829999E-2</v>
      </c>
      <c r="AC32" s="28">
        <v>-1.5202836924894991E-2</v>
      </c>
      <c r="AD32" s="28">
        <v>-1.4019242795037967E-2</v>
      </c>
      <c r="AE32" s="28">
        <v>1.5822979633683953E-2</v>
      </c>
      <c r="AF32" s="28">
        <v>9.2714633601402974E-2</v>
      </c>
      <c r="AG32" s="28">
        <v>-2.9839186452986999E-2</v>
      </c>
      <c r="AH32" s="28">
        <v>-3.6400584335748998E-2</v>
      </c>
      <c r="AI32" s="28">
        <v>-8.7248230992479914E-2</v>
      </c>
      <c r="AJ32" s="28">
        <v>2.787921086761691E-2</v>
      </c>
      <c r="AK32" s="28">
        <v>-3.7554749033667956E-2</v>
      </c>
      <c r="AL32" s="28">
        <v>2.7424018547460127E-2</v>
      </c>
      <c r="AM32" s="28">
        <v>2.5280450967916979E-2</v>
      </c>
      <c r="AN32" s="28">
        <v>0.12567698489491208</v>
      </c>
      <c r="AO32" s="28">
        <v>3.8839597843194906E-2</v>
      </c>
      <c r="AP32" s="28">
        <v>-1.3462236394049976E-2</v>
      </c>
      <c r="AQ32" s="28">
        <v>4.7949564688405943E-2</v>
      </c>
      <c r="AR32" s="28">
        <v>-7.8149884379901002E-2</v>
      </c>
      <c r="AS32" s="28">
        <v>-7.6481019889606983E-2</v>
      </c>
      <c r="AT32" s="28">
        <v>3.2357930587733952E-2</v>
      </c>
      <c r="AU32" s="28">
        <v>2.5547931447696959E-2</v>
      </c>
      <c r="AV32" s="28">
        <v>-1.0572313208772943E-2</v>
      </c>
      <c r="AW32" s="28">
        <v>-3.0452222252879801E-2</v>
      </c>
      <c r="AX32" s="28">
        <v>-7.1711349613116093E-2</v>
      </c>
      <c r="AY32" s="28">
        <v>-5.607225841029595E-2</v>
      </c>
      <c r="AZ32" s="28">
        <v>-9.3545966119650936E-2</v>
      </c>
      <c r="BA32" s="28">
        <v>-0.10066198901606394</v>
      </c>
      <c r="BB32" s="28">
        <v>-6.859173324963197E-2</v>
      </c>
      <c r="BC32" s="28">
        <v>-2.304649148551996E-2</v>
      </c>
      <c r="BD32" s="28">
        <v>-3.1116668216799925E-2</v>
      </c>
      <c r="BE32" s="28">
        <v>-5.5653189296845929E-2</v>
      </c>
      <c r="BF32" s="28">
        <v>-0.104225289015491</v>
      </c>
      <c r="BG32" s="28">
        <v>-6.9020192763382893E-2</v>
      </c>
      <c r="BH32" s="28">
        <v>1.1653387083336075E-2</v>
      </c>
      <c r="BI32" s="28">
        <v>2.8601128047860414E-3</v>
      </c>
      <c r="BJ32" s="28">
        <v>-2.9356315151440882E-3</v>
      </c>
      <c r="BK32" s="28">
        <v>-6.4514088031100147E-3</v>
      </c>
      <c r="BL32" s="28">
        <v>-4.4595317934363998E-2</v>
      </c>
      <c r="BM32" s="28">
        <v>-1.3338767473309976E-2</v>
      </c>
      <c r="BN32" s="28">
        <v>5.505899058447894E-2</v>
      </c>
      <c r="BO32" s="28">
        <v>2.1085907844290985E-2</v>
      </c>
      <c r="BP32" s="28">
        <v>1.8879577848647022E-2</v>
      </c>
      <c r="BQ32" s="28">
        <v>-7.7903318741478045E-2</v>
      </c>
      <c r="BR32" s="28">
        <v>-2.4999827870887059E-2</v>
      </c>
      <c r="BS32" s="28">
        <v>-5.3633818772725994E-2</v>
      </c>
      <c r="BT32" s="28">
        <v>-3.1155864192856986E-2</v>
      </c>
      <c r="BU32" s="28">
        <v>-3.1902820733241022E-2</v>
      </c>
      <c r="BV32" s="28">
        <v>3.407408096545006E-2</v>
      </c>
      <c r="BW32" s="28">
        <v>2.9271487473399915E-2</v>
      </c>
      <c r="BX32" s="28">
        <v>-5.8512686245516976E-2</v>
      </c>
      <c r="BY32" s="28">
        <v>-0.12229146723435091</v>
      </c>
      <c r="BZ32" s="28">
        <v>3.8183375114410056E-2</v>
      </c>
      <c r="CA32" s="28">
        <v>-5.1144095460574079E-2</v>
      </c>
      <c r="CB32" s="28">
        <v>5.9311708200298074E-3</v>
      </c>
      <c r="CC32" s="28">
        <v>-0.105261203907693</v>
      </c>
      <c r="CD32" s="28">
        <v>1.4160707453700017E-2</v>
      </c>
      <c r="CE32" s="28">
        <v>2.175433808610594E-2</v>
      </c>
      <c r="CF32" s="28">
        <v>-4.1422936873337979E-2</v>
      </c>
      <c r="CG32" s="28">
        <v>-7.7785778540396033E-2</v>
      </c>
      <c r="CH32" s="28">
        <v>-7.5068581722929961E-2</v>
      </c>
      <c r="CI32" s="28">
        <v>-6.5292110190767083E-2</v>
      </c>
      <c r="CJ32" s="28">
        <v>-4.5249803280558942E-2</v>
      </c>
      <c r="CK32" s="28">
        <v>-3.9892269359840027E-2</v>
      </c>
      <c r="CL32" s="28">
        <v>-6.9947129127326035E-2</v>
      </c>
      <c r="CM32" s="28">
        <v>-2.4158317930746964E-2</v>
      </c>
      <c r="CN32" s="28">
        <v>-4.1656381198777015E-2</v>
      </c>
      <c r="CO32" s="28">
        <v>-2.844518931900597E-2</v>
      </c>
      <c r="CP32" s="28">
        <v>2.4191343599512027E-2</v>
      </c>
      <c r="CQ32" s="28">
        <v>-3.6207082131640034E-2</v>
      </c>
      <c r="CR32" s="28">
        <v>-7.4463037182303071E-2</v>
      </c>
      <c r="CS32" s="28">
        <v>-3.5198624875093953E-2</v>
      </c>
      <c r="CT32" s="28">
        <v>-0.10673592821694899</v>
      </c>
      <c r="CU32" s="28">
        <v>-6.0814175889900013E-2</v>
      </c>
      <c r="CV32" s="28">
        <v>-9.7559172913666004E-2</v>
      </c>
      <c r="CW32" s="28">
        <v>-1.2377617151840825E-3</v>
      </c>
      <c r="CX32" s="28">
        <v>-1.4016913233985018E-2</v>
      </c>
      <c r="CY32" s="28">
        <v>-5.2416717564618076E-2</v>
      </c>
      <c r="CZ32" s="28">
        <v>-3.949730012191488E-2</v>
      </c>
      <c r="DA32" s="28">
        <v>-7.0838114794562923E-2</v>
      </c>
      <c r="DB32" s="28">
        <v>-9.0827054755640013E-3</v>
      </c>
      <c r="DC32" s="28">
        <v>-8.5172250817384887E-2</v>
      </c>
      <c r="DD32" s="28">
        <v>-7.0505502414497045E-2</v>
      </c>
      <c r="DE32" s="28">
        <v>-8.2964267143918025E-2</v>
      </c>
      <c r="DF32" s="28">
        <v>-5.6091773032519998E-2</v>
      </c>
      <c r="DG32" s="28">
        <v>-4.204702496388002E-2</v>
      </c>
      <c r="DH32" s="28">
        <v>-1.4217652029608008E-2</v>
      </c>
      <c r="DI32" s="28">
        <v>-6.594349130703403E-2</v>
      </c>
      <c r="DJ32" s="28">
        <v>-8.3470257324910979E-2</v>
      </c>
      <c r="DK32" s="28">
        <v>-3.9180897783349655E-3</v>
      </c>
      <c r="DL32" s="28">
        <v>-0.18866595602774494</v>
      </c>
      <c r="DM32" s="28">
        <v>-5.2941359971699908E-2</v>
      </c>
      <c r="DN32" s="28">
        <v>1.9395910267130057E-2</v>
      </c>
      <c r="DO32" s="28">
        <v>-2.5628057189449938E-2</v>
      </c>
      <c r="DP32" s="28">
        <v>-1.3244687166420022E-2</v>
      </c>
      <c r="DQ32" s="28">
        <v>-0.12514239299197016</v>
      </c>
      <c r="DR32" s="28">
        <v>-6.1721251220308027E-2</v>
      </c>
      <c r="DS32" s="28">
        <v>-2.8506834680836035E-2</v>
      </c>
      <c r="DT32" s="28">
        <v>-0.2063624061071001</v>
      </c>
      <c r="DU32" s="28">
        <v>-5.6624716704660072E-2</v>
      </c>
      <c r="DV32" s="28">
        <v>3.7921744534092916E-2</v>
      </c>
      <c r="DW32" s="28">
        <v>-9.9532405861089024E-2</v>
      </c>
      <c r="DX32" s="28">
        <v>-3.4785956144332997E-2</v>
      </c>
      <c r="DY32" s="28">
        <v>5.6663824192106915E-2</v>
      </c>
      <c r="DZ32" s="28">
        <v>-4.8846772941603001E-2</v>
      </c>
      <c r="EA32" s="28">
        <v>8.0285790988370964E-2</v>
      </c>
      <c r="EB32" s="28">
        <v>-4.330545055623003E-2</v>
      </c>
      <c r="EC32" s="28">
        <v>-2.7974789442659964E-2</v>
      </c>
      <c r="ED32" s="28">
        <v>6.4295810851616064E-2</v>
      </c>
      <c r="EE32" s="28">
        <v>3.1773017184569041E-2</v>
      </c>
      <c r="EF32" s="28">
        <v>7.9555350138704739E-4</v>
      </c>
      <c r="EG32" s="28">
        <v>-2.0077960565687003E-2</v>
      </c>
      <c r="EH32" s="28">
        <v>0.10207461421822006</v>
      </c>
      <c r="EI32" s="28">
        <v>-6.7791249812320098E-3</v>
      </c>
      <c r="EJ32" s="28">
        <v>2.2380395351894067E-2</v>
      </c>
      <c r="EK32" s="28">
        <v>-3.2546301951279943E-2</v>
      </c>
      <c r="EL32" s="28">
        <v>-4.5173000909360939E-2</v>
      </c>
      <c r="EM32" s="28">
        <v>-2.2438145490712991E-2</v>
      </c>
      <c r="EN32" s="28">
        <v>2.0282903341659608E-3</v>
      </c>
      <c r="EO32" s="28">
        <v>8.9510586471925002E-2</v>
      </c>
      <c r="EP32" s="28">
        <v>2.2520919817354046E-2</v>
      </c>
      <c r="EQ32" s="28">
        <v>-8.4874254001114924E-2</v>
      </c>
      <c r="ER32" s="28">
        <v>2.4355297156897215E-4</v>
      </c>
      <c r="ES32" s="28">
        <v>-1.1148539676623992E-2</v>
      </c>
      <c r="ET32" s="28">
        <v>-1.1370322493885032E-2</v>
      </c>
      <c r="EU32" s="28">
        <v>-2.3875219724385E-2</v>
      </c>
      <c r="EV32" s="28">
        <v>-2.4033919874444032E-2</v>
      </c>
      <c r="EW32" s="28">
        <v>-4.2177936003642946E-2</v>
      </c>
      <c r="EX32" s="28">
        <v>7.7962121687700225E-3</v>
      </c>
      <c r="EY32" s="28">
        <v>4.6562665462489994E-2</v>
      </c>
      <c r="EZ32" s="28">
        <v>-3.9102669438725979E-2</v>
      </c>
      <c r="FA32" s="28">
        <v>-1.3565039226763997E-2</v>
      </c>
      <c r="FB32" s="28">
        <v>1.470622583493697E-2</v>
      </c>
      <c r="FC32" s="28">
        <v>-7.2423628116685013E-2</v>
      </c>
      <c r="FD32" s="28">
        <v>-6.4020490090999083E-3</v>
      </c>
      <c r="FE32" s="28">
        <v>4.3347818510799385E-3</v>
      </c>
      <c r="FF32" s="28">
        <v>-2.1552906645105008E-2</v>
      </c>
      <c r="FG32" s="28">
        <v>-2.9420569233299942E-2</v>
      </c>
      <c r="FH32" s="28">
        <v>4.6573562406692082E-2</v>
      </c>
      <c r="FI32" s="28">
        <v>-2.9491795808764043E-2</v>
      </c>
      <c r="FJ32" s="28">
        <v>8.9850339813160041E-3</v>
      </c>
      <c r="FK32" s="28">
        <v>-2.4247008328996955E-2</v>
      </c>
      <c r="FL32" s="28">
        <v>1.3826561577999774E-3</v>
      </c>
      <c r="FM32" s="28">
        <v>-1.611465145228308E-2</v>
      </c>
      <c r="FN32" s="28">
        <v>3.0030170909497E-2</v>
      </c>
      <c r="FO32" s="28">
        <v>-1.0815293055314923E-2</v>
      </c>
      <c r="FP32" s="28">
        <v>-0.1073464037942099</v>
      </c>
      <c r="FQ32" s="28">
        <v>-8.9986660452772038E-2</v>
      </c>
      <c r="FR32" s="28">
        <v>-7.8164124908151944E-2</v>
      </c>
      <c r="FS32" s="28">
        <v>-7.9007483076775076E-2</v>
      </c>
      <c r="FT32" s="28">
        <v>-1.312912916525999E-2</v>
      </c>
      <c r="FU32" s="28">
        <v>-6.7931374599190075E-2</v>
      </c>
      <c r="FV32" s="28">
        <v>-9.2155260088197077E-2</v>
      </c>
      <c r="FW32" s="28">
        <v>5.5702881038954821E-5</v>
      </c>
      <c r="FX32" s="28">
        <v>-4.1594432554211025E-2</v>
      </c>
      <c r="FY32" s="28">
        <v>-1.4994042221776915E-2</v>
      </c>
      <c r="FZ32" s="28">
        <v>-0.11171049278050016</v>
      </c>
      <c r="GA32" s="28">
        <v>-3.3897359232879953E-2</v>
      </c>
      <c r="GB32" s="28">
        <v>-0.12640007716767898</v>
      </c>
      <c r="GC32" s="28">
        <v>-1.9649473434322995E-2</v>
      </c>
      <c r="GD32" s="28">
        <v>-5.1000349409300316E-3</v>
      </c>
      <c r="GE32" s="28">
        <v>-0.11458048602224991</v>
      </c>
      <c r="GF32" s="28">
        <v>-3.3431968254637012E-2</v>
      </c>
      <c r="GG32" s="28">
        <v>-9.8399063944808907E-2</v>
      </c>
      <c r="GH32" s="28">
        <v>-0.13138438272475295</v>
      </c>
      <c r="GI32" s="28">
        <v>6.8324794010689915E-2</v>
      </c>
      <c r="GJ32" s="28">
        <v>-1.0672565196000017E-2</v>
      </c>
      <c r="GK32" s="28">
        <v>3.4743189378749983E-2</v>
      </c>
      <c r="GL32" s="28">
        <v>-1.6607866962838003E-2</v>
      </c>
      <c r="GM32" s="28">
        <v>-2.9522923539939905E-2</v>
      </c>
      <c r="GN32" s="28">
        <v>1.6996620529319939E-2</v>
      </c>
      <c r="GO32" s="28">
        <v>-1.5467015755930014E-2</v>
      </c>
      <c r="GP32" s="28">
        <v>-4.0752241817800128E-2</v>
      </c>
      <c r="GQ32" s="28">
        <v>4.0215330657729975E-2</v>
      </c>
      <c r="GR32" s="28">
        <v>-5.3691876829270013E-2</v>
      </c>
      <c r="GS32" s="28">
        <v>-3.2697216431669895E-2</v>
      </c>
      <c r="GT32" s="28">
        <v>7.7366073792100032E-3</v>
      </c>
      <c r="GU32" s="28">
        <v>-4.8447521158627049E-2</v>
      </c>
      <c r="GV32" s="28">
        <v>-6.6791432679332963E-2</v>
      </c>
      <c r="GW32" s="28">
        <v>-1.4396487329754959E-2</v>
      </c>
      <c r="GX32" s="28">
        <v>5.6011169037904041E-2</v>
      </c>
      <c r="GY32" s="28">
        <v>-2.1045774726544009E-2</v>
      </c>
      <c r="GZ32" s="28">
        <v>1.3092397721773064E-2</v>
      </c>
      <c r="HA32" s="28">
        <v>-1.625825348612997E-3</v>
      </c>
      <c r="HB32" s="28">
        <v>-4.1345452256020154E-2</v>
      </c>
      <c r="HC32" s="28">
        <v>-2.3605985875045032E-2</v>
      </c>
      <c r="HD32" s="28">
        <v>3.2190916501931954E-2</v>
      </c>
      <c r="HE32" s="28">
        <v>-7.8522340196077955E-2</v>
      </c>
      <c r="HF32" s="28">
        <v>1.1807862540771041E-2</v>
      </c>
      <c r="HG32" s="28">
        <v>-1.7185301480890036E-2</v>
      </c>
      <c r="HH32" s="28">
        <v>2.1936331534277986E-2</v>
      </c>
      <c r="HI32" s="28">
        <v>-1.682936071784602E-2</v>
      </c>
      <c r="HJ32" s="28">
        <v>6.7175684211489894E-2</v>
      </c>
      <c r="HK32" s="28">
        <v>-1.3441067385039807E-2</v>
      </c>
      <c r="HL32" s="28">
        <v>-3.9341883884890017E-2</v>
      </c>
      <c r="HM32" s="28">
        <v>-9.8319167005169961E-2</v>
      </c>
      <c r="HN32" s="28">
        <v>-0.11883068751181491</v>
      </c>
      <c r="HO32" s="28">
        <v>-6.8567209806140061E-2</v>
      </c>
      <c r="HP32" s="28">
        <v>-2.2942272276660125E-2</v>
      </c>
      <c r="HQ32" s="28">
        <v>-8.8345154250653923E-2</v>
      </c>
      <c r="HR32" s="28">
        <v>-0.10447002100944502</v>
      </c>
      <c r="HS32" s="28">
        <v>-6.9654387840326959E-2</v>
      </c>
      <c r="HT32" s="28">
        <v>-0.10726544867813304</v>
      </c>
      <c r="HU32" s="28">
        <v>2.3946354742008014E-2</v>
      </c>
      <c r="HV32" s="28">
        <v>-7.8089077976458032E-2</v>
      </c>
      <c r="HW32" s="28">
        <v>-9.4071012459054026E-2</v>
      </c>
      <c r="HX32" s="28">
        <v>-8.0314460447278968E-2</v>
      </c>
      <c r="HY32" s="28">
        <v>4.1035549585208941E-2</v>
      </c>
      <c r="HZ32" s="28">
        <v>-0.13486694896535606</v>
      </c>
      <c r="IA32" s="28">
        <v>-7.538347980363802E-2</v>
      </c>
      <c r="IB32" s="28">
        <v>-2.9271581399408997E-2</v>
      </c>
      <c r="IC32" s="28">
        <v>-3.1855668730407904E-2</v>
      </c>
      <c r="ID32" s="28">
        <v>-3.5431372858311994E-2</v>
      </c>
      <c r="IE32" s="28">
        <v>-5.1987629899612031E-2</v>
      </c>
      <c r="IF32" s="28">
        <v>-0.15224886630710699</v>
      </c>
      <c r="IG32" s="28">
        <v>4.3222890450409945E-2</v>
      </c>
      <c r="IH32" s="28">
        <v>5.3043367533842867E-2</v>
      </c>
      <c r="II32" s="28">
        <v>-9.0680823203110994E-2</v>
      </c>
      <c r="IJ32" s="28">
        <v>-4.7150078657510974E-2</v>
      </c>
      <c r="IK32" s="28">
        <v>-5.3446248349021008E-2</v>
      </c>
      <c r="IL32" s="28">
        <v>8.8902417886055018E-2</v>
      </c>
      <c r="IM32" s="28">
        <v>-5.3026356423889753E-3</v>
      </c>
      <c r="IN32" s="28">
        <v>3.5815730958641989E-2</v>
      </c>
      <c r="IO32" s="28">
        <v>-6.5768019770677033E-2</v>
      </c>
      <c r="IP32" s="28">
        <v>-2.8308925911401994E-2</v>
      </c>
      <c r="IQ32" s="28">
        <v>-7.2845772255298979E-2</v>
      </c>
      <c r="IR32" s="28">
        <v>-0.11778576704237986</v>
      </c>
      <c r="IS32" s="28">
        <v>0.1158542855755309</v>
      </c>
    </row>
    <row r="33" spans="2:253" x14ac:dyDescent="0.2">
      <c r="B33" s="29">
        <f>AVERAGE(B18:B32)</f>
        <v>1.3916353394036145</v>
      </c>
      <c r="C33" s="29">
        <f>AVERAGE(C18:C32)</f>
        <v>1.3940205586113237</v>
      </c>
      <c r="D33">
        <f>TTEST(B18:B32,C18:C32,2,1)</f>
        <v>0.90163303499226588</v>
      </c>
      <c r="E33" s="30">
        <f>AVERAGE(E18:E32)</f>
        <v>19.284444444444443</v>
      </c>
    </row>
    <row r="34" spans="2:253" x14ac:dyDescent="0.2">
      <c r="B34" s="29">
        <f>STDEV(B18:B32)</f>
        <v>0.19585906146976723</v>
      </c>
      <c r="C34" s="29">
        <f>STDEV(C18:C32)</f>
        <v>0.24402470688958916</v>
      </c>
      <c r="D34" t="s">
        <v>557</v>
      </c>
      <c r="E34" s="30">
        <f>STDEV(E18:E32)</f>
        <v>2.4905493327448589</v>
      </c>
      <c r="G34" t="s">
        <v>558</v>
      </c>
      <c r="H34" s="28">
        <v>0.26986482255234601</v>
      </c>
      <c r="I34" s="28">
        <v>0.42167421679348832</v>
      </c>
      <c r="J34" s="28">
        <v>2.0237951844446846E-2</v>
      </c>
      <c r="K34" s="28">
        <v>-0.11452362126684547</v>
      </c>
      <c r="L34" s="28">
        <v>0.12585301323708406</v>
      </c>
      <c r="M34" s="28">
        <v>-0.14533361626851635</v>
      </c>
      <c r="N34" s="28">
        <v>0.13932958335905801</v>
      </c>
      <c r="O34" s="28">
        <v>-1.9088506005052866E-2</v>
      </c>
      <c r="P34" s="28">
        <v>-1.324485339904412E-2</v>
      </c>
      <c r="Q34" s="28">
        <v>0.12170769036589203</v>
      </c>
      <c r="R34" s="28">
        <v>0.30484530734545084</v>
      </c>
      <c r="S34" s="28">
        <v>0.33811638723636994</v>
      </c>
      <c r="T34" s="28">
        <v>-0.26738952170866043</v>
      </c>
      <c r="U34" s="28">
        <v>-0.19631473781700384</v>
      </c>
      <c r="V34" s="28">
        <v>-0.52408715880270851</v>
      </c>
      <c r="W34" s="28">
        <v>-0.35051655413164373</v>
      </c>
      <c r="X34" s="28">
        <v>-0.18471207376858614</v>
      </c>
      <c r="Y34" s="28">
        <v>0.12526742392968063</v>
      </c>
      <c r="Z34" s="28">
        <v>-0.27352725742185757</v>
      </c>
      <c r="AA34" s="28">
        <v>-8.7723024040904915E-2</v>
      </c>
      <c r="AB34" s="28">
        <v>-0.34034817155453273</v>
      </c>
      <c r="AC34" s="28">
        <v>-0.35585531433894918</v>
      </c>
      <c r="AD34" s="28">
        <v>-0.21323378683419958</v>
      </c>
      <c r="AE34" s="28">
        <v>-0.25506442483805586</v>
      </c>
      <c r="AF34" s="28">
        <v>-8.4104676466265335E-2</v>
      </c>
      <c r="AG34" s="28">
        <v>0.22403410783632216</v>
      </c>
      <c r="AH34" s="28">
        <v>-0.37436788567717055</v>
      </c>
      <c r="AI34" s="28">
        <v>-0.26647309110387474</v>
      </c>
      <c r="AJ34" s="28">
        <v>-0.21839223510217201</v>
      </c>
      <c r="AK34" s="28">
        <v>-0.11799859222076441</v>
      </c>
      <c r="AL34" s="28">
        <v>-0.37169623641721122</v>
      </c>
      <c r="AM34" s="28">
        <v>-0.39430700824219844</v>
      </c>
      <c r="AN34" s="28">
        <v>-0.15863558363037236</v>
      </c>
      <c r="AO34" s="28">
        <v>-0.3198775353709426</v>
      </c>
      <c r="AP34" s="28">
        <v>-0.69678815034219399</v>
      </c>
      <c r="AQ34" s="28">
        <v>-0.4591507835999879</v>
      </c>
      <c r="AR34" s="28">
        <v>-0.15614481208391029</v>
      </c>
      <c r="AS34" s="28">
        <v>0.13678298779011722</v>
      </c>
      <c r="AT34" s="28">
        <v>-0.41347289965421063</v>
      </c>
      <c r="AU34" s="28">
        <v>-0.41840925800924766</v>
      </c>
      <c r="AV34" s="28">
        <v>5.027243954888256E-2</v>
      </c>
      <c r="AW34" s="28">
        <v>-3.9102990957806748E-2</v>
      </c>
      <c r="AX34" s="28">
        <v>-0.25942617041477367</v>
      </c>
      <c r="AY34" s="28">
        <v>-0.15975196572563027</v>
      </c>
      <c r="AZ34" s="28">
        <v>-0.12517258063911998</v>
      </c>
      <c r="BA34" s="28">
        <v>-0.27407674017541261</v>
      </c>
      <c r="BB34" s="28">
        <v>6.7256545816550273E-2</v>
      </c>
      <c r="BC34" s="28">
        <v>-0.13483571828105406</v>
      </c>
      <c r="BD34" s="28">
        <v>-1.5865053621816606E-2</v>
      </c>
      <c r="BE34" s="28">
        <v>-7.9753913008331415E-3</v>
      </c>
      <c r="BF34" s="28">
        <v>-6.2981452369442664E-2</v>
      </c>
      <c r="BG34" s="28">
        <v>-2.2889284185350488E-2</v>
      </c>
      <c r="BH34" s="28">
        <v>-0.56694209460455525</v>
      </c>
      <c r="BI34" s="28">
        <v>-0.18821508008945143</v>
      </c>
      <c r="BJ34" s="28">
        <v>0.40971273402110303</v>
      </c>
      <c r="BK34" s="28">
        <v>0.14107221840977641</v>
      </c>
      <c r="BL34" s="28">
        <v>-0.3251342427606459</v>
      </c>
      <c r="BM34" s="28">
        <v>8.0600037179466455E-2</v>
      </c>
      <c r="BN34" s="28">
        <v>0.18448957016192055</v>
      </c>
      <c r="BO34" s="28">
        <v>6.3598028402908582E-2</v>
      </c>
      <c r="BP34" s="28">
        <v>-0.20728453045117126</v>
      </c>
      <c r="BQ34" s="28">
        <v>-4.6990932379551778E-2</v>
      </c>
      <c r="BR34" s="28">
        <v>-0.22607784498250291</v>
      </c>
      <c r="BS34" s="28">
        <v>1.1116995166556528E-2</v>
      </c>
      <c r="BT34" s="28">
        <v>-0.11270229773143269</v>
      </c>
      <c r="BU34" s="28">
        <v>0.12117118495664178</v>
      </c>
      <c r="BV34" s="28">
        <v>0.12547417856423834</v>
      </c>
      <c r="BW34" s="28">
        <v>0.17814071184197228</v>
      </c>
      <c r="BX34" s="28">
        <v>0.55589123403552643</v>
      </c>
      <c r="BY34" s="28">
        <v>0.63868282315624036</v>
      </c>
      <c r="BZ34" s="28">
        <v>-0.33852629340787715</v>
      </c>
      <c r="CA34" s="28">
        <v>-1.417391629563056E-2</v>
      </c>
      <c r="CB34" s="28">
        <v>-0.23822906649061229</v>
      </c>
      <c r="CC34" s="28">
        <v>0.37464166133283916</v>
      </c>
      <c r="CD34" s="28">
        <v>-8.2706005111002956E-2</v>
      </c>
      <c r="CE34" s="28">
        <v>6.5797930014079367E-2</v>
      </c>
      <c r="CF34" s="28">
        <v>0.30109380458099699</v>
      </c>
      <c r="CG34" s="28">
        <v>5.9148137690372998E-2</v>
      </c>
      <c r="CH34" s="28">
        <v>0.21173033048298914</v>
      </c>
      <c r="CI34" s="28">
        <v>-2.5244378203273386E-2</v>
      </c>
      <c r="CJ34" s="28">
        <v>0.56569527408315867</v>
      </c>
      <c r="CK34" s="28">
        <v>-3.6178543517731421E-2</v>
      </c>
      <c r="CL34" s="28">
        <v>0.137510756710884</v>
      </c>
      <c r="CM34" s="28">
        <v>-3.938011495170487E-3</v>
      </c>
      <c r="CN34" s="28">
        <v>-0.30226950986331386</v>
      </c>
      <c r="CO34" s="28">
        <v>-0.26028582484771934</v>
      </c>
      <c r="CP34" s="28">
        <v>5.7781736069937507E-2</v>
      </c>
      <c r="CQ34" s="28">
        <v>-0.16959433087132625</v>
      </c>
      <c r="CR34" s="28">
        <v>-0.29836539441222942</v>
      </c>
      <c r="CS34" s="28">
        <v>0.22632891171826758</v>
      </c>
      <c r="CT34" s="28">
        <v>-9.720753038243167E-2</v>
      </c>
      <c r="CU34" s="28">
        <v>9.5198189323861343E-2</v>
      </c>
      <c r="CV34" s="28">
        <v>-3.668197504356728E-2</v>
      </c>
      <c r="CW34" s="28">
        <v>8.6601136061751197E-2</v>
      </c>
      <c r="CX34" s="28">
        <v>-4.7454166988647607E-2</v>
      </c>
      <c r="CY34" s="28">
        <v>-0.20198444808352947</v>
      </c>
      <c r="CZ34" s="28">
        <v>-0.58406175324188647</v>
      </c>
      <c r="DA34" s="28">
        <v>-0.26680518787198337</v>
      </c>
      <c r="DB34" s="28">
        <v>-6.8583065853023095E-2</v>
      </c>
      <c r="DC34" s="28">
        <v>-4.9559048650521284E-2</v>
      </c>
      <c r="DD34" s="28">
        <v>-0.18236434621861553</v>
      </c>
      <c r="DE34" s="28">
        <v>-0.51162898240833354</v>
      </c>
      <c r="DF34" s="28">
        <v>-0.11671515749696454</v>
      </c>
      <c r="DG34" s="28">
        <v>5.2695357970664755E-2</v>
      </c>
      <c r="DH34" s="28">
        <v>-0.18939852663404289</v>
      </c>
      <c r="DI34" s="28">
        <v>0.2574688978419003</v>
      </c>
      <c r="DJ34" s="28">
        <v>0.22174685042936904</v>
      </c>
      <c r="DK34" s="28">
        <v>-0.23311051371444097</v>
      </c>
      <c r="DL34" s="28">
        <v>-9.741459789840029E-2</v>
      </c>
      <c r="DM34" s="28">
        <v>-7.2276124137399103E-2</v>
      </c>
      <c r="DN34" s="28">
        <v>-1.5828179299851676E-2</v>
      </c>
      <c r="DO34" s="28">
        <v>0.15652567647571708</v>
      </c>
      <c r="DP34" s="28">
        <v>-0.29526412167152066</v>
      </c>
      <c r="DQ34" s="28">
        <v>-0.13036016013218799</v>
      </c>
      <c r="DR34" s="28">
        <v>0.42165004868149603</v>
      </c>
      <c r="DS34" s="28">
        <v>6.9718960597548202E-2</v>
      </c>
      <c r="DT34" s="28">
        <v>0.39813354950447843</v>
      </c>
      <c r="DU34" s="28">
        <v>0.32991798296522729</v>
      </c>
      <c r="DV34" s="28">
        <v>0.26891456535101022</v>
      </c>
      <c r="DW34" s="28">
        <v>0.25987296968438661</v>
      </c>
      <c r="DX34" s="28">
        <v>-0.13113333812202396</v>
      </c>
      <c r="DY34" s="28">
        <v>-0.1437748402402815</v>
      </c>
      <c r="DZ34" s="28">
        <v>-0.11878065443298019</v>
      </c>
      <c r="EA34" s="28">
        <v>-0.48444542964133785</v>
      </c>
      <c r="EB34" s="28">
        <v>5.0166113502378241E-2</v>
      </c>
      <c r="EC34" s="28">
        <v>0.21755313138161739</v>
      </c>
      <c r="ED34" s="28">
        <v>0.19411822652320812</v>
      </c>
      <c r="EE34" s="28">
        <v>0.16108470360222824</v>
      </c>
      <c r="EF34" s="28">
        <v>-2.7357210075301393E-2</v>
      </c>
      <c r="EG34" s="28">
        <v>0.23147297486713458</v>
      </c>
      <c r="EH34" s="28">
        <v>0.14298478587978578</v>
      </c>
      <c r="EI34" s="28">
        <v>6.1630244949568876E-2</v>
      </c>
      <c r="EJ34" s="28">
        <v>0.18757856312015611</v>
      </c>
      <c r="EK34" s="28">
        <v>0.14939455254385456</v>
      </c>
      <c r="EL34" s="28">
        <v>-0.15159627436032919</v>
      </c>
      <c r="EM34" s="28">
        <v>1.100935767720859E-2</v>
      </c>
      <c r="EN34" s="28">
        <v>-2.6284058028618891E-2</v>
      </c>
      <c r="EO34" s="28">
        <v>-0.28476417485028588</v>
      </c>
      <c r="EP34" s="28">
        <v>-8.8523120690620682E-2</v>
      </c>
      <c r="EQ34" s="28">
        <v>4.9715208475528419E-2</v>
      </c>
      <c r="ER34" s="28">
        <v>-0.34306157124802555</v>
      </c>
      <c r="ES34" s="28">
        <v>-0.37396391577443139</v>
      </c>
      <c r="ET34" s="28">
        <v>-0.27982951176447679</v>
      </c>
      <c r="EU34" s="28">
        <v>-0.16783441547279973</v>
      </c>
      <c r="EV34" s="28">
        <v>-9.2559233981971634E-2</v>
      </c>
      <c r="EW34" s="28">
        <v>-3.906517473808923E-2</v>
      </c>
      <c r="EX34" s="28">
        <v>-0.1155274420763298</v>
      </c>
      <c r="EY34" s="28">
        <v>0.54838298257347584</v>
      </c>
      <c r="EZ34" s="28">
        <v>2.3238411400474869E-2</v>
      </c>
      <c r="FA34" s="28">
        <v>0.41144933873725054</v>
      </c>
      <c r="FB34" s="28">
        <v>5.6040363719389141E-2</v>
      </c>
      <c r="FC34" s="28">
        <v>0.10833899104172039</v>
      </c>
      <c r="FD34" s="28">
        <v>7.9570525465212857E-2</v>
      </c>
      <c r="FE34" s="28">
        <v>4.4321474260880671E-2</v>
      </c>
      <c r="FF34" s="28">
        <v>-0.27114021521520193</v>
      </c>
      <c r="FG34" s="28">
        <v>-6.2777497161483911E-2</v>
      </c>
      <c r="FH34" s="28">
        <v>-0.2363447351533626</v>
      </c>
      <c r="FI34" s="28">
        <v>-0.38057937772208944</v>
      </c>
      <c r="FJ34" s="28">
        <v>-0.30563828834809853</v>
      </c>
      <c r="FK34" s="28">
        <v>-9.0293962589216362E-3</v>
      </c>
      <c r="FL34" s="28">
        <v>-0.15487638818229069</v>
      </c>
      <c r="FM34" s="28">
        <v>0.13665528874463581</v>
      </c>
      <c r="FN34" s="28">
        <v>-8.0452872536515507E-2</v>
      </c>
      <c r="FO34" s="28">
        <v>6.5165320238805169E-2</v>
      </c>
      <c r="FP34" s="28">
        <v>-0.20226784968413647</v>
      </c>
      <c r="FQ34" s="28">
        <v>-0.20220488801454739</v>
      </c>
      <c r="FR34" s="28">
        <v>-0.24844654970938521</v>
      </c>
      <c r="FS34" s="28">
        <v>-0.40510079608087146</v>
      </c>
      <c r="FT34" s="28">
        <v>-0.53582218035649931</v>
      </c>
      <c r="FU34" s="28">
        <v>0.12445807785873471</v>
      </c>
      <c r="FV34" s="28">
        <v>-6.7813835551321963E-2</v>
      </c>
      <c r="FW34" s="28">
        <v>-0.24469114324600452</v>
      </c>
      <c r="FX34" s="28">
        <v>-0.30087253724368646</v>
      </c>
      <c r="FY34" s="28">
        <v>7.9867348339368441E-2</v>
      </c>
      <c r="FZ34" s="28">
        <v>-6.3789841825021329E-2</v>
      </c>
      <c r="GA34" s="28">
        <v>0.16031411654937419</v>
      </c>
      <c r="GB34" s="28">
        <v>3.4336763963367482E-2</v>
      </c>
      <c r="GC34" s="28">
        <v>-0.11638894688188314</v>
      </c>
      <c r="GD34" s="28">
        <v>-0.30429171496568158</v>
      </c>
      <c r="GE34" s="28">
        <v>0.34085682796736255</v>
      </c>
      <c r="GF34" s="28">
        <v>-6.5475487246261177E-2</v>
      </c>
      <c r="GG34" s="28">
        <v>0.51370248921199857</v>
      </c>
      <c r="GH34" s="28">
        <v>-1.5985833288846087E-2</v>
      </c>
      <c r="GI34" s="28">
        <v>0.16702114828816544</v>
      </c>
      <c r="GJ34" s="28">
        <v>0.16988751286107345</v>
      </c>
      <c r="GK34" s="28">
        <v>-0.2467310705568336</v>
      </c>
      <c r="GL34" s="28">
        <v>-0.43101047327467079</v>
      </c>
      <c r="GM34" s="28">
        <v>-0.14838977880818957</v>
      </c>
      <c r="GN34" s="28">
        <v>0.52778917729386488</v>
      </c>
      <c r="GO34" s="28">
        <v>0.50534097202462525</v>
      </c>
      <c r="GP34" s="28">
        <v>0.26287857364192191</v>
      </c>
      <c r="GQ34" s="28">
        <v>-0.18525349238131814</v>
      </c>
      <c r="GR34" s="28">
        <v>0.30194735378793297</v>
      </c>
      <c r="GS34" s="28">
        <v>0.48003316354551417</v>
      </c>
      <c r="GT34" s="28">
        <v>0.18255449422376338</v>
      </c>
      <c r="GU34" s="28">
        <v>0.277306765723699</v>
      </c>
      <c r="GV34" s="28">
        <v>0.24357947265654484</v>
      </c>
      <c r="GW34" s="28">
        <v>-0.19965063824055815</v>
      </c>
      <c r="GX34" s="28">
        <v>-0.15448892147737925</v>
      </c>
      <c r="GY34" s="28">
        <v>0.30444352867817637</v>
      </c>
      <c r="GZ34" s="28">
        <v>-0.1996035001403893</v>
      </c>
      <c r="HA34" s="28">
        <v>-0.47033141270432166</v>
      </c>
      <c r="HB34" s="28">
        <v>2.8308424472596655E-2</v>
      </c>
      <c r="HC34" s="28">
        <v>0.14131236516297158</v>
      </c>
      <c r="HD34" s="28">
        <v>6.7191904170941119E-2</v>
      </c>
      <c r="HE34" s="28">
        <v>-2.1746881659795943E-2</v>
      </c>
      <c r="HF34" s="28">
        <v>0.37658153725163784</v>
      </c>
      <c r="HG34" s="28">
        <v>0.25573264523921707</v>
      </c>
      <c r="HH34" s="28">
        <v>-0.64881430363377524</v>
      </c>
      <c r="HI34" s="28">
        <v>-0.2858684531559349</v>
      </c>
      <c r="HJ34" s="28">
        <v>8.2815244882982628E-2</v>
      </c>
      <c r="HK34" s="28">
        <v>-8.5020652146735071E-2</v>
      </c>
      <c r="HL34" s="28">
        <v>-0.30197539281629426</v>
      </c>
      <c r="HM34" s="28">
        <v>0.17166388193920024</v>
      </c>
      <c r="HN34" s="28">
        <v>7.8267441316911462E-2</v>
      </c>
      <c r="HO34" s="28">
        <v>-8.503289437794799E-2</v>
      </c>
      <c r="HP34" s="28">
        <v>2.656999352126195E-2</v>
      </c>
      <c r="HQ34" s="28">
        <v>-3.3615884243039768E-2</v>
      </c>
      <c r="HR34" s="28">
        <v>0.16571302320766546</v>
      </c>
      <c r="HS34" s="28">
        <v>0.34449648201405642</v>
      </c>
      <c r="HT34" s="28">
        <v>-0.24957745380979557</v>
      </c>
      <c r="HU34" s="28">
        <v>-0.20676801300806802</v>
      </c>
      <c r="HV34" s="28">
        <v>-8.3456918584888032E-2</v>
      </c>
      <c r="HW34" s="28">
        <v>0.15862432527611336</v>
      </c>
      <c r="HX34" s="28">
        <v>-8.0774799674611208E-2</v>
      </c>
      <c r="HY34" s="28">
        <v>-0.32726402304643992</v>
      </c>
      <c r="HZ34" s="28">
        <v>0.49489169386421428</v>
      </c>
      <c r="IA34" s="28">
        <v>0.65441469602857094</v>
      </c>
      <c r="IB34" s="28">
        <v>-0.38007516736706409</v>
      </c>
      <c r="IC34" s="28">
        <v>-8.9949559653244249E-2</v>
      </c>
      <c r="ID34" s="28">
        <v>0.58461599030763656</v>
      </c>
      <c r="IE34" s="28">
        <v>0.52127552583624248</v>
      </c>
      <c r="IF34" s="28">
        <v>-2.8064224343297174E-2</v>
      </c>
      <c r="IG34" s="28">
        <v>-0.40373484151989819</v>
      </c>
      <c r="IH34" s="28">
        <v>-0.31142090828900215</v>
      </c>
      <c r="II34" s="28">
        <v>-0.20818131990866523</v>
      </c>
      <c r="IJ34" s="28">
        <v>0.37629882197542652</v>
      </c>
      <c r="IK34" s="28">
        <v>0.33656771973794969</v>
      </c>
      <c r="IL34" s="28">
        <v>1.2550306507983253E-2</v>
      </c>
      <c r="IM34" s="28">
        <v>0.25248688278054532</v>
      </c>
      <c r="IN34" s="28">
        <v>-0.14570240381494218</v>
      </c>
      <c r="IO34" s="28">
        <v>0.41843814795863704</v>
      </c>
      <c r="IP34" s="28">
        <v>0.55199013090417792</v>
      </c>
      <c r="IQ34" s="28">
        <v>0.53253976450166862</v>
      </c>
      <c r="IR34" s="28">
        <v>0.34361749169444294</v>
      </c>
      <c r="IS34" s="28">
        <v>9.853222624515239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6"/>
  <sheetViews>
    <sheetView workbookViewId="0">
      <selection activeCell="C17" sqref="C17"/>
    </sheetView>
  </sheetViews>
  <sheetFormatPr baseColWidth="10" defaultRowHeight="16" x14ac:dyDescent="0.2"/>
  <sheetData>
    <row r="1" spans="1:8" x14ac:dyDescent="0.2">
      <c r="A1" t="s">
        <v>574</v>
      </c>
      <c r="B1" t="s">
        <v>575</v>
      </c>
      <c r="C1" t="s">
        <v>576</v>
      </c>
      <c r="D1" t="s">
        <v>577</v>
      </c>
      <c r="E1" t="s">
        <v>578</v>
      </c>
      <c r="F1" t="s">
        <v>185</v>
      </c>
      <c r="G1" t="s">
        <v>579</v>
      </c>
      <c r="H1" t="s">
        <v>580</v>
      </c>
    </row>
    <row r="2" spans="1:8" x14ac:dyDescent="0.2">
      <c r="A2" t="s">
        <v>581</v>
      </c>
      <c r="B2" s="1">
        <v>75.550684931506851</v>
      </c>
      <c r="C2" s="1">
        <v>75.8</v>
      </c>
      <c r="D2">
        <v>91</v>
      </c>
      <c r="E2">
        <v>1</v>
      </c>
      <c r="F2" t="s">
        <v>17</v>
      </c>
      <c r="G2" s="28">
        <v>0.95463370075451104</v>
      </c>
      <c r="H2" s="28">
        <v>0.75096000000000007</v>
      </c>
    </row>
    <row r="3" spans="1:8" x14ac:dyDescent="0.2">
      <c r="A3" t="s">
        <v>582</v>
      </c>
      <c r="B3" s="1">
        <v>69.701369863013696</v>
      </c>
      <c r="C3" s="1">
        <v>69.950684931506856</v>
      </c>
      <c r="D3">
        <v>91.000000000003638</v>
      </c>
      <c r="E3">
        <v>1</v>
      </c>
      <c r="F3" t="s">
        <v>17</v>
      </c>
      <c r="G3" s="28">
        <v>0.85912383119747404</v>
      </c>
      <c r="H3" s="28">
        <v>0.83364499999999997</v>
      </c>
    </row>
    <row r="4" spans="1:8" x14ac:dyDescent="0.2">
      <c r="A4" t="s">
        <v>583</v>
      </c>
      <c r="B4" s="1">
        <v>79.767123287671239</v>
      </c>
      <c r="C4" s="1">
        <v>79.920547945205485</v>
      </c>
      <c r="D4">
        <v>56</v>
      </c>
      <c r="E4">
        <v>2</v>
      </c>
      <c r="F4" t="s">
        <v>17</v>
      </c>
      <c r="G4" s="28">
        <v>0.67115000831080895</v>
      </c>
      <c r="H4" s="28">
        <v>0.42513500000000004</v>
      </c>
    </row>
    <row r="5" spans="1:8" x14ac:dyDescent="0.2">
      <c r="A5" t="s">
        <v>584</v>
      </c>
      <c r="B5" s="1">
        <v>67.764383561643839</v>
      </c>
      <c r="C5" s="1">
        <v>67.9945205479452</v>
      </c>
      <c r="D5">
        <v>83.999999999996362</v>
      </c>
      <c r="E5">
        <v>2</v>
      </c>
      <c r="F5" t="s">
        <v>17</v>
      </c>
      <c r="G5" s="28">
        <v>0.65030604444886797</v>
      </c>
      <c r="H5" s="28">
        <v>0.82848499999999992</v>
      </c>
    </row>
    <row r="6" spans="1:8" x14ac:dyDescent="0.2">
      <c r="A6" t="s">
        <v>585</v>
      </c>
      <c r="B6" s="1">
        <v>70.235616438356161</v>
      </c>
      <c r="C6" s="1">
        <v>70.504109589041093</v>
      </c>
      <c r="D6">
        <v>98</v>
      </c>
      <c r="E6">
        <v>1</v>
      </c>
      <c r="F6" t="s">
        <v>17</v>
      </c>
      <c r="G6" s="28">
        <v>0.62309770318072799</v>
      </c>
      <c r="H6" s="28">
        <v>0.50431000000000004</v>
      </c>
    </row>
    <row r="7" spans="1:8" x14ac:dyDescent="0.2">
      <c r="A7" t="s">
        <v>586</v>
      </c>
      <c r="B7" s="1">
        <v>60.742465753424661</v>
      </c>
      <c r="C7" s="1">
        <v>61.06849315068493</v>
      </c>
      <c r="D7">
        <v>119</v>
      </c>
      <c r="E7">
        <v>1</v>
      </c>
      <c r="F7" t="s">
        <v>17</v>
      </c>
      <c r="G7" s="28">
        <v>1.29458294163594</v>
      </c>
      <c r="H7" s="28">
        <v>0.73458999999999997</v>
      </c>
    </row>
    <row r="8" spans="1:8" x14ac:dyDescent="0.2">
      <c r="A8" t="s">
        <v>587</v>
      </c>
      <c r="B8" s="1">
        <v>55.991780821917807</v>
      </c>
      <c r="C8" s="1">
        <v>56.202739726027396</v>
      </c>
      <c r="D8">
        <v>77</v>
      </c>
      <c r="E8">
        <v>2</v>
      </c>
      <c r="F8" t="s">
        <v>17</v>
      </c>
      <c r="G8" s="28">
        <v>0.704608085068405</v>
      </c>
      <c r="H8" s="28">
        <v>0.54338500000000001</v>
      </c>
    </row>
    <row r="9" spans="1:8" x14ac:dyDescent="0.2">
      <c r="A9" t="s">
        <v>588</v>
      </c>
      <c r="B9" s="1">
        <v>76.967123287671228</v>
      </c>
      <c r="C9" s="1">
        <v>77.197260273972603</v>
      </c>
      <c r="D9">
        <v>84</v>
      </c>
      <c r="E9">
        <v>1</v>
      </c>
      <c r="F9" t="s">
        <v>17</v>
      </c>
      <c r="G9" s="28">
        <v>0.75403460890143503</v>
      </c>
      <c r="H9" s="28">
        <v>0.68612000000000006</v>
      </c>
    </row>
    <row r="10" spans="1:8" x14ac:dyDescent="0.2">
      <c r="A10" t="s">
        <v>589</v>
      </c>
      <c r="B10" s="1">
        <v>78.849315068493155</v>
      </c>
      <c r="C10" s="1">
        <v>79.060273972602744</v>
      </c>
      <c r="D10">
        <v>77</v>
      </c>
      <c r="E10">
        <v>1</v>
      </c>
      <c r="F10" t="s">
        <v>17</v>
      </c>
      <c r="G10" s="28">
        <v>0.83870236559449995</v>
      </c>
      <c r="H10" s="28">
        <v>0.45687500000000003</v>
      </c>
    </row>
    <row r="11" spans="1:8" x14ac:dyDescent="0.2">
      <c r="A11" t="s">
        <v>590</v>
      </c>
      <c r="B11" s="1">
        <v>50.545205479452058</v>
      </c>
      <c r="C11" s="1">
        <v>50.756164383561647</v>
      </c>
      <c r="D11">
        <v>77</v>
      </c>
      <c r="E11">
        <v>2</v>
      </c>
      <c r="F11" t="s">
        <v>13</v>
      </c>
      <c r="G11" s="28">
        <v>0.892123371687218</v>
      </c>
      <c r="H11" s="28">
        <v>0.89803949999999999</v>
      </c>
    </row>
    <row r="12" spans="1:8" x14ac:dyDescent="0.2">
      <c r="A12" t="s">
        <v>591</v>
      </c>
      <c r="B12" s="1">
        <v>54.668493150684931</v>
      </c>
      <c r="C12" s="1">
        <v>54.898630136986299</v>
      </c>
      <c r="D12">
        <v>84</v>
      </c>
      <c r="E12">
        <v>1</v>
      </c>
      <c r="F12" t="s">
        <v>13</v>
      </c>
      <c r="G12" s="28">
        <v>0.95748513664291601</v>
      </c>
      <c r="H12" s="28">
        <v>0.91507499999999997</v>
      </c>
    </row>
    <row r="13" spans="1:8" x14ac:dyDescent="0.2">
      <c r="A13" t="s">
        <v>592</v>
      </c>
      <c r="B13" s="1">
        <v>78.019178082191786</v>
      </c>
      <c r="C13" s="1">
        <v>78.241095890410961</v>
      </c>
      <c r="D13">
        <v>80.999999999996362</v>
      </c>
      <c r="E13">
        <v>1</v>
      </c>
      <c r="F13" t="s">
        <v>13</v>
      </c>
      <c r="G13" s="28">
        <v>0.49050535323023697</v>
      </c>
      <c r="H13" s="28">
        <v>0.49304549999999997</v>
      </c>
    </row>
    <row r="14" spans="1:8" x14ac:dyDescent="0.2">
      <c r="A14" t="s">
        <v>593</v>
      </c>
      <c r="B14" s="1">
        <v>69.128767123287673</v>
      </c>
      <c r="C14" s="1">
        <v>69.358904109589048</v>
      </c>
      <c r="D14">
        <v>84.000000000003638</v>
      </c>
      <c r="E14">
        <v>1</v>
      </c>
      <c r="F14" t="s">
        <v>17</v>
      </c>
      <c r="G14" s="28">
        <v>0.75480273680307197</v>
      </c>
      <c r="H14" s="28">
        <v>0.65298</v>
      </c>
    </row>
    <row r="16" spans="1:8" x14ac:dyDescent="0.2">
      <c r="G16" t="s">
        <v>594</v>
      </c>
      <c r="H16">
        <f>TTEST(G2:G14,H2:H14,2,1)</f>
        <v>2.5647937075577408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51"/>
  <sheetViews>
    <sheetView workbookViewId="0">
      <selection activeCell="O23" sqref="O23"/>
    </sheetView>
  </sheetViews>
  <sheetFormatPr baseColWidth="10" defaultRowHeight="16" x14ac:dyDescent="0.2"/>
  <sheetData>
    <row r="1" spans="1:10" x14ac:dyDescent="0.2">
      <c r="A1" s="17" t="s">
        <v>595</v>
      </c>
      <c r="B1" s="17" t="s">
        <v>596</v>
      </c>
      <c r="C1" s="17" t="s">
        <v>597</v>
      </c>
      <c r="D1" s="17" t="s">
        <v>598</v>
      </c>
      <c r="E1" s="17" t="s">
        <v>599</v>
      </c>
      <c r="F1" s="17" t="s">
        <v>597</v>
      </c>
      <c r="G1" s="17" t="s">
        <v>598</v>
      </c>
      <c r="H1" s="17" t="s">
        <v>600</v>
      </c>
      <c r="I1" s="17" t="s">
        <v>597</v>
      </c>
      <c r="J1" s="17" t="s">
        <v>598</v>
      </c>
    </row>
    <row r="2" spans="1:10" x14ac:dyDescent="0.2">
      <c r="A2" s="17">
        <v>1</v>
      </c>
      <c r="B2" s="17"/>
      <c r="C2" s="17">
        <v>9.0696299999999994E-2</v>
      </c>
      <c r="D2" s="17">
        <v>0.61869708999999995</v>
      </c>
      <c r="E2" s="17"/>
      <c r="F2" s="17">
        <v>8.4464780000000003E-2</v>
      </c>
      <c r="G2" s="17">
        <v>0.61010792000000003</v>
      </c>
      <c r="H2" s="17"/>
      <c r="I2" s="17">
        <v>8.8272909999999996E-2</v>
      </c>
      <c r="J2" s="17">
        <v>0.77164197999999995</v>
      </c>
    </row>
    <row r="3" spans="1:10" x14ac:dyDescent="0.2">
      <c r="A3" s="17">
        <v>2</v>
      </c>
      <c r="B3" s="17"/>
      <c r="C3" s="17">
        <v>9.8306370000000004E-2</v>
      </c>
      <c r="D3" s="17">
        <v>0.61264447</v>
      </c>
      <c r="E3" s="17"/>
      <c r="F3" s="17">
        <v>9.4208200000000006E-2</v>
      </c>
      <c r="G3" s="17">
        <v>0.62489207999999996</v>
      </c>
      <c r="H3" s="17"/>
      <c r="I3" s="17">
        <v>8.3613359999999998E-2</v>
      </c>
      <c r="J3" s="17">
        <v>0.76351921</v>
      </c>
    </row>
    <row r="4" spans="1:10" x14ac:dyDescent="0.2">
      <c r="A4" s="17">
        <v>3</v>
      </c>
      <c r="B4" s="17"/>
      <c r="C4" s="17">
        <v>9.9849999999999994E-2</v>
      </c>
      <c r="D4" s="17">
        <v>0.61348002999999995</v>
      </c>
      <c r="E4" s="17"/>
      <c r="F4" s="17">
        <v>9.8973950000000005E-2</v>
      </c>
      <c r="G4" s="17">
        <v>0.62949023999999998</v>
      </c>
      <c r="H4" s="17"/>
      <c r="I4" s="17">
        <v>8.3158410000000002E-2</v>
      </c>
      <c r="J4" s="17">
        <v>0.76779454000000003</v>
      </c>
    </row>
    <row r="5" spans="1:10" x14ac:dyDescent="0.2">
      <c r="A5" s="17">
        <v>4</v>
      </c>
      <c r="B5" s="17"/>
      <c r="C5" s="17">
        <v>0.10609043</v>
      </c>
      <c r="D5" s="17">
        <v>0.63525478000000002</v>
      </c>
      <c r="E5" s="17"/>
      <c r="F5" s="17">
        <v>0.10294259</v>
      </c>
      <c r="G5" s="17">
        <v>0.65354992999999995</v>
      </c>
      <c r="H5" s="17"/>
      <c r="I5" s="17">
        <v>8.5469279999999995E-2</v>
      </c>
      <c r="J5" s="17">
        <v>0.78676966000000004</v>
      </c>
    </row>
    <row r="6" spans="1:10" x14ac:dyDescent="0.2">
      <c r="A6" s="17">
        <v>5</v>
      </c>
      <c r="B6" s="17"/>
      <c r="C6" s="17">
        <v>0.11123225</v>
      </c>
      <c r="D6" s="17">
        <v>0.65348879000000004</v>
      </c>
      <c r="E6" s="17"/>
      <c r="F6" s="17">
        <v>0.10693503</v>
      </c>
      <c r="G6" s="17">
        <v>0.67812700000000004</v>
      </c>
      <c r="H6" s="17"/>
      <c r="I6" s="17">
        <v>8.8880689999999998E-2</v>
      </c>
      <c r="J6" s="17">
        <v>0.80343788999999999</v>
      </c>
    </row>
    <row r="7" spans="1:10" x14ac:dyDescent="0.2">
      <c r="A7" s="17">
        <v>6</v>
      </c>
      <c r="B7" s="17"/>
      <c r="C7" s="17">
        <v>0.11492574999999999</v>
      </c>
      <c r="D7" s="17">
        <v>0.66740577000000001</v>
      </c>
      <c r="E7" s="17"/>
      <c r="F7" s="17">
        <v>0.10862637</v>
      </c>
      <c r="G7" s="17">
        <v>0.69807827</v>
      </c>
      <c r="H7" s="17"/>
      <c r="I7" s="17">
        <v>9.0897000000000006E-2</v>
      </c>
      <c r="J7" s="17">
        <v>0.81843494000000006</v>
      </c>
    </row>
    <row r="8" spans="1:10" x14ac:dyDescent="0.2">
      <c r="A8" s="17">
        <v>7</v>
      </c>
      <c r="B8" s="17"/>
      <c r="C8" s="17">
        <v>0.12051534999999999</v>
      </c>
      <c r="D8" s="17">
        <v>0.68079575000000003</v>
      </c>
      <c r="E8" s="17"/>
      <c r="F8" s="17">
        <v>0.11329649999999999</v>
      </c>
      <c r="G8" s="17">
        <v>0.71410779999999996</v>
      </c>
      <c r="H8" s="17"/>
      <c r="I8" s="17">
        <v>9.3599589999999996E-2</v>
      </c>
      <c r="J8" s="17">
        <v>0.83107951000000002</v>
      </c>
    </row>
    <row r="9" spans="1:10" x14ac:dyDescent="0.2">
      <c r="A9" s="17">
        <v>8</v>
      </c>
      <c r="B9" s="17"/>
      <c r="C9" s="17">
        <v>0.12497369999999999</v>
      </c>
      <c r="D9" s="17">
        <v>0.69472259999999997</v>
      </c>
      <c r="E9" s="17"/>
      <c r="F9" s="17">
        <v>0.11851208000000001</v>
      </c>
      <c r="G9" s="17">
        <v>0.73339708999999997</v>
      </c>
      <c r="H9" s="17"/>
      <c r="I9" s="17">
        <v>9.5797560000000004E-2</v>
      </c>
      <c r="J9" s="17">
        <v>0.84468589000000005</v>
      </c>
    </row>
    <row r="10" spans="1:10" x14ac:dyDescent="0.2">
      <c r="A10" s="17">
        <v>9</v>
      </c>
      <c r="B10" s="17"/>
      <c r="C10" s="17">
        <v>0.12843191000000001</v>
      </c>
      <c r="D10" s="17">
        <v>0.70789723999999998</v>
      </c>
      <c r="E10" s="17"/>
      <c r="F10" s="17">
        <v>0.12341711</v>
      </c>
      <c r="G10" s="17">
        <v>0.74952165000000004</v>
      </c>
      <c r="H10" s="17"/>
      <c r="I10" s="17">
        <v>9.8075309999999999E-2</v>
      </c>
      <c r="J10" s="17">
        <v>0.85445378999999999</v>
      </c>
    </row>
    <row r="11" spans="1:10" x14ac:dyDescent="0.2">
      <c r="A11" s="17">
        <v>10</v>
      </c>
      <c r="B11" s="17"/>
      <c r="C11" s="17">
        <v>0.13464535</v>
      </c>
      <c r="D11" s="17">
        <v>0.72362963000000002</v>
      </c>
      <c r="E11" s="17"/>
      <c r="F11" s="17">
        <v>0.12988825000000001</v>
      </c>
      <c r="G11" s="17">
        <v>0.76988736000000002</v>
      </c>
      <c r="H11" s="17"/>
      <c r="I11" s="17">
        <v>9.9764210000000006E-2</v>
      </c>
      <c r="J11" s="17">
        <v>0.86397570999999995</v>
      </c>
    </row>
    <row r="12" spans="1:10" x14ac:dyDescent="0.2">
      <c r="A12" s="17">
        <v>11</v>
      </c>
      <c r="B12" s="17"/>
      <c r="C12" s="17">
        <v>0.13537515</v>
      </c>
      <c r="D12" s="17">
        <v>0.73369788000000002</v>
      </c>
      <c r="E12" s="17"/>
      <c r="F12" s="17">
        <v>0.13148062999999999</v>
      </c>
      <c r="G12" s="17">
        <v>0.78119563000000003</v>
      </c>
      <c r="H12" s="17"/>
      <c r="I12" s="17">
        <v>0.10220395</v>
      </c>
      <c r="J12" s="17">
        <v>0.86845629000000002</v>
      </c>
    </row>
    <row r="13" spans="1:10" x14ac:dyDescent="0.2">
      <c r="A13" s="17">
        <v>12</v>
      </c>
      <c r="B13" s="17"/>
      <c r="C13" s="17">
        <v>0.13961788</v>
      </c>
      <c r="D13" s="17">
        <v>0.74573213000000005</v>
      </c>
      <c r="E13" s="17"/>
      <c r="F13" s="17">
        <v>0.13423825</v>
      </c>
      <c r="G13" s="17">
        <v>0.79623206000000002</v>
      </c>
      <c r="H13" s="17"/>
      <c r="I13" s="17">
        <v>0.1034505</v>
      </c>
      <c r="J13" s="17">
        <v>0.88064531999999995</v>
      </c>
    </row>
    <row r="14" spans="1:10" x14ac:dyDescent="0.2">
      <c r="A14" s="17">
        <v>13</v>
      </c>
      <c r="B14" s="17"/>
      <c r="C14" s="17">
        <v>0.13968941000000001</v>
      </c>
      <c r="D14" s="17">
        <v>0.75448479999999996</v>
      </c>
      <c r="E14" s="17"/>
      <c r="F14" s="17">
        <v>0.13592624</v>
      </c>
      <c r="G14" s="17">
        <v>0.80450874000000006</v>
      </c>
      <c r="H14" s="17"/>
      <c r="I14" s="17">
        <v>0.10477040999999999</v>
      </c>
      <c r="J14" s="17">
        <v>0.88643629999999995</v>
      </c>
    </row>
    <row r="15" spans="1:10" x14ac:dyDescent="0.2">
      <c r="A15" s="17">
        <v>14</v>
      </c>
      <c r="B15" s="17"/>
      <c r="C15" s="17">
        <v>0.14042420999999999</v>
      </c>
      <c r="D15" s="17">
        <v>0.76055103000000002</v>
      </c>
      <c r="E15" s="17"/>
      <c r="F15" s="17">
        <v>0.14034986999999999</v>
      </c>
      <c r="G15" s="17">
        <v>0.81398395000000001</v>
      </c>
      <c r="H15" s="17"/>
      <c r="I15" s="17">
        <v>0.10528849</v>
      </c>
      <c r="J15" s="17">
        <v>0.89149186999999996</v>
      </c>
    </row>
    <row r="16" spans="1:10" x14ac:dyDescent="0.2">
      <c r="A16" s="17">
        <v>15</v>
      </c>
      <c r="B16" s="17"/>
      <c r="C16" s="17">
        <v>0.14236581000000001</v>
      </c>
      <c r="D16" s="17">
        <v>0.77606520999999995</v>
      </c>
      <c r="E16" s="17"/>
      <c r="F16" s="17">
        <v>0.14154319000000001</v>
      </c>
      <c r="G16" s="17">
        <v>0.82920243999999999</v>
      </c>
      <c r="H16" s="17"/>
      <c r="I16" s="17">
        <v>0.10917175</v>
      </c>
      <c r="J16" s="17">
        <v>0.90079366000000005</v>
      </c>
    </row>
    <row r="17" spans="1:10" x14ac:dyDescent="0.2">
      <c r="A17" s="17">
        <v>16</v>
      </c>
      <c r="B17" s="17"/>
      <c r="C17" s="17">
        <v>0.14548683000000001</v>
      </c>
      <c r="D17" s="17">
        <v>0.77705084000000002</v>
      </c>
      <c r="E17" s="17"/>
      <c r="F17" s="17">
        <v>0.13929605</v>
      </c>
      <c r="G17" s="17">
        <v>0.82987507000000005</v>
      </c>
      <c r="H17" s="17"/>
      <c r="I17" s="17">
        <v>0.1110273</v>
      </c>
      <c r="J17" s="17">
        <v>0.90854235000000005</v>
      </c>
    </row>
    <row r="18" spans="1:10" x14ac:dyDescent="0.2">
      <c r="A18" s="17">
        <v>17</v>
      </c>
      <c r="B18" s="17"/>
      <c r="C18" s="17">
        <v>0.15030458999999999</v>
      </c>
      <c r="D18" s="17">
        <v>0.78988195999999999</v>
      </c>
      <c r="E18" s="17"/>
      <c r="F18" s="17">
        <v>0.14614326</v>
      </c>
      <c r="G18" s="17">
        <v>0.84527268</v>
      </c>
      <c r="H18" s="17"/>
      <c r="I18" s="17">
        <v>0.11402424</v>
      </c>
      <c r="J18" s="17">
        <v>0.91813213999999999</v>
      </c>
    </row>
    <row r="19" spans="1:10" x14ac:dyDescent="0.2">
      <c r="A19" s="17">
        <v>18</v>
      </c>
      <c r="B19" s="17"/>
      <c r="C19" s="17">
        <v>0.1555599</v>
      </c>
      <c r="D19" s="17">
        <v>0.79514302000000003</v>
      </c>
      <c r="E19" s="17"/>
      <c r="F19" s="17">
        <v>0.15221413</v>
      </c>
      <c r="G19" s="17">
        <v>0.85426756999999998</v>
      </c>
      <c r="H19" s="17"/>
      <c r="I19" s="17">
        <v>0.11630604999999999</v>
      </c>
      <c r="J19" s="17">
        <v>0.92750789</v>
      </c>
    </row>
    <row r="20" spans="1:10" x14ac:dyDescent="0.2">
      <c r="A20" s="17">
        <v>19</v>
      </c>
      <c r="B20" s="17"/>
      <c r="C20" s="17">
        <v>0.16316465999999999</v>
      </c>
      <c r="D20" s="17">
        <v>0.80861852000000001</v>
      </c>
      <c r="E20" s="17"/>
      <c r="F20" s="17">
        <v>0.15796120999999999</v>
      </c>
      <c r="G20" s="17">
        <v>0.87186792999999996</v>
      </c>
      <c r="H20" s="17"/>
      <c r="I20" s="17">
        <v>0.11910842000000001</v>
      </c>
      <c r="J20" s="17">
        <v>0.94537157999999999</v>
      </c>
    </row>
    <row r="21" spans="1:10" x14ac:dyDescent="0.2">
      <c r="A21" s="17">
        <v>20</v>
      </c>
      <c r="B21" s="17"/>
      <c r="C21" s="17">
        <v>0.1686696</v>
      </c>
      <c r="D21" s="17">
        <v>0.81503643999999997</v>
      </c>
      <c r="E21" s="17"/>
      <c r="F21" s="17">
        <v>0.16202077000000001</v>
      </c>
      <c r="G21" s="17">
        <v>0.87692082000000005</v>
      </c>
      <c r="H21" s="17"/>
      <c r="I21" s="17">
        <v>0.12301743</v>
      </c>
      <c r="J21" s="17">
        <v>0.95331538999999998</v>
      </c>
    </row>
    <row r="22" spans="1:10" x14ac:dyDescent="0.2">
      <c r="A22" s="17">
        <v>21</v>
      </c>
      <c r="B22" s="17"/>
      <c r="C22" s="17">
        <v>0.17535898999999999</v>
      </c>
      <c r="D22" s="17">
        <v>0.83505839000000004</v>
      </c>
      <c r="E22" s="17"/>
      <c r="F22" s="17">
        <v>0.16685309000000001</v>
      </c>
      <c r="G22" s="17">
        <v>0.89781641999999995</v>
      </c>
      <c r="H22" s="17"/>
      <c r="I22" s="17">
        <v>0.12508221</v>
      </c>
      <c r="J22" s="17">
        <v>0.97139350000000002</v>
      </c>
    </row>
    <row r="23" spans="1:10" x14ac:dyDescent="0.2">
      <c r="A23" s="17">
        <v>22</v>
      </c>
      <c r="B23" s="17"/>
      <c r="C23" s="17">
        <v>0.18301085</v>
      </c>
      <c r="D23" s="17">
        <v>0.84444410000000003</v>
      </c>
      <c r="E23" s="17"/>
      <c r="F23" s="17">
        <v>0.17049486999999999</v>
      </c>
      <c r="G23" s="17">
        <v>0.90901929000000004</v>
      </c>
      <c r="H23" s="17"/>
      <c r="I23" s="17">
        <v>0.12672776999999999</v>
      </c>
      <c r="J23" s="17">
        <v>0.98548915999999998</v>
      </c>
    </row>
    <row r="24" spans="1:10" x14ac:dyDescent="0.2">
      <c r="A24" s="17">
        <v>23</v>
      </c>
      <c r="B24" s="17"/>
      <c r="C24" s="17">
        <v>0.18853692999999999</v>
      </c>
      <c r="D24" s="17">
        <v>0.85759721</v>
      </c>
      <c r="E24" s="17"/>
      <c r="F24" s="17">
        <v>0.17263816000000001</v>
      </c>
      <c r="G24" s="17">
        <v>0.92188170000000003</v>
      </c>
      <c r="H24" s="17"/>
      <c r="I24" s="17">
        <v>0.12984312000000001</v>
      </c>
      <c r="J24" s="17">
        <v>1.0009210799999999</v>
      </c>
    </row>
    <row r="25" spans="1:10" x14ac:dyDescent="0.2">
      <c r="A25" s="17">
        <v>24</v>
      </c>
      <c r="B25" s="17"/>
      <c r="C25" s="17">
        <v>0.18891413000000001</v>
      </c>
      <c r="D25" s="17">
        <v>0.86945523999999996</v>
      </c>
      <c r="E25" s="17"/>
      <c r="F25" s="17">
        <v>0.17158051999999999</v>
      </c>
      <c r="G25" s="17">
        <v>0.93913117999999995</v>
      </c>
      <c r="H25" s="17"/>
      <c r="I25" s="17">
        <v>0.13105810000000001</v>
      </c>
      <c r="J25" s="17">
        <v>1.01658172</v>
      </c>
    </row>
    <row r="26" spans="1:10" x14ac:dyDescent="0.2">
      <c r="A26" s="17">
        <v>25</v>
      </c>
      <c r="B26" s="17"/>
      <c r="C26" s="17">
        <v>0.18988616999999999</v>
      </c>
      <c r="D26" s="17">
        <v>0.88443282999999995</v>
      </c>
      <c r="E26" s="17"/>
      <c r="F26" s="17">
        <v>0.17310513</v>
      </c>
      <c r="G26" s="17">
        <v>0.96017909000000001</v>
      </c>
      <c r="H26" s="17"/>
      <c r="I26" s="17">
        <v>0.13208497999999999</v>
      </c>
      <c r="J26" s="17">
        <v>1.0389286499999999</v>
      </c>
    </row>
    <row r="27" spans="1:10" x14ac:dyDescent="0.2">
      <c r="A27" s="17">
        <v>26</v>
      </c>
      <c r="B27" s="17"/>
      <c r="C27" s="17">
        <v>0.19273947999999999</v>
      </c>
      <c r="D27" s="17">
        <v>0.89809740999999998</v>
      </c>
      <c r="E27" s="17"/>
      <c r="F27" s="17">
        <v>0.17193169</v>
      </c>
      <c r="G27" s="17">
        <v>0.98395171999999997</v>
      </c>
      <c r="H27" s="17"/>
      <c r="I27" s="17">
        <v>0.13334786000000001</v>
      </c>
      <c r="J27" s="17">
        <v>1.0597444</v>
      </c>
    </row>
    <row r="28" spans="1:10" x14ac:dyDescent="0.2">
      <c r="A28" s="17">
        <v>27</v>
      </c>
      <c r="B28" s="17"/>
      <c r="C28" s="17">
        <v>0.18722588000000001</v>
      </c>
      <c r="D28" s="17">
        <v>0.91576192000000001</v>
      </c>
      <c r="E28" s="17"/>
      <c r="F28" s="17">
        <v>0.16405834999999999</v>
      </c>
      <c r="G28" s="17">
        <v>1.01684839</v>
      </c>
      <c r="H28" s="17"/>
      <c r="I28" s="17">
        <v>0.12895301000000001</v>
      </c>
      <c r="J28" s="17">
        <v>1.0876403699999999</v>
      </c>
    </row>
    <row r="29" spans="1:10" x14ac:dyDescent="0.2">
      <c r="A29" s="17">
        <v>28</v>
      </c>
      <c r="B29" s="17"/>
      <c r="C29" s="17">
        <v>0.17724690000000001</v>
      </c>
      <c r="D29" s="17">
        <v>0.92559758999999997</v>
      </c>
      <c r="E29" s="17"/>
      <c r="F29" s="17">
        <v>0.15214981999999999</v>
      </c>
      <c r="G29" s="17">
        <v>1.0574052199999999</v>
      </c>
      <c r="H29" s="17"/>
      <c r="I29" s="17">
        <v>0.11686789</v>
      </c>
      <c r="J29" s="17">
        <v>1.1180248500000001</v>
      </c>
    </row>
    <row r="30" spans="1:10" x14ac:dyDescent="0.2">
      <c r="A30" s="17">
        <v>29</v>
      </c>
      <c r="B30" s="17"/>
      <c r="C30" s="17">
        <v>0.17871729</v>
      </c>
      <c r="D30" s="17">
        <v>0.93758111</v>
      </c>
      <c r="E30" s="17"/>
      <c r="F30" s="17">
        <v>0.15257833000000001</v>
      </c>
      <c r="G30" s="17">
        <v>1.0746694299999999</v>
      </c>
      <c r="H30" s="17"/>
      <c r="I30" s="17">
        <v>0.11395896</v>
      </c>
      <c r="J30" s="17">
        <v>1.1344979900000001</v>
      </c>
    </row>
    <row r="31" spans="1:10" x14ac:dyDescent="0.2">
      <c r="A31" s="17">
        <v>30</v>
      </c>
      <c r="B31" s="17"/>
      <c r="C31" s="17">
        <v>0.18905093000000001</v>
      </c>
      <c r="D31" s="17">
        <v>0.95042276000000003</v>
      </c>
      <c r="E31" s="17"/>
      <c r="F31" s="17">
        <v>0.16410962000000001</v>
      </c>
      <c r="G31" s="17">
        <v>1.0736732499999999</v>
      </c>
      <c r="H31" s="17"/>
      <c r="I31" s="17">
        <v>0.12112756</v>
      </c>
      <c r="J31" s="17">
        <v>1.14352652</v>
      </c>
    </row>
    <row r="32" spans="1:10" x14ac:dyDescent="0.2">
      <c r="A32" s="17">
        <v>31</v>
      </c>
      <c r="B32" s="17"/>
      <c r="C32" s="17">
        <v>0.20158251999999999</v>
      </c>
      <c r="D32" s="17">
        <v>0.95377783999999999</v>
      </c>
      <c r="E32" s="17"/>
      <c r="F32" s="17">
        <v>0.16947680000000001</v>
      </c>
      <c r="G32" s="17">
        <v>1.0694207600000001</v>
      </c>
      <c r="H32" s="17"/>
      <c r="I32" s="17">
        <v>0.13163799000000001</v>
      </c>
      <c r="J32" s="17">
        <v>1.1448904799999999</v>
      </c>
    </row>
    <row r="33" spans="1:10" x14ac:dyDescent="0.2">
      <c r="A33" s="17">
        <v>32</v>
      </c>
      <c r="B33" s="17"/>
      <c r="C33" s="17">
        <v>0.20283524999999999</v>
      </c>
      <c r="D33" s="17">
        <v>0.94122530999999998</v>
      </c>
      <c r="E33" s="17"/>
      <c r="F33" s="17">
        <v>0.16525287999999999</v>
      </c>
      <c r="G33" s="17">
        <v>1.05896748</v>
      </c>
      <c r="H33" s="17"/>
      <c r="I33" s="17">
        <v>0.13637979</v>
      </c>
      <c r="J33" s="17">
        <v>1.1553222599999999</v>
      </c>
    </row>
    <row r="34" spans="1:10" x14ac:dyDescent="0.2">
      <c r="A34" s="17">
        <v>33</v>
      </c>
      <c r="B34" s="17"/>
      <c r="C34" s="17">
        <v>0.21940393999999999</v>
      </c>
      <c r="D34" s="17">
        <v>0.96052808000000001</v>
      </c>
      <c r="E34" s="17"/>
      <c r="F34" s="17">
        <v>0.16636206000000001</v>
      </c>
      <c r="G34" s="17">
        <v>1.06802507</v>
      </c>
      <c r="H34" s="17"/>
      <c r="I34" s="17">
        <v>0.14362535000000001</v>
      </c>
      <c r="J34" s="17">
        <v>1.16161015</v>
      </c>
    </row>
    <row r="35" spans="1:10" x14ac:dyDescent="0.2">
      <c r="A35" s="17">
        <v>34</v>
      </c>
      <c r="B35" s="17"/>
      <c r="C35" s="17">
        <v>0.21465500000000001</v>
      </c>
      <c r="D35" s="17">
        <v>0.95643834000000005</v>
      </c>
      <c r="E35" s="17"/>
      <c r="F35" s="17">
        <v>0.16452417999999999</v>
      </c>
      <c r="G35" s="17">
        <v>1.0723844</v>
      </c>
      <c r="H35" s="17"/>
      <c r="I35" s="17">
        <v>0.14784232</v>
      </c>
      <c r="J35" s="17">
        <v>1.16381508</v>
      </c>
    </row>
    <row r="36" spans="1:10" x14ac:dyDescent="0.2">
      <c r="A36" s="17">
        <v>35</v>
      </c>
      <c r="B36" s="17"/>
      <c r="C36" s="17">
        <v>0.21011408000000001</v>
      </c>
      <c r="D36" s="17">
        <v>0.98945059999999996</v>
      </c>
      <c r="E36" s="17"/>
      <c r="F36" s="17">
        <v>0.16906863</v>
      </c>
      <c r="G36" s="17">
        <v>1.0821421600000001</v>
      </c>
      <c r="H36" s="17"/>
      <c r="I36" s="17">
        <v>0.14421817000000001</v>
      </c>
      <c r="J36" s="17">
        <v>1.15469215</v>
      </c>
    </row>
    <row r="37" spans="1:10" x14ac:dyDescent="0.2">
      <c r="A37" s="17">
        <v>36</v>
      </c>
      <c r="B37" s="17"/>
      <c r="C37" s="17">
        <v>0.2215095</v>
      </c>
      <c r="D37" s="17">
        <v>1.00229027</v>
      </c>
      <c r="E37" s="17"/>
      <c r="F37" s="17">
        <v>0.17731826000000001</v>
      </c>
      <c r="G37" s="17">
        <v>1.0876537799999999</v>
      </c>
      <c r="H37" s="17"/>
      <c r="I37" s="17">
        <v>0.14545759999999999</v>
      </c>
      <c r="J37" s="17">
        <v>1.1649035000000001</v>
      </c>
    </row>
    <row r="38" spans="1:10" x14ac:dyDescent="0.2">
      <c r="A38" s="17">
        <v>37</v>
      </c>
      <c r="B38" s="17"/>
      <c r="C38" s="17">
        <v>0.2214324</v>
      </c>
      <c r="D38" s="17">
        <v>1.0023091</v>
      </c>
      <c r="E38" s="17"/>
      <c r="F38" s="17">
        <v>0.17855457</v>
      </c>
      <c r="G38" s="17">
        <v>1.0867342799999999</v>
      </c>
      <c r="H38" s="17"/>
      <c r="I38" s="17">
        <v>0.14355365</v>
      </c>
      <c r="J38" s="17">
        <v>1.1673176599999999</v>
      </c>
    </row>
    <row r="39" spans="1:10" x14ac:dyDescent="0.2">
      <c r="A39" s="17">
        <v>38</v>
      </c>
      <c r="B39" s="17"/>
      <c r="C39" s="17">
        <v>0.22631527000000001</v>
      </c>
      <c r="D39" s="17">
        <v>1.00879184</v>
      </c>
      <c r="E39" s="17"/>
      <c r="F39" s="17">
        <v>0.17748779000000001</v>
      </c>
      <c r="G39" s="17">
        <v>1.08937478</v>
      </c>
      <c r="H39" s="17"/>
      <c r="I39" s="17">
        <v>0.14479578000000001</v>
      </c>
      <c r="J39" s="17">
        <v>1.1649302800000001</v>
      </c>
    </row>
    <row r="40" spans="1:10" x14ac:dyDescent="0.2">
      <c r="A40" s="17">
        <v>39</v>
      </c>
      <c r="B40" s="17"/>
      <c r="C40" s="17">
        <v>0.23562194</v>
      </c>
      <c r="D40" s="17">
        <v>1.0328721999999999</v>
      </c>
      <c r="E40" s="17"/>
      <c r="F40" s="17">
        <v>0.18910906</v>
      </c>
      <c r="G40" s="17">
        <v>1.1141103699999999</v>
      </c>
      <c r="H40" s="17"/>
      <c r="I40" s="17">
        <v>0.14935264000000001</v>
      </c>
      <c r="J40" s="17">
        <v>1.1606399300000001</v>
      </c>
    </row>
    <row r="41" spans="1:10" x14ac:dyDescent="0.2">
      <c r="A41" s="17">
        <v>40</v>
      </c>
      <c r="B41" s="17"/>
      <c r="C41" s="17">
        <v>0.23814593000000001</v>
      </c>
      <c r="D41" s="17">
        <v>1.0622969600000001</v>
      </c>
      <c r="E41" s="17"/>
      <c r="F41" s="17">
        <v>0.19687015999999999</v>
      </c>
      <c r="G41" s="17">
        <v>1.14197127</v>
      </c>
      <c r="H41" s="17"/>
      <c r="I41" s="17">
        <v>0.15453158</v>
      </c>
      <c r="J41" s="17">
        <v>1.1623387599999999</v>
      </c>
    </row>
    <row r="42" spans="1:10" x14ac:dyDescent="0.2">
      <c r="A42" s="17">
        <v>41</v>
      </c>
      <c r="B42" s="17"/>
      <c r="C42" s="17">
        <v>0.25814973000000002</v>
      </c>
      <c r="D42" s="17">
        <v>1.1155530199999999</v>
      </c>
      <c r="E42" s="17"/>
      <c r="F42" s="17">
        <v>0.21855268999999999</v>
      </c>
      <c r="G42" s="17">
        <v>1.1687589700000001</v>
      </c>
      <c r="H42" s="17"/>
      <c r="I42" s="17">
        <v>0.17552854000000001</v>
      </c>
      <c r="J42" s="17">
        <v>1.1669770100000001</v>
      </c>
    </row>
    <row r="43" spans="1:10" x14ac:dyDescent="0.2">
      <c r="A43" s="17">
        <v>42</v>
      </c>
      <c r="B43" s="17"/>
      <c r="C43" s="17">
        <v>0.26705244</v>
      </c>
      <c r="D43" s="17">
        <v>1.1431990299999999</v>
      </c>
      <c r="E43" s="17"/>
      <c r="F43" s="17">
        <v>0.22271398000000001</v>
      </c>
      <c r="G43" s="17">
        <v>1.1871878899999999</v>
      </c>
      <c r="H43" s="17"/>
      <c r="I43" s="17">
        <v>0.17831867000000001</v>
      </c>
      <c r="J43" s="17">
        <v>1.1843805599999999</v>
      </c>
    </row>
    <row r="44" spans="1:10" x14ac:dyDescent="0.2">
      <c r="A44" s="17">
        <v>43</v>
      </c>
      <c r="B44" s="17"/>
      <c r="C44" s="17">
        <v>0.26587301000000002</v>
      </c>
      <c r="D44" s="17">
        <v>1.1741671199999999</v>
      </c>
      <c r="E44" s="17"/>
      <c r="F44" s="17">
        <v>0.21937635999999999</v>
      </c>
      <c r="G44" s="17">
        <v>1.2306432</v>
      </c>
      <c r="H44" s="17"/>
      <c r="I44" s="17">
        <v>0.17549537000000001</v>
      </c>
      <c r="J44" s="17">
        <v>1.2264033000000001</v>
      </c>
    </row>
    <row r="45" spans="1:10" x14ac:dyDescent="0.2">
      <c r="A45" s="17">
        <v>44</v>
      </c>
      <c r="B45" s="17"/>
      <c r="C45" s="17">
        <v>0.24611598000000001</v>
      </c>
      <c r="D45" s="17">
        <v>1.19710234</v>
      </c>
      <c r="E45" s="17"/>
      <c r="F45" s="17">
        <v>0.20177987</v>
      </c>
      <c r="G45" s="17">
        <v>1.29998908</v>
      </c>
      <c r="H45" s="17"/>
      <c r="I45" s="17">
        <v>0.16191335000000001</v>
      </c>
      <c r="J45" s="17">
        <v>1.2956831200000001</v>
      </c>
    </row>
    <row r="46" spans="1:10" x14ac:dyDescent="0.2">
      <c r="A46" s="17">
        <v>45</v>
      </c>
      <c r="B46" s="17"/>
      <c r="C46" s="17">
        <v>0.26948631000000001</v>
      </c>
      <c r="D46" s="17">
        <v>1.2323982600000001</v>
      </c>
      <c r="E46" s="17"/>
      <c r="F46" s="17">
        <v>0.19952645999999999</v>
      </c>
      <c r="G46" s="17">
        <v>1.3281248999999999</v>
      </c>
      <c r="H46" s="17"/>
      <c r="I46" s="17">
        <v>0.16442324</v>
      </c>
      <c r="J46" s="17">
        <v>1.36319535</v>
      </c>
    </row>
    <row r="47" spans="1:10" x14ac:dyDescent="0.2">
      <c r="A47" s="17">
        <v>46</v>
      </c>
      <c r="B47" s="17"/>
      <c r="C47" s="17">
        <v>0.28005086000000001</v>
      </c>
      <c r="D47" s="17">
        <v>1.28836061</v>
      </c>
      <c r="E47" s="17"/>
      <c r="F47" s="17">
        <v>0.21449424</v>
      </c>
      <c r="G47" s="17">
        <v>1.3845755799999999</v>
      </c>
      <c r="H47" s="17"/>
      <c r="I47" s="17">
        <v>0.15229396000000001</v>
      </c>
      <c r="J47" s="17">
        <v>1.4295381199999999</v>
      </c>
    </row>
    <row r="48" spans="1:10" x14ac:dyDescent="0.2">
      <c r="A48" s="17">
        <v>47</v>
      </c>
      <c r="B48" s="17"/>
      <c r="C48" s="17">
        <v>0.21101265</v>
      </c>
      <c r="D48" s="17">
        <v>1.3469677799999999</v>
      </c>
      <c r="E48" s="17"/>
      <c r="F48" s="17">
        <v>0.22707436</v>
      </c>
      <c r="G48" s="17">
        <v>1.49119069</v>
      </c>
      <c r="H48" s="17"/>
      <c r="I48" s="17">
        <v>0.11242924</v>
      </c>
      <c r="J48" s="17">
        <v>1.54842233</v>
      </c>
    </row>
    <row r="49" spans="1:10" x14ac:dyDescent="0.2">
      <c r="A49" s="17">
        <v>48</v>
      </c>
      <c r="B49" s="17"/>
      <c r="C49" s="17">
        <v>0.20292389999999999</v>
      </c>
      <c r="D49" s="17">
        <v>1.4270270899999999</v>
      </c>
      <c r="E49" s="17"/>
      <c r="F49" s="17">
        <v>0.22738584000000001</v>
      </c>
      <c r="G49" s="17">
        <v>1.6084054999999999</v>
      </c>
      <c r="H49" s="17"/>
      <c r="I49" s="17">
        <v>0.13168986999999999</v>
      </c>
      <c r="J49" s="17">
        <v>1.6807722599999999</v>
      </c>
    </row>
    <row r="50" spans="1:10" x14ac:dyDescent="0.2">
      <c r="A50" s="17">
        <v>49</v>
      </c>
      <c r="B50" s="17"/>
      <c r="C50" s="17">
        <v>0.18622496999999999</v>
      </c>
      <c r="D50" s="17">
        <v>1.4211411599999999</v>
      </c>
      <c r="E50" s="17"/>
      <c r="F50" s="17">
        <v>0.19058783000000001</v>
      </c>
      <c r="G50" s="17">
        <v>1.6761154700000001</v>
      </c>
      <c r="H50" s="17"/>
      <c r="I50" s="17">
        <v>0.13955245999999999</v>
      </c>
      <c r="J50" s="17">
        <v>1.7703799</v>
      </c>
    </row>
    <row r="51" spans="1:10" x14ac:dyDescent="0.2">
      <c r="A51" s="17">
        <v>50</v>
      </c>
      <c r="B51" s="17"/>
      <c r="C51" s="17">
        <v>0.13763979000000001</v>
      </c>
      <c r="D51" s="17">
        <v>1.4923332899999999</v>
      </c>
      <c r="E51" s="17"/>
      <c r="F51" s="17">
        <v>0.19863718999999999</v>
      </c>
      <c r="G51" s="17">
        <v>1.70792842</v>
      </c>
      <c r="H51" s="17"/>
      <c r="I51" s="17">
        <v>9.8239740000000006E-2</v>
      </c>
      <c r="J51" s="17">
        <v>1.85951744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14"/>
  <sheetViews>
    <sheetView workbookViewId="0">
      <selection activeCell="F10" sqref="F10"/>
    </sheetView>
  </sheetViews>
  <sheetFormatPr baseColWidth="10" defaultRowHeight="16" x14ac:dyDescent="0.2"/>
  <cols>
    <col min="1" max="1" width="43.6640625" bestFit="1" customWidth="1"/>
    <col min="3" max="3" width="29.33203125" bestFit="1" customWidth="1"/>
    <col min="4" max="4" width="25" bestFit="1" customWidth="1"/>
  </cols>
  <sheetData>
    <row r="1" spans="1:4" x14ac:dyDescent="0.2">
      <c r="A1" s="32" t="s">
        <v>0</v>
      </c>
      <c r="B1" s="32" t="s">
        <v>601</v>
      </c>
      <c r="C1" s="32" t="s">
        <v>182</v>
      </c>
      <c r="D1" s="32" t="s">
        <v>602</v>
      </c>
    </row>
    <row r="2" spans="1:4" x14ac:dyDescent="0.2">
      <c r="A2" s="32" t="s">
        <v>603</v>
      </c>
      <c r="B2" s="32">
        <v>1</v>
      </c>
      <c r="C2" s="32">
        <v>0.74341376100000001</v>
      </c>
      <c r="D2" s="32">
        <v>1.135849758</v>
      </c>
    </row>
    <row r="3" spans="1:4" x14ac:dyDescent="0.2">
      <c r="A3" s="32" t="s">
        <v>604</v>
      </c>
      <c r="B3" s="32">
        <v>1</v>
      </c>
      <c r="C3" s="32">
        <v>0.72852342699999995</v>
      </c>
      <c r="D3" s="32">
        <v>1.156781297</v>
      </c>
    </row>
    <row r="4" spans="1:4" x14ac:dyDescent="0.2">
      <c r="A4" s="32" t="s">
        <v>605</v>
      </c>
      <c r="B4" s="32">
        <v>1</v>
      </c>
      <c r="C4" s="32">
        <v>0.62027472500000003</v>
      </c>
      <c r="D4" s="32">
        <v>1.1299684430000001</v>
      </c>
    </row>
    <row r="5" spans="1:4" x14ac:dyDescent="0.2">
      <c r="A5" s="32" t="s">
        <v>606</v>
      </c>
      <c r="B5" s="32">
        <v>1</v>
      </c>
      <c r="C5" s="32">
        <v>0.64780630400000005</v>
      </c>
      <c r="D5" s="32">
        <v>1.1126001029999999</v>
      </c>
    </row>
    <row r="6" spans="1:4" x14ac:dyDescent="0.2">
      <c r="A6" s="32" t="s">
        <v>607</v>
      </c>
      <c r="B6" s="32">
        <v>1</v>
      </c>
      <c r="C6" s="32">
        <v>0.758561971</v>
      </c>
      <c r="D6" s="32">
        <v>0.93033473899999997</v>
      </c>
    </row>
    <row r="7" spans="1:4" x14ac:dyDescent="0.2">
      <c r="A7" s="32" t="s">
        <v>608</v>
      </c>
      <c r="B7" s="32">
        <v>1</v>
      </c>
      <c r="C7" s="32">
        <v>0.85112234600000003</v>
      </c>
      <c r="D7" s="32">
        <v>1.1442593780000001</v>
      </c>
    </row>
    <row r="8" spans="1:4" x14ac:dyDescent="0.2">
      <c r="A8" s="32"/>
      <c r="B8" s="32"/>
      <c r="C8" s="32"/>
      <c r="D8" s="32"/>
    </row>
    <row r="9" spans="1:4" x14ac:dyDescent="0.2">
      <c r="A9" s="32" t="s">
        <v>609</v>
      </c>
      <c r="B9" s="32">
        <v>0</v>
      </c>
      <c r="C9" s="32">
        <v>0.57195629199999998</v>
      </c>
      <c r="D9" s="32">
        <v>0.76686228599999995</v>
      </c>
    </row>
    <row r="10" spans="1:4" x14ac:dyDescent="0.2">
      <c r="A10" s="32" t="s">
        <v>610</v>
      </c>
      <c r="B10" s="32">
        <v>0</v>
      </c>
      <c r="C10" s="32">
        <v>0.53169946000000001</v>
      </c>
      <c r="D10" s="32">
        <v>0.81306380700000003</v>
      </c>
    </row>
    <row r="11" spans="1:4" x14ac:dyDescent="0.2">
      <c r="A11" s="32" t="s">
        <v>611</v>
      </c>
      <c r="B11" s="32">
        <v>0</v>
      </c>
      <c r="C11" s="32">
        <v>0.60549459299999997</v>
      </c>
      <c r="D11" s="32">
        <v>0.86408108299999997</v>
      </c>
    </row>
    <row r="12" spans="1:4" x14ac:dyDescent="0.2">
      <c r="A12" s="32" t="s">
        <v>612</v>
      </c>
      <c r="B12" s="32">
        <v>0</v>
      </c>
      <c r="C12" s="32">
        <v>0.606809618</v>
      </c>
      <c r="D12" s="32">
        <v>0.66183430799999998</v>
      </c>
    </row>
    <row r="13" spans="1:4" x14ac:dyDescent="0.2">
      <c r="A13" s="32" t="s">
        <v>613</v>
      </c>
      <c r="B13" s="32">
        <v>0</v>
      </c>
      <c r="C13" s="32">
        <v>0.569666067</v>
      </c>
      <c r="D13" s="32">
        <v>0.78279143900000003</v>
      </c>
    </row>
    <row r="14" spans="1:4" x14ac:dyDescent="0.2">
      <c r="A14" s="32" t="s">
        <v>614</v>
      </c>
      <c r="B14" s="32">
        <v>0</v>
      </c>
      <c r="C14" s="32">
        <v>0.51907426000000001</v>
      </c>
      <c r="D14" s="32">
        <v>0.767994202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51230-34FE-B842-94BC-D614817C11E8}">
  <dimension ref="A1:H133"/>
  <sheetViews>
    <sheetView workbookViewId="0">
      <selection activeCell="Q38" sqref="Q38"/>
    </sheetView>
  </sheetViews>
  <sheetFormatPr baseColWidth="10" defaultRowHeight="16" x14ac:dyDescent="0.2"/>
  <cols>
    <col min="1" max="1" width="15.6640625" bestFit="1" customWidth="1"/>
  </cols>
  <sheetData>
    <row r="1" spans="1:8" ht="18" customHeight="1" x14ac:dyDescent="0.2">
      <c r="A1" s="41" t="s">
        <v>621</v>
      </c>
      <c r="B1" s="41"/>
      <c r="C1" s="41"/>
      <c r="D1" s="41"/>
      <c r="E1" s="41"/>
      <c r="F1" s="41"/>
      <c r="G1" s="41"/>
      <c r="H1" s="41"/>
    </row>
    <row r="2" spans="1:8" ht="35" customHeight="1" x14ac:dyDescent="0.2">
      <c r="A2" s="42" t="s">
        <v>622</v>
      </c>
      <c r="B2" s="42" t="s">
        <v>623</v>
      </c>
      <c r="C2" s="42" t="s">
        <v>624</v>
      </c>
      <c r="D2" s="43" t="s">
        <v>625</v>
      </c>
      <c r="E2" s="43" t="s">
        <v>626</v>
      </c>
      <c r="F2" s="43" t="s">
        <v>627</v>
      </c>
      <c r="G2" s="43" t="s">
        <v>628</v>
      </c>
      <c r="H2" s="43"/>
    </row>
    <row r="3" spans="1:8" ht="34" x14ac:dyDescent="0.2">
      <c r="A3" s="42"/>
      <c r="B3" s="42"/>
      <c r="C3" s="42"/>
      <c r="D3" s="43"/>
      <c r="E3" s="43"/>
      <c r="F3" s="43"/>
      <c r="G3" s="34" t="s">
        <v>629</v>
      </c>
      <c r="H3" s="34" t="s">
        <v>630</v>
      </c>
    </row>
    <row r="4" spans="1:8" ht="17" x14ac:dyDescent="0.2">
      <c r="A4" s="40" t="s">
        <v>631</v>
      </c>
      <c r="B4" s="40" t="s">
        <v>14</v>
      </c>
      <c r="C4" s="35" t="s">
        <v>31</v>
      </c>
      <c r="D4" s="36">
        <v>-8.0000000000000002E-3</v>
      </c>
      <c r="E4" s="36">
        <v>5.2999999999999999E-2</v>
      </c>
      <c r="F4" s="36">
        <v>1</v>
      </c>
      <c r="G4" s="36">
        <v>-0.16700000000000001</v>
      </c>
      <c r="H4" s="36">
        <v>0.151</v>
      </c>
    </row>
    <row r="5" spans="1:8" ht="17" x14ac:dyDescent="0.2">
      <c r="A5" s="40"/>
      <c r="B5" s="40"/>
      <c r="C5" s="35" t="s">
        <v>47</v>
      </c>
      <c r="D5" s="36">
        <v>-4.4999999999999998E-2</v>
      </c>
      <c r="E5" s="36">
        <v>6.0999999999999999E-2</v>
      </c>
      <c r="F5" s="36">
        <v>1</v>
      </c>
      <c r="G5" s="36">
        <v>-0.22700000000000001</v>
      </c>
      <c r="H5" s="36">
        <v>0.13700000000000001</v>
      </c>
    </row>
    <row r="6" spans="1:8" ht="17" x14ac:dyDescent="0.2">
      <c r="A6" s="40"/>
      <c r="B6" s="40"/>
      <c r="C6" s="35" t="s">
        <v>86</v>
      </c>
      <c r="D6" s="36">
        <v>0.13300000000000001</v>
      </c>
      <c r="E6" s="36">
        <v>4.8000000000000001E-2</v>
      </c>
      <c r="F6" s="36">
        <v>9.2999999999999999E-2</v>
      </c>
      <c r="G6" s="36">
        <v>-0.01</v>
      </c>
      <c r="H6" s="36">
        <v>0.27600000000000002</v>
      </c>
    </row>
    <row r="7" spans="1:8" ht="20" x14ac:dyDescent="0.2">
      <c r="A7" s="40"/>
      <c r="B7" s="40"/>
      <c r="C7" s="35" t="s">
        <v>130</v>
      </c>
      <c r="D7" s="36" t="s">
        <v>632</v>
      </c>
      <c r="E7" s="36">
        <v>4.7E-2</v>
      </c>
      <c r="F7" s="36">
        <v>3.0000000000000001E-3</v>
      </c>
      <c r="G7" s="36">
        <v>4.1000000000000002E-2</v>
      </c>
      <c r="H7" s="36">
        <v>0.32400000000000001</v>
      </c>
    </row>
    <row r="8" spans="1:8" ht="20" x14ac:dyDescent="0.2">
      <c r="A8" s="40"/>
      <c r="B8" s="40"/>
      <c r="C8" s="35" t="s">
        <v>58</v>
      </c>
      <c r="D8" s="36" t="s">
        <v>633</v>
      </c>
      <c r="E8" s="36">
        <v>4.7E-2</v>
      </c>
      <c r="F8" s="36" t="s">
        <v>634</v>
      </c>
      <c r="G8" s="36">
        <v>5.7000000000000002E-2</v>
      </c>
      <c r="H8" s="36">
        <v>0.33700000000000002</v>
      </c>
    </row>
    <row r="9" spans="1:8" ht="17" x14ac:dyDescent="0.2">
      <c r="A9" s="40"/>
      <c r="B9" s="40" t="s">
        <v>31</v>
      </c>
      <c r="C9" s="35" t="s">
        <v>14</v>
      </c>
      <c r="D9" s="36">
        <v>8.0000000000000002E-3</v>
      </c>
      <c r="E9" s="36">
        <v>5.2999999999999999E-2</v>
      </c>
      <c r="F9" s="36">
        <v>1</v>
      </c>
      <c r="G9" s="36">
        <v>-0.151</v>
      </c>
      <c r="H9" s="36">
        <v>0.16700000000000001</v>
      </c>
    </row>
    <row r="10" spans="1:8" ht="17" x14ac:dyDescent="0.2">
      <c r="A10" s="40"/>
      <c r="B10" s="40"/>
      <c r="C10" s="35" t="s">
        <v>47</v>
      </c>
      <c r="D10" s="36">
        <v>-3.6999999999999998E-2</v>
      </c>
      <c r="E10" s="36">
        <v>6.3E-2</v>
      </c>
      <c r="F10" s="36">
        <v>1</v>
      </c>
      <c r="G10" s="36">
        <v>-0.22500000000000001</v>
      </c>
      <c r="H10" s="36">
        <v>0.151</v>
      </c>
    </row>
    <row r="11" spans="1:8" ht="17" x14ac:dyDescent="0.2">
      <c r="A11" s="40"/>
      <c r="B11" s="40"/>
      <c r="C11" s="35" t="s">
        <v>86</v>
      </c>
      <c r="D11" s="36">
        <v>0.14099999999999999</v>
      </c>
      <c r="E11" s="36">
        <v>0.05</v>
      </c>
      <c r="F11" s="36">
        <v>7.9000000000000001E-2</v>
      </c>
      <c r="G11" s="36">
        <v>-8.0000000000000002E-3</v>
      </c>
      <c r="H11" s="36">
        <v>0.28999999999999998</v>
      </c>
    </row>
    <row r="12" spans="1:8" ht="20" x14ac:dyDescent="0.2">
      <c r="A12" s="40"/>
      <c r="B12" s="40"/>
      <c r="C12" s="35" t="s">
        <v>130</v>
      </c>
      <c r="D12" s="36" t="s">
        <v>635</v>
      </c>
      <c r="E12" s="36">
        <v>5.0999999999999997E-2</v>
      </c>
      <c r="F12" s="36">
        <v>4.0000000000000001E-3</v>
      </c>
      <c r="G12" s="36">
        <v>3.9E-2</v>
      </c>
      <c r="H12" s="36">
        <v>0.34100000000000003</v>
      </c>
    </row>
    <row r="13" spans="1:8" ht="20" x14ac:dyDescent="0.2">
      <c r="A13" s="40"/>
      <c r="B13" s="40"/>
      <c r="C13" s="35" t="s">
        <v>58</v>
      </c>
      <c r="D13" s="36" t="s">
        <v>636</v>
      </c>
      <c r="E13" s="36">
        <v>4.9000000000000002E-2</v>
      </c>
      <c r="F13" s="36" t="s">
        <v>634</v>
      </c>
      <c r="G13" s="36">
        <v>0.06</v>
      </c>
      <c r="H13" s="36">
        <v>0.35099999999999998</v>
      </c>
    </row>
    <row r="14" spans="1:8" ht="17" x14ac:dyDescent="0.2">
      <c r="A14" s="40"/>
      <c r="B14" s="40" t="s">
        <v>47</v>
      </c>
      <c r="C14" s="35" t="s">
        <v>14</v>
      </c>
      <c r="D14" s="36">
        <v>4.4999999999999998E-2</v>
      </c>
      <c r="E14" s="36">
        <v>6.0999999999999999E-2</v>
      </c>
      <c r="F14" s="36">
        <v>1</v>
      </c>
      <c r="G14" s="36">
        <v>-0.13700000000000001</v>
      </c>
      <c r="H14" s="36">
        <v>0.22700000000000001</v>
      </c>
    </row>
    <row r="15" spans="1:8" ht="17" x14ac:dyDescent="0.2">
      <c r="A15" s="40"/>
      <c r="B15" s="40"/>
      <c r="C15" s="35" t="s">
        <v>31</v>
      </c>
      <c r="D15" s="36">
        <v>3.6999999999999998E-2</v>
      </c>
      <c r="E15" s="36">
        <v>6.3E-2</v>
      </c>
      <c r="F15" s="36">
        <v>1</v>
      </c>
      <c r="G15" s="36">
        <v>-0.151</v>
      </c>
      <c r="H15" s="36">
        <v>0.22500000000000001</v>
      </c>
    </row>
    <row r="16" spans="1:8" ht="20" x14ac:dyDescent="0.2">
      <c r="A16" s="40"/>
      <c r="B16" s="40"/>
      <c r="C16" s="35" t="s">
        <v>86</v>
      </c>
      <c r="D16" s="36" t="s">
        <v>637</v>
      </c>
      <c r="E16" s="36">
        <v>4.9000000000000002E-2</v>
      </c>
      <c r="F16" s="36">
        <v>6.0000000000000001E-3</v>
      </c>
      <c r="G16" s="36">
        <v>3.1E-2</v>
      </c>
      <c r="H16" s="36">
        <v>0.32500000000000001</v>
      </c>
    </row>
    <row r="17" spans="1:8" ht="20" x14ac:dyDescent="0.2">
      <c r="A17" s="40"/>
      <c r="B17" s="40"/>
      <c r="C17" s="35" t="s">
        <v>130</v>
      </c>
      <c r="D17" s="36" t="s">
        <v>638</v>
      </c>
      <c r="E17" s="36">
        <v>4.9000000000000002E-2</v>
      </c>
      <c r="F17" s="36" t="s">
        <v>634</v>
      </c>
      <c r="G17" s="36">
        <v>8.1000000000000003E-2</v>
      </c>
      <c r="H17" s="36">
        <v>0.374</v>
      </c>
    </row>
    <row r="18" spans="1:8" ht="20" x14ac:dyDescent="0.2">
      <c r="A18" s="40"/>
      <c r="B18" s="40"/>
      <c r="C18" s="35" t="s">
        <v>58</v>
      </c>
      <c r="D18" s="36" t="s">
        <v>639</v>
      </c>
      <c r="E18" s="36">
        <v>5.3999999999999999E-2</v>
      </c>
      <c r="F18" s="36" t="s">
        <v>634</v>
      </c>
      <c r="G18" s="36">
        <v>8.2000000000000003E-2</v>
      </c>
      <c r="H18" s="36">
        <v>0.40300000000000002</v>
      </c>
    </row>
    <row r="19" spans="1:8" ht="17" x14ac:dyDescent="0.2">
      <c r="A19" s="40"/>
      <c r="B19" s="40" t="s">
        <v>86</v>
      </c>
      <c r="C19" s="35" t="s">
        <v>14</v>
      </c>
      <c r="D19" s="36">
        <v>-0.13300000000000001</v>
      </c>
      <c r="E19" s="36">
        <v>4.8000000000000001E-2</v>
      </c>
      <c r="F19" s="36">
        <v>9.2999999999999999E-2</v>
      </c>
      <c r="G19" s="36">
        <v>-0.27600000000000002</v>
      </c>
      <c r="H19" s="36">
        <v>0.01</v>
      </c>
    </row>
    <row r="20" spans="1:8" ht="17" x14ac:dyDescent="0.2">
      <c r="A20" s="40"/>
      <c r="B20" s="40"/>
      <c r="C20" s="35" t="s">
        <v>31</v>
      </c>
      <c r="D20" s="36">
        <v>-0.14099999999999999</v>
      </c>
      <c r="E20" s="36">
        <v>0.05</v>
      </c>
      <c r="F20" s="36">
        <v>7.9000000000000001E-2</v>
      </c>
      <c r="G20" s="36">
        <v>-0.28999999999999998</v>
      </c>
      <c r="H20" s="36">
        <v>8.0000000000000002E-3</v>
      </c>
    </row>
    <row r="21" spans="1:8" ht="20" x14ac:dyDescent="0.2">
      <c r="A21" s="40"/>
      <c r="B21" s="40"/>
      <c r="C21" s="35" t="s">
        <v>47</v>
      </c>
      <c r="D21" s="36" t="s">
        <v>640</v>
      </c>
      <c r="E21" s="36">
        <v>4.9000000000000002E-2</v>
      </c>
      <c r="F21" s="36">
        <v>6.0000000000000001E-3</v>
      </c>
      <c r="G21" s="36">
        <v>-0.32500000000000001</v>
      </c>
      <c r="H21" s="36">
        <v>-3.1E-2</v>
      </c>
    </row>
    <row r="22" spans="1:8" ht="17" x14ac:dyDescent="0.2">
      <c r="A22" s="40"/>
      <c r="B22" s="40"/>
      <c r="C22" s="35" t="s">
        <v>130</v>
      </c>
      <c r="D22" s="36">
        <v>4.9000000000000002E-2</v>
      </c>
      <c r="E22" s="36">
        <v>0.03</v>
      </c>
      <c r="F22" s="36">
        <v>1</v>
      </c>
      <c r="G22" s="36">
        <v>-0.04</v>
      </c>
      <c r="H22" s="36">
        <v>0.13800000000000001</v>
      </c>
    </row>
    <row r="23" spans="1:8" ht="17" x14ac:dyDescent="0.2">
      <c r="A23" s="40"/>
      <c r="B23" s="40"/>
      <c r="C23" s="35" t="s">
        <v>58</v>
      </c>
      <c r="D23" s="36">
        <v>6.4000000000000001E-2</v>
      </c>
      <c r="E23" s="36">
        <v>3.6999999999999998E-2</v>
      </c>
      <c r="F23" s="36">
        <v>1</v>
      </c>
      <c r="G23" s="36">
        <v>-4.7E-2</v>
      </c>
      <c r="H23" s="36">
        <v>0.17499999999999999</v>
      </c>
    </row>
    <row r="24" spans="1:8" ht="20" x14ac:dyDescent="0.2">
      <c r="A24" s="40"/>
      <c r="B24" s="40" t="s">
        <v>130</v>
      </c>
      <c r="C24" s="35" t="s">
        <v>14</v>
      </c>
      <c r="D24" s="36" t="s">
        <v>641</v>
      </c>
      <c r="E24" s="36">
        <v>4.7E-2</v>
      </c>
      <c r="F24" s="36">
        <v>3.0000000000000001E-3</v>
      </c>
      <c r="G24" s="36">
        <v>-0.32400000000000001</v>
      </c>
      <c r="H24" s="36">
        <v>-4.1000000000000002E-2</v>
      </c>
    </row>
    <row r="25" spans="1:8" ht="20" x14ac:dyDescent="0.2">
      <c r="A25" s="40"/>
      <c r="B25" s="40"/>
      <c r="C25" s="35" t="s">
        <v>31</v>
      </c>
      <c r="D25" s="36" t="s">
        <v>642</v>
      </c>
      <c r="E25" s="36">
        <v>5.0999999999999997E-2</v>
      </c>
      <c r="F25" s="36">
        <v>4.0000000000000001E-3</v>
      </c>
      <c r="G25" s="36">
        <v>-0.34100000000000003</v>
      </c>
      <c r="H25" s="36">
        <v>-3.9E-2</v>
      </c>
    </row>
    <row r="26" spans="1:8" ht="20" x14ac:dyDescent="0.2">
      <c r="A26" s="40"/>
      <c r="B26" s="40"/>
      <c r="C26" s="35" t="s">
        <v>47</v>
      </c>
      <c r="D26" s="36" t="s">
        <v>643</v>
      </c>
      <c r="E26" s="36">
        <v>4.9000000000000002E-2</v>
      </c>
      <c r="F26" s="36" t="s">
        <v>634</v>
      </c>
      <c r="G26" s="36">
        <v>-0.374</v>
      </c>
      <c r="H26" s="36">
        <v>-8.1000000000000003E-2</v>
      </c>
    </row>
    <row r="27" spans="1:8" ht="17" x14ac:dyDescent="0.2">
      <c r="A27" s="40"/>
      <c r="B27" s="40"/>
      <c r="C27" s="35" t="s">
        <v>86</v>
      </c>
      <c r="D27" s="36">
        <v>-4.9000000000000002E-2</v>
      </c>
      <c r="E27" s="36">
        <v>0.03</v>
      </c>
      <c r="F27" s="36">
        <v>1</v>
      </c>
      <c r="G27" s="36">
        <v>-0.13800000000000001</v>
      </c>
      <c r="H27" s="36">
        <v>0.04</v>
      </c>
    </row>
    <row r="28" spans="1:8" ht="17" x14ac:dyDescent="0.2">
      <c r="A28" s="40"/>
      <c r="B28" s="40"/>
      <c r="C28" s="35" t="s">
        <v>58</v>
      </c>
      <c r="D28" s="36">
        <v>1.4999999999999999E-2</v>
      </c>
      <c r="E28" s="36">
        <v>3.5999999999999997E-2</v>
      </c>
      <c r="F28" s="36">
        <v>1</v>
      </c>
      <c r="G28" s="36">
        <v>-9.1999999999999998E-2</v>
      </c>
      <c r="H28" s="36">
        <v>0.122</v>
      </c>
    </row>
    <row r="29" spans="1:8" ht="20" x14ac:dyDescent="0.2">
      <c r="A29" s="40"/>
      <c r="B29" s="40" t="s">
        <v>644</v>
      </c>
      <c r="C29" s="35" t="s">
        <v>14</v>
      </c>
      <c r="D29" s="36" t="s">
        <v>645</v>
      </c>
      <c r="E29" s="36">
        <v>4.7E-2</v>
      </c>
      <c r="F29" s="36" t="s">
        <v>634</v>
      </c>
      <c r="G29" s="36">
        <v>-0.33700000000000002</v>
      </c>
      <c r="H29" s="36">
        <v>-5.7000000000000002E-2</v>
      </c>
    </row>
    <row r="30" spans="1:8" ht="20" x14ac:dyDescent="0.2">
      <c r="A30" s="40"/>
      <c r="B30" s="40"/>
      <c r="C30" s="35" t="s">
        <v>31</v>
      </c>
      <c r="D30" s="36" t="s">
        <v>646</v>
      </c>
      <c r="E30" s="36">
        <v>4.9000000000000002E-2</v>
      </c>
      <c r="F30" s="36" t="s">
        <v>634</v>
      </c>
      <c r="G30" s="36">
        <v>-0.35099999999999998</v>
      </c>
      <c r="H30" s="36">
        <v>-0.06</v>
      </c>
    </row>
    <row r="31" spans="1:8" ht="20" x14ac:dyDescent="0.2">
      <c r="A31" s="40"/>
      <c r="B31" s="40"/>
      <c r="C31" s="35" t="s">
        <v>47</v>
      </c>
      <c r="D31" s="36" t="s">
        <v>647</v>
      </c>
      <c r="E31" s="36">
        <v>5.3999999999999999E-2</v>
      </c>
      <c r="F31" s="36" t="s">
        <v>634</v>
      </c>
      <c r="G31" s="36">
        <v>-0.40300000000000002</v>
      </c>
      <c r="H31" s="36">
        <v>-8.2000000000000003E-2</v>
      </c>
    </row>
    <row r="32" spans="1:8" ht="17" x14ac:dyDescent="0.2">
      <c r="A32" s="40"/>
      <c r="B32" s="40"/>
      <c r="C32" s="35" t="s">
        <v>86</v>
      </c>
      <c r="D32" s="36">
        <v>-6.4000000000000001E-2</v>
      </c>
      <c r="E32" s="36">
        <v>3.6999999999999998E-2</v>
      </c>
      <c r="F32" s="36">
        <v>1</v>
      </c>
      <c r="G32" s="36">
        <v>-0.17499999999999999</v>
      </c>
      <c r="H32" s="36">
        <v>4.7E-2</v>
      </c>
    </row>
    <row r="33" spans="1:8" ht="17" x14ac:dyDescent="0.2">
      <c r="A33" s="40"/>
      <c r="B33" s="40"/>
      <c r="C33" s="35" t="s">
        <v>130</v>
      </c>
      <c r="D33" s="36">
        <v>-1.4999999999999999E-2</v>
      </c>
      <c r="E33" s="36">
        <v>3.5999999999999997E-2</v>
      </c>
      <c r="F33" s="36">
        <v>1</v>
      </c>
      <c r="G33" s="36">
        <v>-0.122</v>
      </c>
      <c r="H33" s="36">
        <v>9.1999999999999998E-2</v>
      </c>
    </row>
    <row r="34" spans="1:8" ht="17" x14ac:dyDescent="0.2">
      <c r="A34" s="40" t="s">
        <v>648</v>
      </c>
      <c r="B34" s="40" t="s">
        <v>14</v>
      </c>
      <c r="C34" s="35" t="s">
        <v>31</v>
      </c>
      <c r="D34" s="36">
        <v>-1.0999999999999999E-2</v>
      </c>
      <c r="E34" s="36">
        <v>0.108</v>
      </c>
      <c r="F34" s="36">
        <v>1</v>
      </c>
      <c r="G34" s="36">
        <v>-0.33200000000000002</v>
      </c>
      <c r="H34" s="36">
        <v>0.311</v>
      </c>
    </row>
    <row r="35" spans="1:8" ht="17" x14ac:dyDescent="0.2">
      <c r="A35" s="40"/>
      <c r="B35" s="40"/>
      <c r="C35" s="35" t="s">
        <v>47</v>
      </c>
      <c r="D35" s="36">
        <v>-0.36199999999999999</v>
      </c>
      <c r="E35" s="36">
        <v>0.123</v>
      </c>
      <c r="F35" s="36">
        <v>5.8000000000000003E-2</v>
      </c>
      <c r="G35" s="36">
        <v>-0.72899999999999998</v>
      </c>
      <c r="H35" s="36">
        <v>6.0000000000000001E-3</v>
      </c>
    </row>
    <row r="36" spans="1:8" ht="17" x14ac:dyDescent="0.2">
      <c r="A36" s="40"/>
      <c r="B36" s="40"/>
      <c r="C36" s="35" t="s">
        <v>86</v>
      </c>
      <c r="D36" s="36">
        <v>-0.26100000000000001</v>
      </c>
      <c r="E36" s="36">
        <v>9.7000000000000003E-2</v>
      </c>
      <c r="F36" s="36">
        <v>0.11700000000000001</v>
      </c>
      <c r="G36" s="36">
        <v>-0.54900000000000004</v>
      </c>
      <c r="H36" s="36">
        <v>2.8000000000000001E-2</v>
      </c>
    </row>
    <row r="37" spans="1:8" ht="17" x14ac:dyDescent="0.2">
      <c r="A37" s="40"/>
      <c r="B37" s="40"/>
      <c r="C37" s="35" t="s">
        <v>130</v>
      </c>
      <c r="D37" s="36">
        <v>-0.23</v>
      </c>
      <c r="E37" s="36">
        <v>9.6000000000000002E-2</v>
      </c>
      <c r="F37" s="36">
        <v>0.26400000000000001</v>
      </c>
      <c r="G37" s="36">
        <v>-0.51600000000000001</v>
      </c>
      <c r="H37" s="36">
        <v>5.6000000000000001E-2</v>
      </c>
    </row>
    <row r="38" spans="1:8" ht="17" x14ac:dyDescent="0.2">
      <c r="A38" s="40"/>
      <c r="B38" s="40"/>
      <c r="C38" s="35" t="s">
        <v>58</v>
      </c>
      <c r="D38" s="36">
        <v>3.3000000000000002E-2</v>
      </c>
      <c r="E38" s="36">
        <v>9.5000000000000001E-2</v>
      </c>
      <c r="F38" s="36">
        <v>1</v>
      </c>
      <c r="G38" s="36">
        <v>-0.25</v>
      </c>
      <c r="H38" s="36">
        <v>0.315</v>
      </c>
    </row>
    <row r="39" spans="1:8" ht="17" x14ac:dyDescent="0.2">
      <c r="A39" s="40"/>
      <c r="B39" s="40" t="s">
        <v>31</v>
      </c>
      <c r="C39" s="35" t="s">
        <v>14</v>
      </c>
      <c r="D39" s="36">
        <v>1.0999999999999999E-2</v>
      </c>
      <c r="E39" s="36">
        <v>0.108</v>
      </c>
      <c r="F39" s="36">
        <v>1</v>
      </c>
      <c r="G39" s="36">
        <v>-0.311</v>
      </c>
      <c r="H39" s="36">
        <v>0.33200000000000002</v>
      </c>
    </row>
    <row r="40" spans="1:8" ht="17" x14ac:dyDescent="0.2">
      <c r="A40" s="40"/>
      <c r="B40" s="40"/>
      <c r="C40" s="35" t="s">
        <v>47</v>
      </c>
      <c r="D40" s="36">
        <v>-0.35099999999999998</v>
      </c>
      <c r="E40" s="36">
        <v>0.127</v>
      </c>
      <c r="F40" s="36">
        <v>9.8000000000000004E-2</v>
      </c>
      <c r="G40" s="36">
        <v>-0.73</v>
      </c>
      <c r="H40" s="36">
        <v>2.8000000000000001E-2</v>
      </c>
    </row>
    <row r="41" spans="1:8" ht="17" x14ac:dyDescent="0.2">
      <c r="A41" s="40"/>
      <c r="B41" s="40"/>
      <c r="C41" s="35" t="s">
        <v>86</v>
      </c>
      <c r="D41" s="36">
        <v>-0.25</v>
      </c>
      <c r="E41" s="36">
        <v>0.10100000000000001</v>
      </c>
      <c r="F41" s="36">
        <v>0.21</v>
      </c>
      <c r="G41" s="36">
        <v>-0.55000000000000004</v>
      </c>
      <c r="H41" s="36">
        <v>0.05</v>
      </c>
    </row>
    <row r="42" spans="1:8" ht="17" x14ac:dyDescent="0.2">
      <c r="A42" s="40"/>
      <c r="B42" s="40"/>
      <c r="C42" s="35" t="s">
        <v>130</v>
      </c>
      <c r="D42" s="36">
        <v>-0.219</v>
      </c>
      <c r="E42" s="36">
        <v>0.10199999999999999</v>
      </c>
      <c r="F42" s="36">
        <v>0.50600000000000001</v>
      </c>
      <c r="G42" s="36">
        <v>-0.52400000000000002</v>
      </c>
      <c r="H42" s="36">
        <v>8.5999999999999993E-2</v>
      </c>
    </row>
    <row r="43" spans="1:8" ht="17" x14ac:dyDescent="0.2">
      <c r="A43" s="40"/>
      <c r="B43" s="40"/>
      <c r="C43" s="35" t="s">
        <v>58</v>
      </c>
      <c r="D43" s="36">
        <v>4.2999999999999997E-2</v>
      </c>
      <c r="E43" s="36">
        <v>9.8000000000000004E-2</v>
      </c>
      <c r="F43" s="36">
        <v>1</v>
      </c>
      <c r="G43" s="36">
        <v>-0.25</v>
      </c>
      <c r="H43" s="36">
        <v>0.33600000000000002</v>
      </c>
    </row>
    <row r="44" spans="1:8" ht="17" x14ac:dyDescent="0.2">
      <c r="A44" s="40"/>
      <c r="B44" s="40" t="s">
        <v>47</v>
      </c>
      <c r="C44" s="35" t="s">
        <v>14</v>
      </c>
      <c r="D44" s="36">
        <v>0.36199999999999999</v>
      </c>
      <c r="E44" s="36">
        <v>0.123</v>
      </c>
      <c r="F44" s="36">
        <v>5.8000000000000003E-2</v>
      </c>
      <c r="G44" s="36">
        <v>-6.0000000000000001E-3</v>
      </c>
      <c r="H44" s="36">
        <v>0.72899999999999998</v>
      </c>
    </row>
    <row r="45" spans="1:8" ht="17" x14ac:dyDescent="0.2">
      <c r="A45" s="40"/>
      <c r="B45" s="40"/>
      <c r="C45" s="35" t="s">
        <v>31</v>
      </c>
      <c r="D45" s="36">
        <v>0.35099999999999998</v>
      </c>
      <c r="E45" s="36">
        <v>0.127</v>
      </c>
      <c r="F45" s="36">
        <v>9.8000000000000004E-2</v>
      </c>
      <c r="G45" s="36">
        <v>-2.8000000000000001E-2</v>
      </c>
      <c r="H45" s="36">
        <v>0.73</v>
      </c>
    </row>
    <row r="46" spans="1:8" ht="17" x14ac:dyDescent="0.2">
      <c r="A46" s="40"/>
      <c r="B46" s="40"/>
      <c r="C46" s="35" t="s">
        <v>86</v>
      </c>
      <c r="D46" s="36">
        <v>0.10100000000000001</v>
      </c>
      <c r="E46" s="36">
        <v>0.1</v>
      </c>
      <c r="F46" s="36">
        <v>1</v>
      </c>
      <c r="G46" s="36">
        <v>-0.19600000000000001</v>
      </c>
      <c r="H46" s="36">
        <v>0.39800000000000002</v>
      </c>
    </row>
    <row r="47" spans="1:8" ht="17" x14ac:dyDescent="0.2">
      <c r="A47" s="40"/>
      <c r="B47" s="40"/>
      <c r="C47" s="35" t="s">
        <v>130</v>
      </c>
      <c r="D47" s="36">
        <v>0.13200000000000001</v>
      </c>
      <c r="E47" s="36">
        <v>9.9000000000000005E-2</v>
      </c>
      <c r="F47" s="36">
        <v>1</v>
      </c>
      <c r="G47" s="36">
        <v>-0.16400000000000001</v>
      </c>
      <c r="H47" s="36">
        <v>0.42699999999999999</v>
      </c>
    </row>
    <row r="48" spans="1:8" ht="20" x14ac:dyDescent="0.2">
      <c r="A48" s="40"/>
      <c r="B48" s="40"/>
      <c r="C48" s="35" t="s">
        <v>58</v>
      </c>
      <c r="D48" s="36" t="s">
        <v>649</v>
      </c>
      <c r="E48" s="36">
        <v>0.108</v>
      </c>
      <c r="F48" s="36">
        <v>6.0000000000000001E-3</v>
      </c>
      <c r="G48" s="36">
        <v>7.0999999999999994E-2</v>
      </c>
      <c r="H48" s="36">
        <v>0.71699999999999997</v>
      </c>
    </row>
    <row r="49" spans="1:8" ht="17" x14ac:dyDescent="0.2">
      <c r="A49" s="40"/>
      <c r="B49" s="40" t="s">
        <v>86</v>
      </c>
      <c r="C49" s="35" t="s">
        <v>14</v>
      </c>
      <c r="D49" s="36">
        <v>0.26100000000000001</v>
      </c>
      <c r="E49" s="36">
        <v>9.7000000000000003E-2</v>
      </c>
      <c r="F49" s="36">
        <v>0.11700000000000001</v>
      </c>
      <c r="G49" s="36">
        <v>-2.8000000000000001E-2</v>
      </c>
      <c r="H49" s="36">
        <v>0.54900000000000004</v>
      </c>
    </row>
    <row r="50" spans="1:8" ht="17" x14ac:dyDescent="0.2">
      <c r="A50" s="40"/>
      <c r="B50" s="40"/>
      <c r="C50" s="35" t="s">
        <v>31</v>
      </c>
      <c r="D50" s="36">
        <v>0.25</v>
      </c>
      <c r="E50" s="36">
        <v>0.10100000000000001</v>
      </c>
      <c r="F50" s="36">
        <v>0.21</v>
      </c>
      <c r="G50" s="36">
        <v>-0.05</v>
      </c>
      <c r="H50" s="36">
        <v>0.55000000000000004</v>
      </c>
    </row>
    <row r="51" spans="1:8" ht="17" x14ac:dyDescent="0.2">
      <c r="A51" s="40"/>
      <c r="B51" s="40"/>
      <c r="C51" s="35" t="s">
        <v>47</v>
      </c>
      <c r="D51" s="36">
        <v>-0.10100000000000001</v>
      </c>
      <c r="E51" s="36">
        <v>0.1</v>
      </c>
      <c r="F51" s="36">
        <v>1</v>
      </c>
      <c r="G51" s="36">
        <v>-0.39800000000000002</v>
      </c>
      <c r="H51" s="36">
        <v>0.19600000000000001</v>
      </c>
    </row>
    <row r="52" spans="1:8" ht="17" x14ac:dyDescent="0.2">
      <c r="A52" s="40"/>
      <c r="B52" s="40"/>
      <c r="C52" s="35" t="s">
        <v>130</v>
      </c>
      <c r="D52" s="36">
        <v>3.1E-2</v>
      </c>
      <c r="E52" s="36">
        <v>0.06</v>
      </c>
      <c r="F52" s="36">
        <v>1</v>
      </c>
      <c r="G52" s="36">
        <v>-0.14799999999999999</v>
      </c>
      <c r="H52" s="36">
        <v>0.21</v>
      </c>
    </row>
    <row r="53" spans="1:8" ht="20" x14ac:dyDescent="0.2">
      <c r="A53" s="40"/>
      <c r="B53" s="40"/>
      <c r="C53" s="35" t="s">
        <v>58</v>
      </c>
      <c r="D53" s="36" t="s">
        <v>650</v>
      </c>
      <c r="E53" s="36">
        <v>7.4999999999999997E-2</v>
      </c>
      <c r="F53" s="36">
        <v>2E-3</v>
      </c>
      <c r="G53" s="36">
        <v>6.9000000000000006E-2</v>
      </c>
      <c r="H53" s="36">
        <v>0.51800000000000002</v>
      </c>
    </row>
    <row r="54" spans="1:8" ht="17" x14ac:dyDescent="0.2">
      <c r="A54" s="40"/>
      <c r="B54" s="40" t="s">
        <v>130</v>
      </c>
      <c r="C54" s="35" t="s">
        <v>14</v>
      </c>
      <c r="D54" s="36">
        <v>0.23</v>
      </c>
      <c r="E54" s="36">
        <v>9.6000000000000002E-2</v>
      </c>
      <c r="F54" s="36">
        <v>0.26400000000000001</v>
      </c>
      <c r="G54" s="36">
        <v>-5.6000000000000001E-2</v>
      </c>
      <c r="H54" s="36">
        <v>0.51600000000000001</v>
      </c>
    </row>
    <row r="55" spans="1:8" ht="17" x14ac:dyDescent="0.2">
      <c r="A55" s="40"/>
      <c r="B55" s="40"/>
      <c r="C55" s="35" t="s">
        <v>31</v>
      </c>
      <c r="D55" s="36">
        <v>0.219</v>
      </c>
      <c r="E55" s="36">
        <v>0.10199999999999999</v>
      </c>
      <c r="F55" s="36">
        <v>0.50600000000000001</v>
      </c>
      <c r="G55" s="36">
        <v>-8.5999999999999993E-2</v>
      </c>
      <c r="H55" s="36">
        <v>0.52400000000000002</v>
      </c>
    </row>
    <row r="56" spans="1:8" ht="17" x14ac:dyDescent="0.2">
      <c r="A56" s="40"/>
      <c r="B56" s="40"/>
      <c r="C56" s="35" t="s">
        <v>47</v>
      </c>
      <c r="D56" s="36">
        <v>-0.13200000000000001</v>
      </c>
      <c r="E56" s="36">
        <v>9.9000000000000005E-2</v>
      </c>
      <c r="F56" s="36">
        <v>1</v>
      </c>
      <c r="G56" s="36">
        <v>-0.42699999999999999</v>
      </c>
      <c r="H56" s="36">
        <v>0.16400000000000001</v>
      </c>
    </row>
    <row r="57" spans="1:8" ht="17" x14ac:dyDescent="0.2">
      <c r="A57" s="40"/>
      <c r="B57" s="40"/>
      <c r="C57" s="35" t="s">
        <v>86</v>
      </c>
      <c r="D57" s="36">
        <v>-3.1E-2</v>
      </c>
      <c r="E57" s="36">
        <v>0.06</v>
      </c>
      <c r="F57" s="36">
        <v>1</v>
      </c>
      <c r="G57" s="36">
        <v>-0.21</v>
      </c>
      <c r="H57" s="36">
        <v>0.14799999999999999</v>
      </c>
    </row>
    <row r="58" spans="1:8" ht="20" x14ac:dyDescent="0.2">
      <c r="A58" s="40"/>
      <c r="B58" s="40"/>
      <c r="C58" s="35" t="s">
        <v>58</v>
      </c>
      <c r="D58" s="36" t="s">
        <v>651</v>
      </c>
      <c r="E58" s="36">
        <v>7.2999999999999995E-2</v>
      </c>
      <c r="F58" s="36">
        <v>6.0000000000000001E-3</v>
      </c>
      <c r="G58" s="36">
        <v>4.5999999999999999E-2</v>
      </c>
      <c r="H58" s="36">
        <v>0.47899999999999998</v>
      </c>
    </row>
    <row r="59" spans="1:8" ht="17" x14ac:dyDescent="0.2">
      <c r="A59" s="40"/>
      <c r="B59" s="40" t="s">
        <v>644</v>
      </c>
      <c r="C59" s="35" t="s">
        <v>14</v>
      </c>
      <c r="D59" s="36">
        <v>-3.3000000000000002E-2</v>
      </c>
      <c r="E59" s="36">
        <v>9.5000000000000001E-2</v>
      </c>
      <c r="F59" s="36">
        <v>1</v>
      </c>
      <c r="G59" s="36">
        <v>-0.315</v>
      </c>
      <c r="H59" s="36">
        <v>0.25</v>
      </c>
    </row>
    <row r="60" spans="1:8" ht="17" x14ac:dyDescent="0.2">
      <c r="A60" s="40"/>
      <c r="B60" s="40"/>
      <c r="C60" s="35" t="s">
        <v>31</v>
      </c>
      <c r="D60" s="36">
        <v>-4.2999999999999997E-2</v>
      </c>
      <c r="E60" s="36">
        <v>9.8000000000000004E-2</v>
      </c>
      <c r="F60" s="36">
        <v>1</v>
      </c>
      <c r="G60" s="36">
        <v>-0.33600000000000002</v>
      </c>
      <c r="H60" s="36">
        <v>0.25</v>
      </c>
    </row>
    <row r="61" spans="1:8" ht="20" x14ac:dyDescent="0.2">
      <c r="A61" s="40"/>
      <c r="B61" s="40"/>
      <c r="C61" s="35" t="s">
        <v>47</v>
      </c>
      <c r="D61" s="36" t="s">
        <v>652</v>
      </c>
      <c r="E61" s="36">
        <v>0.108</v>
      </c>
      <c r="F61" s="36">
        <v>6.0000000000000001E-3</v>
      </c>
      <c r="G61" s="36">
        <v>-0.71699999999999997</v>
      </c>
      <c r="H61" s="36">
        <v>-7.0999999999999994E-2</v>
      </c>
    </row>
    <row r="62" spans="1:8" ht="20" x14ac:dyDescent="0.2">
      <c r="A62" s="40"/>
      <c r="B62" s="40"/>
      <c r="C62" s="35" t="s">
        <v>86</v>
      </c>
      <c r="D62" s="36" t="s">
        <v>653</v>
      </c>
      <c r="E62" s="36">
        <v>7.4999999999999997E-2</v>
      </c>
      <c r="F62" s="36">
        <v>2E-3</v>
      </c>
      <c r="G62" s="36">
        <v>-0.51800000000000002</v>
      </c>
      <c r="H62" s="36">
        <v>-6.9000000000000006E-2</v>
      </c>
    </row>
    <row r="63" spans="1:8" ht="20" x14ac:dyDescent="0.2">
      <c r="A63" s="40"/>
      <c r="B63" s="40"/>
      <c r="C63" s="35" t="s">
        <v>130</v>
      </c>
      <c r="D63" s="36" t="s">
        <v>654</v>
      </c>
      <c r="E63" s="36">
        <v>7.2999999999999995E-2</v>
      </c>
      <c r="F63" s="36">
        <v>6.0000000000000001E-3</v>
      </c>
      <c r="G63" s="36">
        <v>-0.47899999999999998</v>
      </c>
      <c r="H63" s="36">
        <v>-4.5999999999999999E-2</v>
      </c>
    </row>
    <row r="64" spans="1:8" ht="17" x14ac:dyDescent="0.2">
      <c r="A64" s="40" t="s">
        <v>655</v>
      </c>
      <c r="B64" s="40" t="s">
        <v>14</v>
      </c>
      <c r="C64" s="35" t="s">
        <v>31</v>
      </c>
      <c r="D64" s="36">
        <v>-2.1999999999999999E-2</v>
      </c>
      <c r="E64" s="36">
        <v>0.16200000000000001</v>
      </c>
      <c r="F64" s="36">
        <v>1</v>
      </c>
      <c r="G64" s="36">
        <v>-0.50600000000000001</v>
      </c>
      <c r="H64" s="36">
        <v>0.46100000000000002</v>
      </c>
    </row>
    <row r="65" spans="1:8" ht="17" x14ac:dyDescent="0.2">
      <c r="A65" s="40"/>
      <c r="B65" s="40"/>
      <c r="C65" s="35" t="s">
        <v>47</v>
      </c>
      <c r="D65" s="36">
        <v>-0.501</v>
      </c>
      <c r="E65" s="36">
        <v>0.185</v>
      </c>
      <c r="F65" s="36">
        <v>0.114</v>
      </c>
      <c r="G65" s="36">
        <v>-1.054</v>
      </c>
      <c r="H65" s="36">
        <v>5.1999999999999998E-2</v>
      </c>
    </row>
    <row r="66" spans="1:8" ht="17" x14ac:dyDescent="0.2">
      <c r="A66" s="40"/>
      <c r="B66" s="40"/>
      <c r="C66" s="35" t="s">
        <v>86</v>
      </c>
      <c r="D66" s="36">
        <v>-0.379</v>
      </c>
      <c r="E66" s="36">
        <v>0.14499999999999999</v>
      </c>
      <c r="F66" s="36">
        <v>0.15</v>
      </c>
      <c r="G66" s="36">
        <v>-0.81299999999999994</v>
      </c>
      <c r="H66" s="36">
        <v>5.5E-2</v>
      </c>
    </row>
    <row r="67" spans="1:8" ht="17" x14ac:dyDescent="0.2">
      <c r="A67" s="40"/>
      <c r="B67" s="40"/>
      <c r="C67" s="35" t="s">
        <v>130</v>
      </c>
      <c r="D67" s="36">
        <v>-0.41</v>
      </c>
      <c r="E67" s="36">
        <v>0.14399999999999999</v>
      </c>
      <c r="F67" s="36">
        <v>7.5999999999999998E-2</v>
      </c>
      <c r="G67" s="36">
        <v>-0.84</v>
      </c>
      <c r="H67" s="36">
        <v>0.02</v>
      </c>
    </row>
    <row r="68" spans="1:8" ht="17" x14ac:dyDescent="0.2">
      <c r="A68" s="40"/>
      <c r="B68" s="40"/>
      <c r="C68" s="35" t="s">
        <v>58</v>
      </c>
      <c r="D68" s="36">
        <v>-2.1000000000000001E-2</v>
      </c>
      <c r="E68" s="36">
        <v>0.14299999999999999</v>
      </c>
      <c r="F68" s="36">
        <v>1</v>
      </c>
      <c r="G68" s="36">
        <v>-0.44600000000000001</v>
      </c>
      <c r="H68" s="36">
        <v>0.40400000000000003</v>
      </c>
    </row>
    <row r="69" spans="1:8" ht="17" x14ac:dyDescent="0.2">
      <c r="A69" s="40"/>
      <c r="B69" s="40" t="s">
        <v>31</v>
      </c>
      <c r="C69" s="35" t="s">
        <v>14</v>
      </c>
      <c r="D69" s="36">
        <v>2.1999999999999999E-2</v>
      </c>
      <c r="E69" s="36">
        <v>0.16200000000000001</v>
      </c>
      <c r="F69" s="36">
        <v>1</v>
      </c>
      <c r="G69" s="36">
        <v>-0.46100000000000002</v>
      </c>
      <c r="H69" s="36">
        <v>0.50600000000000001</v>
      </c>
    </row>
    <row r="70" spans="1:8" ht="17" x14ac:dyDescent="0.2">
      <c r="A70" s="40"/>
      <c r="B70" s="40"/>
      <c r="C70" s="35" t="s">
        <v>47</v>
      </c>
      <c r="D70" s="36">
        <v>-0.47899999999999998</v>
      </c>
      <c r="E70" s="36">
        <v>0.191</v>
      </c>
      <c r="F70" s="36">
        <v>0.19900000000000001</v>
      </c>
      <c r="G70" s="36">
        <v>-1.0489999999999999</v>
      </c>
      <c r="H70" s="36">
        <v>9.0999999999999998E-2</v>
      </c>
    </row>
    <row r="71" spans="1:8" ht="17" x14ac:dyDescent="0.2">
      <c r="A71" s="40"/>
      <c r="B71" s="40"/>
      <c r="C71" s="35" t="s">
        <v>86</v>
      </c>
      <c r="D71" s="36">
        <v>-0.35699999999999998</v>
      </c>
      <c r="E71" s="36">
        <v>0.151</v>
      </c>
      <c r="F71" s="36">
        <v>0.29399999999999998</v>
      </c>
      <c r="G71" s="36">
        <v>-0.80800000000000005</v>
      </c>
      <c r="H71" s="36">
        <v>9.4E-2</v>
      </c>
    </row>
    <row r="72" spans="1:8" ht="17" x14ac:dyDescent="0.2">
      <c r="A72" s="40"/>
      <c r="B72" s="40"/>
      <c r="C72" s="35" t="s">
        <v>130</v>
      </c>
      <c r="D72" s="36">
        <v>-0.38700000000000001</v>
      </c>
      <c r="E72" s="36">
        <v>0.154</v>
      </c>
      <c r="F72" s="36">
        <v>0.192</v>
      </c>
      <c r="G72" s="36">
        <v>-0.84599999999999997</v>
      </c>
      <c r="H72" s="36">
        <v>7.0999999999999994E-2</v>
      </c>
    </row>
    <row r="73" spans="1:8" ht="17" x14ac:dyDescent="0.2">
      <c r="A73" s="40"/>
      <c r="B73" s="40"/>
      <c r="C73" s="35" t="s">
        <v>58</v>
      </c>
      <c r="D73" s="36">
        <v>2E-3</v>
      </c>
      <c r="E73" s="36">
        <v>0.14799999999999999</v>
      </c>
      <c r="F73" s="36">
        <v>1</v>
      </c>
      <c r="G73" s="36">
        <v>-0.439</v>
      </c>
      <c r="H73" s="36">
        <v>0.442</v>
      </c>
    </row>
    <row r="74" spans="1:8" ht="17" x14ac:dyDescent="0.2">
      <c r="A74" s="40"/>
      <c r="B74" s="40" t="s">
        <v>47</v>
      </c>
      <c r="C74" s="35" t="s">
        <v>14</v>
      </c>
      <c r="D74" s="36">
        <v>0.501</v>
      </c>
      <c r="E74" s="36">
        <v>0.185</v>
      </c>
      <c r="F74" s="36">
        <v>0.114</v>
      </c>
      <c r="G74" s="36">
        <v>-5.1999999999999998E-2</v>
      </c>
      <c r="H74" s="36">
        <v>1.054</v>
      </c>
    </row>
    <row r="75" spans="1:8" ht="17" x14ac:dyDescent="0.2">
      <c r="A75" s="40"/>
      <c r="B75" s="40"/>
      <c r="C75" s="35" t="s">
        <v>31</v>
      </c>
      <c r="D75" s="36">
        <v>0.47899999999999998</v>
      </c>
      <c r="E75" s="36">
        <v>0.191</v>
      </c>
      <c r="F75" s="36">
        <v>0.19900000000000001</v>
      </c>
      <c r="G75" s="36">
        <v>-9.0999999999999998E-2</v>
      </c>
      <c r="H75" s="36">
        <v>1.0489999999999999</v>
      </c>
    </row>
    <row r="76" spans="1:8" ht="17" x14ac:dyDescent="0.2">
      <c r="A76" s="40"/>
      <c r="B76" s="40"/>
      <c r="C76" s="35" t="s">
        <v>86</v>
      </c>
      <c r="D76" s="36">
        <v>0.122</v>
      </c>
      <c r="E76" s="36">
        <v>0.15</v>
      </c>
      <c r="F76" s="36">
        <v>1</v>
      </c>
      <c r="G76" s="36">
        <v>-0.32400000000000001</v>
      </c>
      <c r="H76" s="36">
        <v>0.56899999999999995</v>
      </c>
    </row>
    <row r="77" spans="1:8" ht="17" x14ac:dyDescent="0.2">
      <c r="A77" s="40"/>
      <c r="B77" s="40"/>
      <c r="C77" s="35" t="s">
        <v>130</v>
      </c>
      <c r="D77" s="36">
        <v>9.1999999999999998E-2</v>
      </c>
      <c r="E77" s="36">
        <v>0.14899999999999999</v>
      </c>
      <c r="F77" s="36">
        <v>1</v>
      </c>
      <c r="G77" s="36">
        <v>-0.35299999999999998</v>
      </c>
      <c r="H77" s="36">
        <v>0.53600000000000003</v>
      </c>
    </row>
    <row r="78" spans="1:8" ht="17" x14ac:dyDescent="0.2">
      <c r="A78" s="40"/>
      <c r="B78" s="40"/>
      <c r="C78" s="35" t="s">
        <v>58</v>
      </c>
      <c r="D78" s="36">
        <v>0.48099999999999998</v>
      </c>
      <c r="E78" s="36">
        <v>0.16300000000000001</v>
      </c>
      <c r="F78" s="36">
        <v>5.5E-2</v>
      </c>
      <c r="G78" s="36">
        <v>-5.0000000000000001E-3</v>
      </c>
      <c r="H78" s="36">
        <v>0.96699999999999997</v>
      </c>
    </row>
    <row r="79" spans="1:8" ht="17" x14ac:dyDescent="0.2">
      <c r="A79" s="40"/>
      <c r="B79" s="40" t="s">
        <v>86</v>
      </c>
      <c r="C79" s="35" t="s">
        <v>14</v>
      </c>
      <c r="D79" s="36">
        <v>0.379</v>
      </c>
      <c r="E79" s="36">
        <v>0.14499999999999999</v>
      </c>
      <c r="F79" s="36">
        <v>0.15</v>
      </c>
      <c r="G79" s="36">
        <v>-5.5E-2</v>
      </c>
      <c r="H79" s="36">
        <v>0.81299999999999994</v>
      </c>
    </row>
    <row r="80" spans="1:8" ht="17" x14ac:dyDescent="0.2">
      <c r="A80" s="40"/>
      <c r="B80" s="40"/>
      <c r="C80" s="35" t="s">
        <v>31</v>
      </c>
      <c r="D80" s="36">
        <v>0.35699999999999998</v>
      </c>
      <c r="E80" s="36">
        <v>0.151</v>
      </c>
      <c r="F80" s="36">
        <v>0.29399999999999998</v>
      </c>
      <c r="G80" s="36">
        <v>-9.4E-2</v>
      </c>
      <c r="H80" s="36">
        <v>0.80800000000000005</v>
      </c>
    </row>
    <row r="81" spans="1:8" ht="17" x14ac:dyDescent="0.2">
      <c r="A81" s="40"/>
      <c r="B81" s="40"/>
      <c r="C81" s="35" t="s">
        <v>47</v>
      </c>
      <c r="D81" s="36">
        <v>-0.122</v>
      </c>
      <c r="E81" s="36">
        <v>0.15</v>
      </c>
      <c r="F81" s="36">
        <v>1</v>
      </c>
      <c r="G81" s="36">
        <v>-0.56899999999999995</v>
      </c>
      <c r="H81" s="36">
        <v>0.32400000000000001</v>
      </c>
    </row>
    <row r="82" spans="1:8" ht="17" x14ac:dyDescent="0.2">
      <c r="A82" s="40"/>
      <c r="B82" s="40"/>
      <c r="C82" s="35" t="s">
        <v>130</v>
      </c>
      <c r="D82" s="36">
        <v>-3.1E-2</v>
      </c>
      <c r="E82" s="36">
        <v>0.09</v>
      </c>
      <c r="F82" s="36">
        <v>1</v>
      </c>
      <c r="G82" s="36">
        <v>-0.3</v>
      </c>
      <c r="H82" s="36">
        <v>0.23899999999999999</v>
      </c>
    </row>
    <row r="83" spans="1:8" ht="20" x14ac:dyDescent="0.2">
      <c r="A83" s="40"/>
      <c r="B83" s="40"/>
      <c r="C83" s="35" t="s">
        <v>58</v>
      </c>
      <c r="D83" s="36" t="s">
        <v>656</v>
      </c>
      <c r="E83" s="36">
        <v>0.113</v>
      </c>
      <c r="F83" s="36">
        <v>2.8000000000000001E-2</v>
      </c>
      <c r="G83" s="36">
        <v>2.1000000000000001E-2</v>
      </c>
      <c r="H83" s="36">
        <v>0.69599999999999995</v>
      </c>
    </row>
    <row r="84" spans="1:8" ht="17" x14ac:dyDescent="0.2">
      <c r="A84" s="40"/>
      <c r="B84" s="40" t="s">
        <v>130</v>
      </c>
      <c r="C84" s="35" t="s">
        <v>14</v>
      </c>
      <c r="D84" s="36">
        <v>0.41</v>
      </c>
      <c r="E84" s="36">
        <v>0.14399999999999999</v>
      </c>
      <c r="F84" s="36">
        <v>7.5999999999999998E-2</v>
      </c>
      <c r="G84" s="36">
        <v>-0.02</v>
      </c>
      <c r="H84" s="36">
        <v>0.84</v>
      </c>
    </row>
    <row r="85" spans="1:8" ht="17" x14ac:dyDescent="0.2">
      <c r="A85" s="40"/>
      <c r="B85" s="40"/>
      <c r="C85" s="35" t="s">
        <v>31</v>
      </c>
      <c r="D85" s="36">
        <v>0.38700000000000001</v>
      </c>
      <c r="E85" s="36">
        <v>0.154</v>
      </c>
      <c r="F85" s="36">
        <v>0.192</v>
      </c>
      <c r="G85" s="36">
        <v>-7.0999999999999994E-2</v>
      </c>
      <c r="H85" s="36">
        <v>0.84599999999999997</v>
      </c>
    </row>
    <row r="86" spans="1:8" ht="17" x14ac:dyDescent="0.2">
      <c r="A86" s="40"/>
      <c r="B86" s="40"/>
      <c r="C86" s="35" t="s">
        <v>47</v>
      </c>
      <c r="D86" s="36">
        <v>-9.1999999999999998E-2</v>
      </c>
      <c r="E86" s="36">
        <v>0.14899999999999999</v>
      </c>
      <c r="F86" s="36">
        <v>1</v>
      </c>
      <c r="G86" s="36">
        <v>-0.53600000000000003</v>
      </c>
      <c r="H86" s="36">
        <v>0.35299999999999998</v>
      </c>
    </row>
    <row r="87" spans="1:8" ht="17" x14ac:dyDescent="0.2">
      <c r="A87" s="40"/>
      <c r="B87" s="40"/>
      <c r="C87" s="35" t="s">
        <v>86</v>
      </c>
      <c r="D87" s="36">
        <v>3.1E-2</v>
      </c>
      <c r="E87" s="36">
        <v>0.09</v>
      </c>
      <c r="F87" s="36">
        <v>1</v>
      </c>
      <c r="G87" s="36">
        <v>-0.23899999999999999</v>
      </c>
      <c r="H87" s="36">
        <v>0.3</v>
      </c>
    </row>
    <row r="88" spans="1:8" ht="20" x14ac:dyDescent="0.2">
      <c r="A88" s="40"/>
      <c r="B88" s="40"/>
      <c r="C88" s="35" t="s">
        <v>58</v>
      </c>
      <c r="D88" s="36" t="s">
        <v>657</v>
      </c>
      <c r="E88" s="36">
        <v>0.109</v>
      </c>
      <c r="F88" s="36">
        <v>7.0000000000000001E-3</v>
      </c>
      <c r="G88" s="36">
        <v>6.4000000000000001E-2</v>
      </c>
      <c r="H88" s="36">
        <v>0.71499999999999997</v>
      </c>
    </row>
    <row r="89" spans="1:8" ht="17" x14ac:dyDescent="0.2">
      <c r="A89" s="40"/>
      <c r="B89" s="40" t="s">
        <v>644</v>
      </c>
      <c r="C89" s="35" t="s">
        <v>14</v>
      </c>
      <c r="D89" s="36">
        <v>2.1000000000000001E-2</v>
      </c>
      <c r="E89" s="36">
        <v>0.14299999999999999</v>
      </c>
      <c r="F89" s="36">
        <v>1</v>
      </c>
      <c r="G89" s="36">
        <v>-0.40400000000000003</v>
      </c>
      <c r="H89" s="36">
        <v>0.44600000000000001</v>
      </c>
    </row>
    <row r="90" spans="1:8" ht="17" x14ac:dyDescent="0.2">
      <c r="A90" s="40"/>
      <c r="B90" s="40"/>
      <c r="C90" s="35" t="s">
        <v>31</v>
      </c>
      <c r="D90" s="36">
        <v>-2E-3</v>
      </c>
      <c r="E90" s="36">
        <v>0.14799999999999999</v>
      </c>
      <c r="F90" s="36">
        <v>1</v>
      </c>
      <c r="G90" s="36">
        <v>-0.442</v>
      </c>
      <c r="H90" s="36">
        <v>0.439</v>
      </c>
    </row>
    <row r="91" spans="1:8" ht="17" x14ac:dyDescent="0.2">
      <c r="A91" s="40"/>
      <c r="B91" s="40"/>
      <c r="C91" s="35" t="s">
        <v>47</v>
      </c>
      <c r="D91" s="36">
        <v>-0.48099999999999998</v>
      </c>
      <c r="E91" s="36">
        <v>0.16300000000000001</v>
      </c>
      <c r="F91" s="36">
        <v>5.5E-2</v>
      </c>
      <c r="G91" s="36">
        <v>-0.96699999999999997</v>
      </c>
      <c r="H91" s="36">
        <v>5.0000000000000001E-3</v>
      </c>
    </row>
    <row r="92" spans="1:8" ht="20" x14ac:dyDescent="0.2">
      <c r="A92" s="40"/>
      <c r="B92" s="40"/>
      <c r="C92" s="35" t="s">
        <v>86</v>
      </c>
      <c r="D92" s="36" t="s">
        <v>658</v>
      </c>
      <c r="E92" s="36">
        <v>0.113</v>
      </c>
      <c r="F92" s="36">
        <v>2.8000000000000001E-2</v>
      </c>
      <c r="G92" s="36">
        <v>-0.69599999999999995</v>
      </c>
      <c r="H92" s="36">
        <v>-2.1000000000000001E-2</v>
      </c>
    </row>
    <row r="93" spans="1:8" ht="20" x14ac:dyDescent="0.2">
      <c r="A93" s="40"/>
      <c r="B93" s="40"/>
      <c r="C93" s="35" t="s">
        <v>130</v>
      </c>
      <c r="D93" s="36" t="s">
        <v>659</v>
      </c>
      <c r="E93" s="36">
        <v>0.109</v>
      </c>
      <c r="F93" s="36">
        <v>7.0000000000000001E-3</v>
      </c>
      <c r="G93" s="36">
        <v>-0.71499999999999997</v>
      </c>
      <c r="H93" s="36">
        <v>-6.4000000000000001E-2</v>
      </c>
    </row>
    <row r="94" spans="1:8" ht="17" x14ac:dyDescent="0.2">
      <c r="A94" s="40" t="s">
        <v>660</v>
      </c>
      <c r="B94" s="40" t="s">
        <v>14</v>
      </c>
      <c r="C94" s="35" t="s">
        <v>31</v>
      </c>
      <c r="D94" s="36">
        <v>3.7999999999999999E-2</v>
      </c>
      <c r="E94" s="36">
        <v>4.9000000000000002E-2</v>
      </c>
      <c r="F94" s="36">
        <v>1</v>
      </c>
      <c r="G94" s="36">
        <v>-0.107</v>
      </c>
      <c r="H94" s="36">
        <v>0.184</v>
      </c>
    </row>
    <row r="95" spans="1:8" ht="20" x14ac:dyDescent="0.2">
      <c r="A95" s="40"/>
      <c r="B95" s="40"/>
      <c r="C95" s="35" t="s">
        <v>47</v>
      </c>
      <c r="D95" s="36" t="s">
        <v>661</v>
      </c>
      <c r="E95" s="36">
        <v>5.6000000000000001E-2</v>
      </c>
      <c r="F95" s="36">
        <v>5.0000000000000001E-3</v>
      </c>
      <c r="G95" s="36">
        <v>0.04</v>
      </c>
      <c r="H95" s="36">
        <v>0.373</v>
      </c>
    </row>
    <row r="96" spans="1:8" ht="20" x14ac:dyDescent="0.2">
      <c r="A96" s="40"/>
      <c r="B96" s="40"/>
      <c r="C96" s="35" t="s">
        <v>86</v>
      </c>
      <c r="D96" s="36" t="s">
        <v>635</v>
      </c>
      <c r="E96" s="36">
        <v>4.3999999999999997E-2</v>
      </c>
      <c r="F96" s="36" t="s">
        <v>634</v>
      </c>
      <c r="G96" s="36">
        <v>0.06</v>
      </c>
      <c r="H96" s="36">
        <v>0.32100000000000001</v>
      </c>
    </row>
    <row r="97" spans="1:8" ht="20" x14ac:dyDescent="0.2">
      <c r="A97" s="40"/>
      <c r="B97" s="40"/>
      <c r="C97" s="35" t="s">
        <v>130</v>
      </c>
      <c r="D97" s="36" t="s">
        <v>638</v>
      </c>
      <c r="E97" s="36">
        <v>4.2999999999999997E-2</v>
      </c>
      <c r="F97" s="36" t="s">
        <v>634</v>
      </c>
      <c r="G97" s="36">
        <v>9.8000000000000004E-2</v>
      </c>
      <c r="H97" s="36">
        <v>0.35699999999999998</v>
      </c>
    </row>
    <row r="98" spans="1:8" ht="20" x14ac:dyDescent="0.2">
      <c r="A98" s="40"/>
      <c r="B98" s="40"/>
      <c r="C98" s="35" t="s">
        <v>58</v>
      </c>
      <c r="D98" s="36" t="s">
        <v>662</v>
      </c>
      <c r="E98" s="36">
        <v>4.2999999999999997E-2</v>
      </c>
      <c r="F98" s="36" t="s">
        <v>634</v>
      </c>
      <c r="G98" s="36">
        <v>0.13200000000000001</v>
      </c>
      <c r="H98" s="36">
        <v>0.38900000000000001</v>
      </c>
    </row>
    <row r="99" spans="1:8" ht="17" x14ac:dyDescent="0.2">
      <c r="A99" s="40"/>
      <c r="B99" s="40" t="s">
        <v>31</v>
      </c>
      <c r="C99" s="35" t="s">
        <v>14</v>
      </c>
      <c r="D99" s="36">
        <v>-3.7999999999999999E-2</v>
      </c>
      <c r="E99" s="36">
        <v>4.9000000000000002E-2</v>
      </c>
      <c r="F99" s="36">
        <v>1</v>
      </c>
      <c r="G99" s="36">
        <v>-0.184</v>
      </c>
      <c r="H99" s="36">
        <v>0.107</v>
      </c>
    </row>
    <row r="100" spans="1:8" ht="17" x14ac:dyDescent="0.2">
      <c r="A100" s="40"/>
      <c r="B100" s="40"/>
      <c r="C100" s="35" t="s">
        <v>47</v>
      </c>
      <c r="D100" s="36">
        <v>0.16800000000000001</v>
      </c>
      <c r="E100" s="36">
        <v>5.8000000000000003E-2</v>
      </c>
      <c r="F100" s="36">
        <v>6.0999999999999999E-2</v>
      </c>
      <c r="G100" s="36">
        <v>-4.0000000000000001E-3</v>
      </c>
      <c r="H100" s="36">
        <v>0.34</v>
      </c>
    </row>
    <row r="101" spans="1:8" ht="20" x14ac:dyDescent="0.2">
      <c r="A101" s="40"/>
      <c r="B101" s="40"/>
      <c r="C101" s="35" t="s">
        <v>86</v>
      </c>
      <c r="D101" s="36" t="s">
        <v>663</v>
      </c>
      <c r="E101" s="36">
        <v>4.5999999999999999E-2</v>
      </c>
      <c r="F101" s="36">
        <v>1.6E-2</v>
      </c>
      <c r="G101" s="36">
        <v>1.6E-2</v>
      </c>
      <c r="H101" s="36">
        <v>0.28799999999999998</v>
      </c>
    </row>
    <row r="102" spans="1:8" ht="20" x14ac:dyDescent="0.2">
      <c r="A102" s="40"/>
      <c r="B102" s="40"/>
      <c r="C102" s="35" t="s">
        <v>130</v>
      </c>
      <c r="D102" s="36" t="s">
        <v>664</v>
      </c>
      <c r="E102" s="36">
        <v>4.5999999999999999E-2</v>
      </c>
      <c r="F102" s="36">
        <v>1E-3</v>
      </c>
      <c r="G102" s="36">
        <v>5.0999999999999997E-2</v>
      </c>
      <c r="H102" s="36">
        <v>0.32700000000000001</v>
      </c>
    </row>
    <row r="103" spans="1:8" ht="20" x14ac:dyDescent="0.2">
      <c r="A103" s="40"/>
      <c r="B103" s="40"/>
      <c r="C103" s="35" t="s">
        <v>58</v>
      </c>
      <c r="D103" s="36" t="s">
        <v>665</v>
      </c>
      <c r="E103" s="36">
        <v>4.4999999999999998E-2</v>
      </c>
      <c r="F103" s="36" t="s">
        <v>634</v>
      </c>
      <c r="G103" s="36">
        <v>8.8999999999999996E-2</v>
      </c>
      <c r="H103" s="36">
        <v>0.35499999999999998</v>
      </c>
    </row>
    <row r="104" spans="1:8" ht="20" x14ac:dyDescent="0.2">
      <c r="A104" s="40"/>
      <c r="B104" s="40" t="s">
        <v>47</v>
      </c>
      <c r="C104" s="35" t="s">
        <v>14</v>
      </c>
      <c r="D104" s="36" t="s">
        <v>666</v>
      </c>
      <c r="E104" s="36">
        <v>5.6000000000000001E-2</v>
      </c>
      <c r="F104" s="36">
        <v>5.0000000000000001E-3</v>
      </c>
      <c r="G104" s="36">
        <v>-0.373</v>
      </c>
      <c r="H104" s="36">
        <v>-0.04</v>
      </c>
    </row>
    <row r="105" spans="1:8" ht="17" x14ac:dyDescent="0.2">
      <c r="A105" s="40"/>
      <c r="B105" s="40"/>
      <c r="C105" s="35" t="s">
        <v>31</v>
      </c>
      <c r="D105" s="36">
        <v>-0.16800000000000001</v>
      </c>
      <c r="E105" s="36">
        <v>5.8000000000000003E-2</v>
      </c>
      <c r="F105" s="36">
        <v>6.0999999999999999E-2</v>
      </c>
      <c r="G105" s="36">
        <v>-0.34</v>
      </c>
      <c r="H105" s="36">
        <v>4.0000000000000001E-3</v>
      </c>
    </row>
    <row r="106" spans="1:8" ht="17" x14ac:dyDescent="0.2">
      <c r="A106" s="40"/>
      <c r="B106" s="40"/>
      <c r="C106" s="35" t="s">
        <v>86</v>
      </c>
      <c r="D106" s="36">
        <v>-1.6E-2</v>
      </c>
      <c r="E106" s="36">
        <v>4.4999999999999998E-2</v>
      </c>
      <c r="F106" s="36">
        <v>1</v>
      </c>
      <c r="G106" s="36">
        <v>-0.151</v>
      </c>
      <c r="H106" s="36">
        <v>0.11899999999999999</v>
      </c>
    </row>
    <row r="107" spans="1:8" ht="17" x14ac:dyDescent="0.2">
      <c r="A107" s="40"/>
      <c r="B107" s="40"/>
      <c r="C107" s="35" t="s">
        <v>130</v>
      </c>
      <c r="D107" s="36">
        <v>2.1000000000000001E-2</v>
      </c>
      <c r="E107" s="36">
        <v>4.4999999999999998E-2</v>
      </c>
      <c r="F107" s="36">
        <v>1</v>
      </c>
      <c r="G107" s="36">
        <v>-0.113</v>
      </c>
      <c r="H107" s="36">
        <v>0.155</v>
      </c>
    </row>
    <row r="108" spans="1:8" ht="17" x14ac:dyDescent="0.2">
      <c r="A108" s="40"/>
      <c r="B108" s="40"/>
      <c r="C108" s="35" t="s">
        <v>58</v>
      </c>
      <c r="D108" s="36">
        <v>5.3999999999999999E-2</v>
      </c>
      <c r="E108" s="36">
        <v>4.9000000000000002E-2</v>
      </c>
      <c r="F108" s="36">
        <v>1</v>
      </c>
      <c r="G108" s="36">
        <v>-9.1999999999999998E-2</v>
      </c>
      <c r="H108" s="36">
        <v>0.20100000000000001</v>
      </c>
    </row>
    <row r="109" spans="1:8" ht="20" x14ac:dyDescent="0.2">
      <c r="A109" s="40"/>
      <c r="B109" s="40" t="s">
        <v>86</v>
      </c>
      <c r="C109" s="35" t="s">
        <v>14</v>
      </c>
      <c r="D109" s="36" t="s">
        <v>642</v>
      </c>
      <c r="E109" s="36">
        <v>4.3999999999999997E-2</v>
      </c>
      <c r="F109" s="36" t="s">
        <v>634</v>
      </c>
      <c r="G109" s="36">
        <v>-0.32100000000000001</v>
      </c>
      <c r="H109" s="36">
        <v>-0.06</v>
      </c>
    </row>
    <row r="110" spans="1:8" ht="20" x14ac:dyDescent="0.2">
      <c r="A110" s="40"/>
      <c r="B110" s="40"/>
      <c r="C110" s="35" t="s">
        <v>31</v>
      </c>
      <c r="D110" s="36" t="s">
        <v>667</v>
      </c>
      <c r="E110" s="36">
        <v>4.5999999999999999E-2</v>
      </c>
      <c r="F110" s="36">
        <v>1.6E-2</v>
      </c>
      <c r="G110" s="36">
        <v>-0.28799999999999998</v>
      </c>
      <c r="H110" s="36">
        <v>-1.6E-2</v>
      </c>
    </row>
    <row r="111" spans="1:8" ht="17" x14ac:dyDescent="0.2">
      <c r="A111" s="40"/>
      <c r="B111" s="40"/>
      <c r="C111" s="35" t="s">
        <v>47</v>
      </c>
      <c r="D111" s="36">
        <v>1.6E-2</v>
      </c>
      <c r="E111" s="36">
        <v>4.4999999999999998E-2</v>
      </c>
      <c r="F111" s="36">
        <v>1</v>
      </c>
      <c r="G111" s="36">
        <v>-0.11899999999999999</v>
      </c>
      <c r="H111" s="36">
        <v>0.151</v>
      </c>
    </row>
    <row r="112" spans="1:8" ht="17" x14ac:dyDescent="0.2">
      <c r="A112" s="40"/>
      <c r="B112" s="40"/>
      <c r="C112" s="35" t="s">
        <v>130</v>
      </c>
      <c r="D112" s="36">
        <v>3.6999999999999998E-2</v>
      </c>
      <c r="E112" s="36">
        <v>2.7E-2</v>
      </c>
      <c r="F112" s="36">
        <v>1</v>
      </c>
      <c r="G112" s="36">
        <v>-4.3999999999999997E-2</v>
      </c>
      <c r="H112" s="36">
        <v>0.11799999999999999</v>
      </c>
    </row>
    <row r="113" spans="1:8" ht="17" x14ac:dyDescent="0.2">
      <c r="A113" s="40"/>
      <c r="B113" s="40"/>
      <c r="C113" s="35" t="s">
        <v>58</v>
      </c>
      <c r="D113" s="36">
        <v>7.0000000000000007E-2</v>
      </c>
      <c r="E113" s="36">
        <v>3.4000000000000002E-2</v>
      </c>
      <c r="F113" s="36">
        <v>0.624</v>
      </c>
      <c r="G113" s="36">
        <v>-3.2000000000000001E-2</v>
      </c>
      <c r="H113" s="36">
        <v>0.17199999999999999</v>
      </c>
    </row>
    <row r="114" spans="1:8" ht="20" x14ac:dyDescent="0.2">
      <c r="A114" s="40"/>
      <c r="B114" s="40" t="s">
        <v>130</v>
      </c>
      <c r="C114" s="35" t="s">
        <v>14</v>
      </c>
      <c r="D114" s="36" t="s">
        <v>643</v>
      </c>
      <c r="E114" s="36">
        <v>4.2999999999999997E-2</v>
      </c>
      <c r="F114" s="36" t="s">
        <v>634</v>
      </c>
      <c r="G114" s="36">
        <v>-0.35699999999999998</v>
      </c>
      <c r="H114" s="36">
        <v>-9.8000000000000004E-2</v>
      </c>
    </row>
    <row r="115" spans="1:8" ht="20" x14ac:dyDescent="0.2">
      <c r="A115" s="40"/>
      <c r="B115" s="40"/>
      <c r="C115" s="35" t="s">
        <v>31</v>
      </c>
      <c r="D115" s="36" t="s">
        <v>668</v>
      </c>
      <c r="E115" s="36">
        <v>4.5999999999999999E-2</v>
      </c>
      <c r="F115" s="36">
        <v>1E-3</v>
      </c>
      <c r="G115" s="36">
        <v>-0.32700000000000001</v>
      </c>
      <c r="H115" s="36">
        <v>-5.0999999999999997E-2</v>
      </c>
    </row>
    <row r="116" spans="1:8" ht="17" x14ac:dyDescent="0.2">
      <c r="A116" s="40"/>
      <c r="B116" s="40"/>
      <c r="C116" s="35" t="s">
        <v>47</v>
      </c>
      <c r="D116" s="36">
        <v>-2.1000000000000001E-2</v>
      </c>
      <c r="E116" s="36">
        <v>4.4999999999999998E-2</v>
      </c>
      <c r="F116" s="36">
        <v>1</v>
      </c>
      <c r="G116" s="36">
        <v>-0.155</v>
      </c>
      <c r="H116" s="36">
        <v>0.113</v>
      </c>
    </row>
    <row r="117" spans="1:8" ht="17" x14ac:dyDescent="0.2">
      <c r="A117" s="40"/>
      <c r="B117" s="40"/>
      <c r="C117" s="35" t="s">
        <v>86</v>
      </c>
      <c r="D117" s="36">
        <v>-3.6999999999999998E-2</v>
      </c>
      <c r="E117" s="36">
        <v>2.7E-2</v>
      </c>
      <c r="F117" s="36">
        <v>1</v>
      </c>
      <c r="G117" s="36">
        <v>-0.11799999999999999</v>
      </c>
      <c r="H117" s="36">
        <v>4.3999999999999997E-2</v>
      </c>
    </row>
    <row r="118" spans="1:8" ht="17" x14ac:dyDescent="0.2">
      <c r="A118" s="40"/>
      <c r="B118" s="40"/>
      <c r="C118" s="35" t="s">
        <v>58</v>
      </c>
      <c r="D118" s="36">
        <v>3.3000000000000002E-2</v>
      </c>
      <c r="E118" s="36">
        <v>3.3000000000000002E-2</v>
      </c>
      <c r="F118" s="36">
        <v>1</v>
      </c>
      <c r="G118" s="36">
        <v>-6.5000000000000002E-2</v>
      </c>
      <c r="H118" s="36">
        <v>0.13100000000000001</v>
      </c>
    </row>
    <row r="119" spans="1:8" ht="20" x14ac:dyDescent="0.2">
      <c r="A119" s="40"/>
      <c r="B119" s="40" t="s">
        <v>644</v>
      </c>
      <c r="C119" s="35" t="s">
        <v>14</v>
      </c>
      <c r="D119" s="36" t="s">
        <v>669</v>
      </c>
      <c r="E119" s="36">
        <v>4.2999999999999997E-2</v>
      </c>
      <c r="F119" s="36" t="s">
        <v>634</v>
      </c>
      <c r="G119" s="36">
        <v>-0.38900000000000001</v>
      </c>
      <c r="H119" s="36">
        <v>-0.13200000000000001</v>
      </c>
    </row>
    <row r="120" spans="1:8" ht="20" x14ac:dyDescent="0.2">
      <c r="A120" s="40"/>
      <c r="B120" s="40"/>
      <c r="C120" s="35" t="s">
        <v>31</v>
      </c>
      <c r="D120" s="36" t="s">
        <v>670</v>
      </c>
      <c r="E120" s="36">
        <v>4.4999999999999998E-2</v>
      </c>
      <c r="F120" s="36" t="s">
        <v>634</v>
      </c>
      <c r="G120" s="36">
        <v>-0.35499999999999998</v>
      </c>
      <c r="H120" s="36">
        <v>-8.8999999999999996E-2</v>
      </c>
    </row>
    <row r="121" spans="1:8" ht="17" x14ac:dyDescent="0.2">
      <c r="A121" s="40"/>
      <c r="B121" s="40"/>
      <c r="C121" s="35" t="s">
        <v>47</v>
      </c>
      <c r="D121" s="36">
        <v>-5.3999999999999999E-2</v>
      </c>
      <c r="E121" s="36">
        <v>4.9000000000000002E-2</v>
      </c>
      <c r="F121" s="36">
        <v>1</v>
      </c>
      <c r="G121" s="36">
        <v>-0.20100000000000001</v>
      </c>
      <c r="H121" s="36">
        <v>9.1999999999999998E-2</v>
      </c>
    </row>
    <row r="122" spans="1:8" ht="17" x14ac:dyDescent="0.2">
      <c r="A122" s="40"/>
      <c r="B122" s="40"/>
      <c r="C122" s="35" t="s">
        <v>86</v>
      </c>
      <c r="D122" s="36">
        <v>-7.0000000000000007E-2</v>
      </c>
      <c r="E122" s="36">
        <v>3.4000000000000002E-2</v>
      </c>
      <c r="F122" s="36">
        <v>0.624</v>
      </c>
      <c r="G122" s="36">
        <v>-0.17199999999999999</v>
      </c>
      <c r="H122" s="36">
        <v>3.2000000000000001E-2</v>
      </c>
    </row>
    <row r="123" spans="1:8" ht="17" x14ac:dyDescent="0.2">
      <c r="A123" s="40"/>
      <c r="B123" s="40"/>
      <c r="C123" s="35" t="s">
        <v>130</v>
      </c>
      <c r="D123" s="36">
        <v>-3.3000000000000002E-2</v>
      </c>
      <c r="E123" s="36">
        <v>3.3000000000000002E-2</v>
      </c>
      <c r="F123" s="36">
        <v>1</v>
      </c>
      <c r="G123" s="36">
        <v>-0.13100000000000001</v>
      </c>
      <c r="H123" s="36">
        <v>6.5000000000000002E-2</v>
      </c>
    </row>
    <row r="124" spans="1:8" ht="16" customHeight="1" x14ac:dyDescent="0.2">
      <c r="A124" s="39" t="s">
        <v>671</v>
      </c>
      <c r="B124" s="39"/>
      <c r="C124" s="39"/>
      <c r="D124" s="39"/>
      <c r="E124" s="39"/>
      <c r="F124" s="39"/>
      <c r="G124" s="39"/>
      <c r="H124" s="39"/>
    </row>
    <row r="125" spans="1:8" ht="16" customHeight="1" x14ac:dyDescent="0.2">
      <c r="A125" s="39" t="s">
        <v>672</v>
      </c>
      <c r="B125" s="39"/>
      <c r="C125" s="39"/>
      <c r="D125" s="39"/>
      <c r="E125" s="39"/>
      <c r="F125" s="39"/>
      <c r="G125" s="39"/>
      <c r="H125" s="39"/>
    </row>
    <row r="126" spans="1:8" ht="16" customHeight="1" x14ac:dyDescent="0.2">
      <c r="A126" s="39" t="s">
        <v>673</v>
      </c>
      <c r="B126" s="39"/>
      <c r="C126" s="39"/>
      <c r="D126" s="39"/>
      <c r="E126" s="39"/>
      <c r="F126" s="39"/>
      <c r="G126" s="39"/>
      <c r="H126" s="39"/>
    </row>
    <row r="127" spans="1:8" x14ac:dyDescent="0.2">
      <c r="A127" s="33" t="s">
        <v>674</v>
      </c>
    </row>
    <row r="128" spans="1:8" x14ac:dyDescent="0.2">
      <c r="A128" s="33" t="s">
        <v>675</v>
      </c>
    </row>
    <row r="129" spans="1:1" x14ac:dyDescent="0.2">
      <c r="A129" s="33" t="s">
        <v>676</v>
      </c>
    </row>
    <row r="130" spans="1:1" x14ac:dyDescent="0.2">
      <c r="A130" s="33" t="s">
        <v>677</v>
      </c>
    </row>
    <row r="131" spans="1:1" x14ac:dyDescent="0.2">
      <c r="A131" s="33" t="s">
        <v>678</v>
      </c>
    </row>
    <row r="132" spans="1:1" x14ac:dyDescent="0.2">
      <c r="A132" s="33" t="s">
        <v>679</v>
      </c>
    </row>
    <row r="133" spans="1:1" x14ac:dyDescent="0.2">
      <c r="A133" s="33"/>
    </row>
  </sheetData>
  <mergeCells count="39">
    <mergeCell ref="A1:H1"/>
    <mergeCell ref="A2:A3"/>
    <mergeCell ref="B2:B3"/>
    <mergeCell ref="C2:C3"/>
    <mergeCell ref="D2:D3"/>
    <mergeCell ref="E2:E3"/>
    <mergeCell ref="F2:F3"/>
    <mergeCell ref="G2:H2"/>
    <mergeCell ref="A4:A33"/>
    <mergeCell ref="B4:B8"/>
    <mergeCell ref="B9:B13"/>
    <mergeCell ref="B14:B18"/>
    <mergeCell ref="B19:B23"/>
    <mergeCell ref="B24:B28"/>
    <mergeCell ref="B29:B33"/>
    <mergeCell ref="A34:A63"/>
    <mergeCell ref="B34:B38"/>
    <mergeCell ref="B39:B43"/>
    <mergeCell ref="B44:B48"/>
    <mergeCell ref="B49:B53"/>
    <mergeCell ref="B54:B58"/>
    <mergeCell ref="B59:B63"/>
    <mergeCell ref="A64:A93"/>
    <mergeCell ref="B64:B68"/>
    <mergeCell ref="B69:B73"/>
    <mergeCell ref="B74:B78"/>
    <mergeCell ref="B79:B83"/>
    <mergeCell ref="B84:B88"/>
    <mergeCell ref="B89:B93"/>
    <mergeCell ref="A124:H124"/>
    <mergeCell ref="A125:H125"/>
    <mergeCell ref="A126:H126"/>
    <mergeCell ref="A94:A123"/>
    <mergeCell ref="B94:B98"/>
    <mergeCell ref="B99:B103"/>
    <mergeCell ref="B104:B108"/>
    <mergeCell ref="B109:B113"/>
    <mergeCell ref="B114:B118"/>
    <mergeCell ref="B119:B12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902A95-8975-4F44-9172-053BC01C2590}">
  <dimension ref="A1:H133"/>
  <sheetViews>
    <sheetView workbookViewId="0">
      <selection activeCell="A2" sqref="A2:A3"/>
    </sheetView>
  </sheetViews>
  <sheetFormatPr baseColWidth="10" defaultRowHeight="16" x14ac:dyDescent="0.2"/>
  <cols>
    <col min="1" max="1" width="15.6640625" bestFit="1" customWidth="1"/>
    <col min="2" max="3" width="15.5" bestFit="1" customWidth="1"/>
  </cols>
  <sheetData>
    <row r="1" spans="1:8" ht="18" customHeight="1" x14ac:dyDescent="0.2">
      <c r="A1" s="41" t="s">
        <v>621</v>
      </c>
      <c r="B1" s="41"/>
      <c r="C1" s="41"/>
      <c r="D1" s="41"/>
      <c r="E1" s="41"/>
      <c r="F1" s="41"/>
      <c r="G1" s="41"/>
      <c r="H1" s="41"/>
    </row>
    <row r="2" spans="1:8" ht="35" customHeight="1" x14ac:dyDescent="0.2">
      <c r="A2" s="42" t="s">
        <v>680</v>
      </c>
      <c r="B2" s="42" t="s">
        <v>623</v>
      </c>
      <c r="C2" s="42" t="s">
        <v>624</v>
      </c>
      <c r="D2" s="43" t="s">
        <v>625</v>
      </c>
      <c r="E2" s="43" t="s">
        <v>626</v>
      </c>
      <c r="F2" s="43" t="s">
        <v>627</v>
      </c>
      <c r="G2" s="43" t="s">
        <v>628</v>
      </c>
      <c r="H2" s="43"/>
    </row>
    <row r="3" spans="1:8" ht="34" x14ac:dyDescent="0.2">
      <c r="A3" s="42"/>
      <c r="B3" s="42"/>
      <c r="C3" s="42"/>
      <c r="D3" s="43"/>
      <c r="E3" s="43"/>
      <c r="F3" s="43"/>
      <c r="G3" s="34" t="s">
        <v>629</v>
      </c>
      <c r="H3" s="34" t="s">
        <v>630</v>
      </c>
    </row>
    <row r="4" spans="1:8" ht="17" x14ac:dyDescent="0.2">
      <c r="A4" s="40" t="s">
        <v>631</v>
      </c>
      <c r="B4" s="40" t="s">
        <v>14</v>
      </c>
      <c r="C4" s="35" t="s">
        <v>31</v>
      </c>
      <c r="D4" s="36">
        <v>-8.0000000000000002E-3</v>
      </c>
      <c r="E4" s="36">
        <v>5.2999999999999999E-2</v>
      </c>
      <c r="F4" s="36">
        <v>1</v>
      </c>
      <c r="G4" s="36">
        <v>-0.16700000000000001</v>
      </c>
      <c r="H4" s="36">
        <v>0.151</v>
      </c>
    </row>
    <row r="5" spans="1:8" ht="17" x14ac:dyDescent="0.2">
      <c r="A5" s="40"/>
      <c r="B5" s="40"/>
      <c r="C5" s="35" t="s">
        <v>47</v>
      </c>
      <c r="D5" s="36">
        <v>-4.4999999999999998E-2</v>
      </c>
      <c r="E5" s="36">
        <v>6.0999999999999999E-2</v>
      </c>
      <c r="F5" s="36">
        <v>1</v>
      </c>
      <c r="G5" s="36">
        <v>-0.22700000000000001</v>
      </c>
      <c r="H5" s="36">
        <v>0.13700000000000001</v>
      </c>
    </row>
    <row r="6" spans="1:8" ht="17" x14ac:dyDescent="0.2">
      <c r="A6" s="40"/>
      <c r="B6" s="40"/>
      <c r="C6" s="35" t="s">
        <v>86</v>
      </c>
      <c r="D6" s="36">
        <v>0.13300000000000001</v>
      </c>
      <c r="E6" s="36">
        <v>4.8000000000000001E-2</v>
      </c>
      <c r="F6" s="36">
        <v>9.2999999999999999E-2</v>
      </c>
      <c r="G6" s="36">
        <v>-0.01</v>
      </c>
      <c r="H6" s="36">
        <v>0.27600000000000002</v>
      </c>
    </row>
    <row r="7" spans="1:8" ht="20" x14ac:dyDescent="0.2">
      <c r="A7" s="40"/>
      <c r="B7" s="40"/>
      <c r="C7" s="35" t="s">
        <v>130</v>
      </c>
      <c r="D7" s="36" t="s">
        <v>632</v>
      </c>
      <c r="E7" s="36">
        <v>4.7E-2</v>
      </c>
      <c r="F7" s="36">
        <v>3.0000000000000001E-3</v>
      </c>
      <c r="G7" s="36">
        <v>4.1000000000000002E-2</v>
      </c>
      <c r="H7" s="36">
        <v>0.32400000000000001</v>
      </c>
    </row>
    <row r="8" spans="1:8" ht="20" x14ac:dyDescent="0.2">
      <c r="A8" s="40"/>
      <c r="B8" s="40"/>
      <c r="C8" s="35" t="s">
        <v>58</v>
      </c>
      <c r="D8" s="36" t="s">
        <v>633</v>
      </c>
      <c r="E8" s="36">
        <v>4.7E-2</v>
      </c>
      <c r="F8" s="36" t="s">
        <v>634</v>
      </c>
      <c r="G8" s="36">
        <v>5.7000000000000002E-2</v>
      </c>
      <c r="H8" s="36">
        <v>0.33700000000000002</v>
      </c>
    </row>
    <row r="9" spans="1:8" ht="17" x14ac:dyDescent="0.2">
      <c r="A9" s="40"/>
      <c r="B9" s="40" t="s">
        <v>31</v>
      </c>
      <c r="C9" s="35" t="s">
        <v>14</v>
      </c>
      <c r="D9" s="36">
        <v>8.0000000000000002E-3</v>
      </c>
      <c r="E9" s="36">
        <v>5.2999999999999999E-2</v>
      </c>
      <c r="F9" s="36">
        <v>1</v>
      </c>
      <c r="G9" s="36">
        <v>-0.151</v>
      </c>
      <c r="H9" s="36">
        <v>0.16700000000000001</v>
      </c>
    </row>
    <row r="10" spans="1:8" ht="17" x14ac:dyDescent="0.2">
      <c r="A10" s="40"/>
      <c r="B10" s="40"/>
      <c r="C10" s="35" t="s">
        <v>47</v>
      </c>
      <c r="D10" s="36">
        <v>-3.6999999999999998E-2</v>
      </c>
      <c r="E10" s="36">
        <v>6.3E-2</v>
      </c>
      <c r="F10" s="36">
        <v>1</v>
      </c>
      <c r="G10" s="36">
        <v>-0.22500000000000001</v>
      </c>
      <c r="H10" s="36">
        <v>0.151</v>
      </c>
    </row>
    <row r="11" spans="1:8" ht="17" x14ac:dyDescent="0.2">
      <c r="A11" s="40"/>
      <c r="B11" s="40"/>
      <c r="C11" s="35" t="s">
        <v>86</v>
      </c>
      <c r="D11" s="36">
        <v>0.14099999999999999</v>
      </c>
      <c r="E11" s="36">
        <v>0.05</v>
      </c>
      <c r="F11" s="36">
        <v>7.9000000000000001E-2</v>
      </c>
      <c r="G11" s="36">
        <v>-8.0000000000000002E-3</v>
      </c>
      <c r="H11" s="36">
        <v>0.28999999999999998</v>
      </c>
    </row>
    <row r="12" spans="1:8" ht="20" x14ac:dyDescent="0.2">
      <c r="A12" s="40"/>
      <c r="B12" s="40"/>
      <c r="C12" s="35" t="s">
        <v>130</v>
      </c>
      <c r="D12" s="36" t="s">
        <v>635</v>
      </c>
      <c r="E12" s="36">
        <v>5.0999999999999997E-2</v>
      </c>
      <c r="F12" s="36">
        <v>4.0000000000000001E-3</v>
      </c>
      <c r="G12" s="36">
        <v>3.9E-2</v>
      </c>
      <c r="H12" s="36">
        <v>0.34100000000000003</v>
      </c>
    </row>
    <row r="13" spans="1:8" ht="20" x14ac:dyDescent="0.2">
      <c r="A13" s="40"/>
      <c r="B13" s="40"/>
      <c r="C13" s="35" t="s">
        <v>58</v>
      </c>
      <c r="D13" s="36" t="s">
        <v>636</v>
      </c>
      <c r="E13" s="36">
        <v>4.9000000000000002E-2</v>
      </c>
      <c r="F13" s="36" t="s">
        <v>634</v>
      </c>
      <c r="G13" s="36">
        <v>0.06</v>
      </c>
      <c r="H13" s="36">
        <v>0.35099999999999998</v>
      </c>
    </row>
    <row r="14" spans="1:8" ht="17" x14ac:dyDescent="0.2">
      <c r="A14" s="40"/>
      <c r="B14" s="40" t="s">
        <v>47</v>
      </c>
      <c r="C14" s="35" t="s">
        <v>14</v>
      </c>
      <c r="D14" s="36">
        <v>4.4999999999999998E-2</v>
      </c>
      <c r="E14" s="36">
        <v>6.0999999999999999E-2</v>
      </c>
      <c r="F14" s="36">
        <v>1</v>
      </c>
      <c r="G14" s="36">
        <v>-0.13700000000000001</v>
      </c>
      <c r="H14" s="36">
        <v>0.22700000000000001</v>
      </c>
    </row>
    <row r="15" spans="1:8" ht="17" x14ac:dyDescent="0.2">
      <c r="A15" s="40"/>
      <c r="B15" s="40"/>
      <c r="C15" s="35" t="s">
        <v>31</v>
      </c>
      <c r="D15" s="36">
        <v>3.6999999999999998E-2</v>
      </c>
      <c r="E15" s="36">
        <v>6.3E-2</v>
      </c>
      <c r="F15" s="36">
        <v>1</v>
      </c>
      <c r="G15" s="36">
        <v>-0.151</v>
      </c>
      <c r="H15" s="36">
        <v>0.22500000000000001</v>
      </c>
    </row>
    <row r="16" spans="1:8" ht="20" x14ac:dyDescent="0.2">
      <c r="A16" s="40"/>
      <c r="B16" s="40"/>
      <c r="C16" s="35" t="s">
        <v>86</v>
      </c>
      <c r="D16" s="36" t="s">
        <v>637</v>
      </c>
      <c r="E16" s="36">
        <v>4.9000000000000002E-2</v>
      </c>
      <c r="F16" s="36">
        <v>6.0000000000000001E-3</v>
      </c>
      <c r="G16" s="36">
        <v>3.1E-2</v>
      </c>
      <c r="H16" s="36">
        <v>0.32500000000000001</v>
      </c>
    </row>
    <row r="17" spans="1:8" ht="20" x14ac:dyDescent="0.2">
      <c r="A17" s="40"/>
      <c r="B17" s="40"/>
      <c r="C17" s="35" t="s">
        <v>130</v>
      </c>
      <c r="D17" s="36" t="s">
        <v>638</v>
      </c>
      <c r="E17" s="36">
        <v>4.9000000000000002E-2</v>
      </c>
      <c r="F17" s="36" t="s">
        <v>634</v>
      </c>
      <c r="G17" s="36">
        <v>8.1000000000000003E-2</v>
      </c>
      <c r="H17" s="36">
        <v>0.374</v>
      </c>
    </row>
    <row r="18" spans="1:8" ht="20" x14ac:dyDescent="0.2">
      <c r="A18" s="40"/>
      <c r="B18" s="40"/>
      <c r="C18" s="35" t="s">
        <v>58</v>
      </c>
      <c r="D18" s="36" t="s">
        <v>639</v>
      </c>
      <c r="E18" s="36">
        <v>5.3999999999999999E-2</v>
      </c>
      <c r="F18" s="36" t="s">
        <v>634</v>
      </c>
      <c r="G18" s="36">
        <v>8.2000000000000003E-2</v>
      </c>
      <c r="H18" s="36">
        <v>0.40300000000000002</v>
      </c>
    </row>
    <row r="19" spans="1:8" ht="17" x14ac:dyDescent="0.2">
      <c r="A19" s="40"/>
      <c r="B19" s="40" t="s">
        <v>86</v>
      </c>
      <c r="C19" s="35" t="s">
        <v>14</v>
      </c>
      <c r="D19" s="36">
        <v>-0.13300000000000001</v>
      </c>
      <c r="E19" s="36">
        <v>4.8000000000000001E-2</v>
      </c>
      <c r="F19" s="36">
        <v>9.2999999999999999E-2</v>
      </c>
      <c r="G19" s="36">
        <v>-0.27600000000000002</v>
      </c>
      <c r="H19" s="36">
        <v>0.01</v>
      </c>
    </row>
    <row r="20" spans="1:8" ht="17" x14ac:dyDescent="0.2">
      <c r="A20" s="40"/>
      <c r="B20" s="40"/>
      <c r="C20" s="35" t="s">
        <v>31</v>
      </c>
      <c r="D20" s="36">
        <v>-0.14099999999999999</v>
      </c>
      <c r="E20" s="36">
        <v>0.05</v>
      </c>
      <c r="F20" s="36">
        <v>7.9000000000000001E-2</v>
      </c>
      <c r="G20" s="36">
        <v>-0.28999999999999998</v>
      </c>
      <c r="H20" s="36">
        <v>8.0000000000000002E-3</v>
      </c>
    </row>
    <row r="21" spans="1:8" ht="20" x14ac:dyDescent="0.2">
      <c r="A21" s="40"/>
      <c r="B21" s="40"/>
      <c r="C21" s="35" t="s">
        <v>47</v>
      </c>
      <c r="D21" s="36" t="s">
        <v>640</v>
      </c>
      <c r="E21" s="36">
        <v>4.9000000000000002E-2</v>
      </c>
      <c r="F21" s="36">
        <v>6.0000000000000001E-3</v>
      </c>
      <c r="G21" s="36">
        <v>-0.32500000000000001</v>
      </c>
      <c r="H21" s="36">
        <v>-3.1E-2</v>
      </c>
    </row>
    <row r="22" spans="1:8" ht="17" x14ac:dyDescent="0.2">
      <c r="A22" s="40"/>
      <c r="B22" s="40"/>
      <c r="C22" s="35" t="s">
        <v>130</v>
      </c>
      <c r="D22" s="36">
        <v>4.9000000000000002E-2</v>
      </c>
      <c r="E22" s="36">
        <v>0.03</v>
      </c>
      <c r="F22" s="36">
        <v>1</v>
      </c>
      <c r="G22" s="36">
        <v>-0.04</v>
      </c>
      <c r="H22" s="36">
        <v>0.13800000000000001</v>
      </c>
    </row>
    <row r="23" spans="1:8" ht="17" x14ac:dyDescent="0.2">
      <c r="A23" s="40"/>
      <c r="B23" s="40"/>
      <c r="C23" s="35" t="s">
        <v>58</v>
      </c>
      <c r="D23" s="36">
        <v>6.4000000000000001E-2</v>
      </c>
      <c r="E23" s="36">
        <v>3.6999999999999998E-2</v>
      </c>
      <c r="F23" s="36">
        <v>1</v>
      </c>
      <c r="G23" s="36">
        <v>-4.7E-2</v>
      </c>
      <c r="H23" s="36">
        <v>0.17499999999999999</v>
      </c>
    </row>
    <row r="24" spans="1:8" ht="20" x14ac:dyDescent="0.2">
      <c r="A24" s="40"/>
      <c r="B24" s="40" t="s">
        <v>130</v>
      </c>
      <c r="C24" s="35" t="s">
        <v>14</v>
      </c>
      <c r="D24" s="36" t="s">
        <v>641</v>
      </c>
      <c r="E24" s="36">
        <v>4.7E-2</v>
      </c>
      <c r="F24" s="36">
        <v>3.0000000000000001E-3</v>
      </c>
      <c r="G24" s="36">
        <v>-0.32400000000000001</v>
      </c>
      <c r="H24" s="36">
        <v>-4.1000000000000002E-2</v>
      </c>
    </row>
    <row r="25" spans="1:8" ht="20" x14ac:dyDescent="0.2">
      <c r="A25" s="40"/>
      <c r="B25" s="40"/>
      <c r="C25" s="35" t="s">
        <v>31</v>
      </c>
      <c r="D25" s="36" t="s">
        <v>642</v>
      </c>
      <c r="E25" s="36">
        <v>5.0999999999999997E-2</v>
      </c>
      <c r="F25" s="36">
        <v>4.0000000000000001E-3</v>
      </c>
      <c r="G25" s="36">
        <v>-0.34100000000000003</v>
      </c>
      <c r="H25" s="36">
        <v>-3.9E-2</v>
      </c>
    </row>
    <row r="26" spans="1:8" ht="20" x14ac:dyDescent="0.2">
      <c r="A26" s="40"/>
      <c r="B26" s="40"/>
      <c r="C26" s="35" t="s">
        <v>47</v>
      </c>
      <c r="D26" s="36" t="s">
        <v>643</v>
      </c>
      <c r="E26" s="36">
        <v>4.9000000000000002E-2</v>
      </c>
      <c r="F26" s="36" t="s">
        <v>634</v>
      </c>
      <c r="G26" s="36">
        <v>-0.374</v>
      </c>
      <c r="H26" s="36">
        <v>-8.1000000000000003E-2</v>
      </c>
    </row>
    <row r="27" spans="1:8" ht="17" x14ac:dyDescent="0.2">
      <c r="A27" s="40"/>
      <c r="B27" s="40"/>
      <c r="C27" s="35" t="s">
        <v>86</v>
      </c>
      <c r="D27" s="36">
        <v>-4.9000000000000002E-2</v>
      </c>
      <c r="E27" s="36">
        <v>0.03</v>
      </c>
      <c r="F27" s="36">
        <v>1</v>
      </c>
      <c r="G27" s="36">
        <v>-0.13800000000000001</v>
      </c>
      <c r="H27" s="36">
        <v>0.04</v>
      </c>
    </row>
    <row r="28" spans="1:8" ht="17" x14ac:dyDescent="0.2">
      <c r="A28" s="40"/>
      <c r="B28" s="40"/>
      <c r="C28" s="35" t="s">
        <v>58</v>
      </c>
      <c r="D28" s="36">
        <v>1.4999999999999999E-2</v>
      </c>
      <c r="E28" s="36">
        <v>3.5999999999999997E-2</v>
      </c>
      <c r="F28" s="36">
        <v>1</v>
      </c>
      <c r="G28" s="36">
        <v>-9.1999999999999998E-2</v>
      </c>
      <c r="H28" s="36">
        <v>0.122</v>
      </c>
    </row>
    <row r="29" spans="1:8" ht="20" x14ac:dyDescent="0.2">
      <c r="A29" s="40"/>
      <c r="B29" s="40" t="s">
        <v>644</v>
      </c>
      <c r="C29" s="35" t="s">
        <v>14</v>
      </c>
      <c r="D29" s="36" t="s">
        <v>645</v>
      </c>
      <c r="E29" s="36">
        <v>4.7E-2</v>
      </c>
      <c r="F29" s="36" t="s">
        <v>634</v>
      </c>
      <c r="G29" s="36">
        <v>-0.33700000000000002</v>
      </c>
      <c r="H29" s="36">
        <v>-5.7000000000000002E-2</v>
      </c>
    </row>
    <row r="30" spans="1:8" ht="20" x14ac:dyDescent="0.2">
      <c r="A30" s="40"/>
      <c r="B30" s="40"/>
      <c r="C30" s="35" t="s">
        <v>31</v>
      </c>
      <c r="D30" s="36" t="s">
        <v>646</v>
      </c>
      <c r="E30" s="36">
        <v>4.9000000000000002E-2</v>
      </c>
      <c r="F30" s="36" t="s">
        <v>634</v>
      </c>
      <c r="G30" s="36">
        <v>-0.35099999999999998</v>
      </c>
      <c r="H30" s="36">
        <v>-0.06</v>
      </c>
    </row>
    <row r="31" spans="1:8" ht="20" x14ac:dyDescent="0.2">
      <c r="A31" s="40"/>
      <c r="B31" s="40"/>
      <c r="C31" s="35" t="s">
        <v>47</v>
      </c>
      <c r="D31" s="36" t="s">
        <v>647</v>
      </c>
      <c r="E31" s="36">
        <v>5.3999999999999999E-2</v>
      </c>
      <c r="F31" s="36" t="s">
        <v>634</v>
      </c>
      <c r="G31" s="36">
        <v>-0.40300000000000002</v>
      </c>
      <c r="H31" s="36">
        <v>-8.2000000000000003E-2</v>
      </c>
    </row>
    <row r="32" spans="1:8" ht="17" x14ac:dyDescent="0.2">
      <c r="A32" s="40"/>
      <c r="B32" s="40"/>
      <c r="C32" s="35" t="s">
        <v>86</v>
      </c>
      <c r="D32" s="36">
        <v>-6.4000000000000001E-2</v>
      </c>
      <c r="E32" s="36">
        <v>3.6999999999999998E-2</v>
      </c>
      <c r="F32" s="36">
        <v>1</v>
      </c>
      <c r="G32" s="36">
        <v>-0.17499999999999999</v>
      </c>
      <c r="H32" s="36">
        <v>4.7E-2</v>
      </c>
    </row>
    <row r="33" spans="1:8" ht="17" x14ac:dyDescent="0.2">
      <c r="A33" s="40"/>
      <c r="B33" s="40"/>
      <c r="C33" s="35" t="s">
        <v>130</v>
      </c>
      <c r="D33" s="36">
        <v>-1.4999999999999999E-2</v>
      </c>
      <c r="E33" s="36">
        <v>3.5999999999999997E-2</v>
      </c>
      <c r="F33" s="36">
        <v>1</v>
      </c>
      <c r="G33" s="36">
        <v>-0.122</v>
      </c>
      <c r="H33" s="36">
        <v>9.1999999999999998E-2</v>
      </c>
    </row>
    <row r="34" spans="1:8" ht="17" x14ac:dyDescent="0.2">
      <c r="A34" s="40" t="s">
        <v>648</v>
      </c>
      <c r="B34" s="40" t="s">
        <v>14</v>
      </c>
      <c r="C34" s="35" t="s">
        <v>31</v>
      </c>
      <c r="D34" s="36">
        <v>-1.0999999999999999E-2</v>
      </c>
      <c r="E34" s="36">
        <v>0.108</v>
      </c>
      <c r="F34" s="36">
        <v>1</v>
      </c>
      <c r="G34" s="36">
        <v>-0.33200000000000002</v>
      </c>
      <c r="H34" s="36">
        <v>0.311</v>
      </c>
    </row>
    <row r="35" spans="1:8" ht="17" x14ac:dyDescent="0.2">
      <c r="A35" s="40"/>
      <c r="B35" s="40"/>
      <c r="C35" s="35" t="s">
        <v>47</v>
      </c>
      <c r="D35" s="36">
        <v>-0.36199999999999999</v>
      </c>
      <c r="E35" s="36">
        <v>0.123</v>
      </c>
      <c r="F35" s="36">
        <v>5.8000000000000003E-2</v>
      </c>
      <c r="G35" s="36">
        <v>-0.72899999999999998</v>
      </c>
      <c r="H35" s="36">
        <v>6.0000000000000001E-3</v>
      </c>
    </row>
    <row r="36" spans="1:8" ht="17" x14ac:dyDescent="0.2">
      <c r="A36" s="40"/>
      <c r="B36" s="40"/>
      <c r="C36" s="35" t="s">
        <v>86</v>
      </c>
      <c r="D36" s="36">
        <v>-0.26100000000000001</v>
      </c>
      <c r="E36" s="36">
        <v>9.7000000000000003E-2</v>
      </c>
      <c r="F36" s="36">
        <v>0.11700000000000001</v>
      </c>
      <c r="G36" s="36">
        <v>-0.54900000000000004</v>
      </c>
      <c r="H36" s="36">
        <v>2.8000000000000001E-2</v>
      </c>
    </row>
    <row r="37" spans="1:8" ht="17" x14ac:dyDescent="0.2">
      <c r="A37" s="40"/>
      <c r="B37" s="40"/>
      <c r="C37" s="35" t="s">
        <v>130</v>
      </c>
      <c r="D37" s="36">
        <v>-0.23</v>
      </c>
      <c r="E37" s="36">
        <v>9.6000000000000002E-2</v>
      </c>
      <c r="F37" s="36">
        <v>0.26400000000000001</v>
      </c>
      <c r="G37" s="36">
        <v>-0.51600000000000001</v>
      </c>
      <c r="H37" s="36">
        <v>5.6000000000000001E-2</v>
      </c>
    </row>
    <row r="38" spans="1:8" ht="17" x14ac:dyDescent="0.2">
      <c r="A38" s="40"/>
      <c r="B38" s="40"/>
      <c r="C38" s="35" t="s">
        <v>58</v>
      </c>
      <c r="D38" s="36">
        <v>3.3000000000000002E-2</v>
      </c>
      <c r="E38" s="36">
        <v>9.5000000000000001E-2</v>
      </c>
      <c r="F38" s="36">
        <v>1</v>
      </c>
      <c r="G38" s="36">
        <v>-0.25</v>
      </c>
      <c r="H38" s="36">
        <v>0.315</v>
      </c>
    </row>
    <row r="39" spans="1:8" ht="17" x14ac:dyDescent="0.2">
      <c r="A39" s="40"/>
      <c r="B39" s="40" t="s">
        <v>31</v>
      </c>
      <c r="C39" s="35" t="s">
        <v>14</v>
      </c>
      <c r="D39" s="36">
        <v>1.0999999999999999E-2</v>
      </c>
      <c r="E39" s="36">
        <v>0.108</v>
      </c>
      <c r="F39" s="36">
        <v>1</v>
      </c>
      <c r="G39" s="36">
        <v>-0.311</v>
      </c>
      <c r="H39" s="36">
        <v>0.33200000000000002</v>
      </c>
    </row>
    <row r="40" spans="1:8" ht="17" x14ac:dyDescent="0.2">
      <c r="A40" s="40"/>
      <c r="B40" s="40"/>
      <c r="C40" s="35" t="s">
        <v>47</v>
      </c>
      <c r="D40" s="36">
        <v>-0.35099999999999998</v>
      </c>
      <c r="E40" s="36">
        <v>0.127</v>
      </c>
      <c r="F40" s="36">
        <v>9.8000000000000004E-2</v>
      </c>
      <c r="G40" s="36">
        <v>-0.73</v>
      </c>
      <c r="H40" s="36">
        <v>2.8000000000000001E-2</v>
      </c>
    </row>
    <row r="41" spans="1:8" ht="17" x14ac:dyDescent="0.2">
      <c r="A41" s="40"/>
      <c r="B41" s="40"/>
      <c r="C41" s="35" t="s">
        <v>86</v>
      </c>
      <c r="D41" s="36">
        <v>-0.25</v>
      </c>
      <c r="E41" s="36">
        <v>0.10100000000000001</v>
      </c>
      <c r="F41" s="36">
        <v>0.21</v>
      </c>
      <c r="G41" s="36">
        <v>-0.55000000000000004</v>
      </c>
      <c r="H41" s="36">
        <v>0.05</v>
      </c>
    </row>
    <row r="42" spans="1:8" ht="17" x14ac:dyDescent="0.2">
      <c r="A42" s="40"/>
      <c r="B42" s="40"/>
      <c r="C42" s="35" t="s">
        <v>130</v>
      </c>
      <c r="D42" s="36">
        <v>-0.219</v>
      </c>
      <c r="E42" s="36">
        <v>0.10199999999999999</v>
      </c>
      <c r="F42" s="36">
        <v>0.50600000000000001</v>
      </c>
      <c r="G42" s="36">
        <v>-0.52400000000000002</v>
      </c>
      <c r="H42" s="36">
        <v>8.5999999999999993E-2</v>
      </c>
    </row>
    <row r="43" spans="1:8" ht="17" x14ac:dyDescent="0.2">
      <c r="A43" s="40"/>
      <c r="B43" s="40"/>
      <c r="C43" s="35" t="s">
        <v>58</v>
      </c>
      <c r="D43" s="36">
        <v>4.2999999999999997E-2</v>
      </c>
      <c r="E43" s="36">
        <v>9.8000000000000004E-2</v>
      </c>
      <c r="F43" s="36">
        <v>1</v>
      </c>
      <c r="G43" s="36">
        <v>-0.25</v>
      </c>
      <c r="H43" s="36">
        <v>0.33600000000000002</v>
      </c>
    </row>
    <row r="44" spans="1:8" ht="17" x14ac:dyDescent="0.2">
      <c r="A44" s="40"/>
      <c r="B44" s="40" t="s">
        <v>47</v>
      </c>
      <c r="C44" s="35" t="s">
        <v>14</v>
      </c>
      <c r="D44" s="36">
        <v>0.36199999999999999</v>
      </c>
      <c r="E44" s="36">
        <v>0.123</v>
      </c>
      <c r="F44" s="36">
        <v>5.8000000000000003E-2</v>
      </c>
      <c r="G44" s="36">
        <v>-6.0000000000000001E-3</v>
      </c>
      <c r="H44" s="36">
        <v>0.72899999999999998</v>
      </c>
    </row>
    <row r="45" spans="1:8" ht="17" x14ac:dyDescent="0.2">
      <c r="A45" s="40"/>
      <c r="B45" s="40"/>
      <c r="C45" s="35" t="s">
        <v>31</v>
      </c>
      <c r="D45" s="36">
        <v>0.35099999999999998</v>
      </c>
      <c r="E45" s="36">
        <v>0.127</v>
      </c>
      <c r="F45" s="36">
        <v>9.8000000000000004E-2</v>
      </c>
      <c r="G45" s="36">
        <v>-2.8000000000000001E-2</v>
      </c>
      <c r="H45" s="36">
        <v>0.73</v>
      </c>
    </row>
    <row r="46" spans="1:8" ht="17" x14ac:dyDescent="0.2">
      <c r="A46" s="40"/>
      <c r="B46" s="40"/>
      <c r="C46" s="35" t="s">
        <v>86</v>
      </c>
      <c r="D46" s="36">
        <v>0.10100000000000001</v>
      </c>
      <c r="E46" s="36">
        <v>0.1</v>
      </c>
      <c r="F46" s="36">
        <v>1</v>
      </c>
      <c r="G46" s="36">
        <v>-0.19600000000000001</v>
      </c>
      <c r="H46" s="36">
        <v>0.39800000000000002</v>
      </c>
    </row>
    <row r="47" spans="1:8" ht="17" x14ac:dyDescent="0.2">
      <c r="A47" s="40"/>
      <c r="B47" s="40"/>
      <c r="C47" s="35" t="s">
        <v>130</v>
      </c>
      <c r="D47" s="36">
        <v>0.13200000000000001</v>
      </c>
      <c r="E47" s="36">
        <v>9.9000000000000005E-2</v>
      </c>
      <c r="F47" s="36">
        <v>1</v>
      </c>
      <c r="G47" s="36">
        <v>-0.16400000000000001</v>
      </c>
      <c r="H47" s="36">
        <v>0.42699999999999999</v>
      </c>
    </row>
    <row r="48" spans="1:8" ht="20" x14ac:dyDescent="0.2">
      <c r="A48" s="40"/>
      <c r="B48" s="40"/>
      <c r="C48" s="35" t="s">
        <v>58</v>
      </c>
      <c r="D48" s="36" t="s">
        <v>649</v>
      </c>
      <c r="E48" s="36">
        <v>0.108</v>
      </c>
      <c r="F48" s="36">
        <v>6.0000000000000001E-3</v>
      </c>
      <c r="G48" s="36">
        <v>7.0999999999999994E-2</v>
      </c>
      <c r="H48" s="36">
        <v>0.71699999999999997</v>
      </c>
    </row>
    <row r="49" spans="1:8" ht="17" x14ac:dyDescent="0.2">
      <c r="A49" s="40"/>
      <c r="B49" s="40" t="s">
        <v>86</v>
      </c>
      <c r="C49" s="35" t="s">
        <v>14</v>
      </c>
      <c r="D49" s="36">
        <v>0.26100000000000001</v>
      </c>
      <c r="E49" s="36">
        <v>9.7000000000000003E-2</v>
      </c>
      <c r="F49" s="36">
        <v>0.11700000000000001</v>
      </c>
      <c r="G49" s="36">
        <v>-2.8000000000000001E-2</v>
      </c>
      <c r="H49" s="36">
        <v>0.54900000000000004</v>
      </c>
    </row>
    <row r="50" spans="1:8" ht="17" x14ac:dyDescent="0.2">
      <c r="A50" s="40"/>
      <c r="B50" s="40"/>
      <c r="C50" s="35" t="s">
        <v>31</v>
      </c>
      <c r="D50" s="36">
        <v>0.25</v>
      </c>
      <c r="E50" s="36">
        <v>0.10100000000000001</v>
      </c>
      <c r="F50" s="36">
        <v>0.21</v>
      </c>
      <c r="G50" s="36">
        <v>-0.05</v>
      </c>
      <c r="H50" s="36">
        <v>0.55000000000000004</v>
      </c>
    </row>
    <row r="51" spans="1:8" ht="17" x14ac:dyDescent="0.2">
      <c r="A51" s="40"/>
      <c r="B51" s="40"/>
      <c r="C51" s="35" t="s">
        <v>47</v>
      </c>
      <c r="D51" s="36">
        <v>-0.10100000000000001</v>
      </c>
      <c r="E51" s="36">
        <v>0.1</v>
      </c>
      <c r="F51" s="36">
        <v>1</v>
      </c>
      <c r="G51" s="36">
        <v>-0.39800000000000002</v>
      </c>
      <c r="H51" s="36">
        <v>0.19600000000000001</v>
      </c>
    </row>
    <row r="52" spans="1:8" ht="17" x14ac:dyDescent="0.2">
      <c r="A52" s="40"/>
      <c r="B52" s="40"/>
      <c r="C52" s="35" t="s">
        <v>130</v>
      </c>
      <c r="D52" s="36">
        <v>3.1E-2</v>
      </c>
      <c r="E52" s="36">
        <v>0.06</v>
      </c>
      <c r="F52" s="36">
        <v>1</v>
      </c>
      <c r="G52" s="36">
        <v>-0.14799999999999999</v>
      </c>
      <c r="H52" s="36">
        <v>0.21</v>
      </c>
    </row>
    <row r="53" spans="1:8" ht="20" x14ac:dyDescent="0.2">
      <c r="A53" s="40"/>
      <c r="B53" s="40"/>
      <c r="C53" s="35" t="s">
        <v>58</v>
      </c>
      <c r="D53" s="36" t="s">
        <v>650</v>
      </c>
      <c r="E53" s="36">
        <v>7.4999999999999997E-2</v>
      </c>
      <c r="F53" s="36">
        <v>2E-3</v>
      </c>
      <c r="G53" s="36">
        <v>6.9000000000000006E-2</v>
      </c>
      <c r="H53" s="36">
        <v>0.51800000000000002</v>
      </c>
    </row>
    <row r="54" spans="1:8" ht="17" x14ac:dyDescent="0.2">
      <c r="A54" s="40"/>
      <c r="B54" s="40" t="s">
        <v>130</v>
      </c>
      <c r="C54" s="35" t="s">
        <v>14</v>
      </c>
      <c r="D54" s="36">
        <v>0.23</v>
      </c>
      <c r="E54" s="36">
        <v>9.6000000000000002E-2</v>
      </c>
      <c r="F54" s="36">
        <v>0.26400000000000001</v>
      </c>
      <c r="G54" s="36">
        <v>-5.6000000000000001E-2</v>
      </c>
      <c r="H54" s="36">
        <v>0.51600000000000001</v>
      </c>
    </row>
    <row r="55" spans="1:8" ht="17" x14ac:dyDescent="0.2">
      <c r="A55" s="40"/>
      <c r="B55" s="40"/>
      <c r="C55" s="35" t="s">
        <v>31</v>
      </c>
      <c r="D55" s="36">
        <v>0.219</v>
      </c>
      <c r="E55" s="36">
        <v>0.10199999999999999</v>
      </c>
      <c r="F55" s="36">
        <v>0.50600000000000001</v>
      </c>
      <c r="G55" s="36">
        <v>-8.5999999999999993E-2</v>
      </c>
      <c r="H55" s="36">
        <v>0.52400000000000002</v>
      </c>
    </row>
    <row r="56" spans="1:8" ht="17" x14ac:dyDescent="0.2">
      <c r="A56" s="40"/>
      <c r="B56" s="40"/>
      <c r="C56" s="35" t="s">
        <v>47</v>
      </c>
      <c r="D56" s="36">
        <v>-0.13200000000000001</v>
      </c>
      <c r="E56" s="36">
        <v>9.9000000000000005E-2</v>
      </c>
      <c r="F56" s="36">
        <v>1</v>
      </c>
      <c r="G56" s="36">
        <v>-0.42699999999999999</v>
      </c>
      <c r="H56" s="36">
        <v>0.16400000000000001</v>
      </c>
    </row>
    <row r="57" spans="1:8" ht="17" x14ac:dyDescent="0.2">
      <c r="A57" s="40"/>
      <c r="B57" s="40"/>
      <c r="C57" s="35" t="s">
        <v>86</v>
      </c>
      <c r="D57" s="36">
        <v>-3.1E-2</v>
      </c>
      <c r="E57" s="36">
        <v>0.06</v>
      </c>
      <c r="F57" s="36">
        <v>1</v>
      </c>
      <c r="G57" s="36">
        <v>-0.21</v>
      </c>
      <c r="H57" s="36">
        <v>0.14799999999999999</v>
      </c>
    </row>
    <row r="58" spans="1:8" ht="20" x14ac:dyDescent="0.2">
      <c r="A58" s="40"/>
      <c r="B58" s="40"/>
      <c r="C58" s="35" t="s">
        <v>58</v>
      </c>
      <c r="D58" s="36" t="s">
        <v>651</v>
      </c>
      <c r="E58" s="36">
        <v>7.2999999999999995E-2</v>
      </c>
      <c r="F58" s="36">
        <v>6.0000000000000001E-3</v>
      </c>
      <c r="G58" s="36">
        <v>4.5999999999999999E-2</v>
      </c>
      <c r="H58" s="36">
        <v>0.47899999999999998</v>
      </c>
    </row>
    <row r="59" spans="1:8" ht="17" x14ac:dyDescent="0.2">
      <c r="A59" s="40"/>
      <c r="B59" s="40" t="s">
        <v>644</v>
      </c>
      <c r="C59" s="35" t="s">
        <v>14</v>
      </c>
      <c r="D59" s="36">
        <v>-3.3000000000000002E-2</v>
      </c>
      <c r="E59" s="36">
        <v>9.5000000000000001E-2</v>
      </c>
      <c r="F59" s="36">
        <v>1</v>
      </c>
      <c r="G59" s="36">
        <v>-0.315</v>
      </c>
      <c r="H59" s="36">
        <v>0.25</v>
      </c>
    </row>
    <row r="60" spans="1:8" ht="17" x14ac:dyDescent="0.2">
      <c r="A60" s="40"/>
      <c r="B60" s="40"/>
      <c r="C60" s="35" t="s">
        <v>31</v>
      </c>
      <c r="D60" s="36">
        <v>-4.2999999999999997E-2</v>
      </c>
      <c r="E60" s="36">
        <v>9.8000000000000004E-2</v>
      </c>
      <c r="F60" s="36">
        <v>1</v>
      </c>
      <c r="G60" s="36">
        <v>-0.33600000000000002</v>
      </c>
      <c r="H60" s="36">
        <v>0.25</v>
      </c>
    </row>
    <row r="61" spans="1:8" ht="20" x14ac:dyDescent="0.2">
      <c r="A61" s="40"/>
      <c r="B61" s="40"/>
      <c r="C61" s="35" t="s">
        <v>47</v>
      </c>
      <c r="D61" s="36" t="s">
        <v>652</v>
      </c>
      <c r="E61" s="36">
        <v>0.108</v>
      </c>
      <c r="F61" s="36">
        <v>6.0000000000000001E-3</v>
      </c>
      <c r="G61" s="36">
        <v>-0.71699999999999997</v>
      </c>
      <c r="H61" s="36">
        <v>-7.0999999999999994E-2</v>
      </c>
    </row>
    <row r="62" spans="1:8" ht="20" x14ac:dyDescent="0.2">
      <c r="A62" s="40"/>
      <c r="B62" s="40"/>
      <c r="C62" s="35" t="s">
        <v>86</v>
      </c>
      <c r="D62" s="36" t="s">
        <v>653</v>
      </c>
      <c r="E62" s="36">
        <v>7.4999999999999997E-2</v>
      </c>
      <c r="F62" s="36">
        <v>2E-3</v>
      </c>
      <c r="G62" s="36">
        <v>-0.51800000000000002</v>
      </c>
      <c r="H62" s="36">
        <v>-6.9000000000000006E-2</v>
      </c>
    </row>
    <row r="63" spans="1:8" ht="20" x14ac:dyDescent="0.2">
      <c r="A63" s="40"/>
      <c r="B63" s="40"/>
      <c r="C63" s="35" t="s">
        <v>130</v>
      </c>
      <c r="D63" s="36" t="s">
        <v>654</v>
      </c>
      <c r="E63" s="36">
        <v>7.2999999999999995E-2</v>
      </c>
      <c r="F63" s="36">
        <v>6.0000000000000001E-3</v>
      </c>
      <c r="G63" s="36">
        <v>-0.47899999999999998</v>
      </c>
      <c r="H63" s="36">
        <v>-4.5999999999999999E-2</v>
      </c>
    </row>
    <row r="64" spans="1:8" ht="17" x14ac:dyDescent="0.2">
      <c r="A64" s="40" t="s">
        <v>655</v>
      </c>
      <c r="B64" s="40" t="s">
        <v>14</v>
      </c>
      <c r="C64" s="35" t="s">
        <v>31</v>
      </c>
      <c r="D64" s="36">
        <v>-2.1999999999999999E-2</v>
      </c>
      <c r="E64" s="36">
        <v>0.16200000000000001</v>
      </c>
      <c r="F64" s="36">
        <v>1</v>
      </c>
      <c r="G64" s="36">
        <v>-0.50600000000000001</v>
      </c>
      <c r="H64" s="36">
        <v>0.46100000000000002</v>
      </c>
    </row>
    <row r="65" spans="1:8" ht="17" x14ac:dyDescent="0.2">
      <c r="A65" s="40"/>
      <c r="B65" s="40"/>
      <c r="C65" s="35" t="s">
        <v>47</v>
      </c>
      <c r="D65" s="36">
        <v>-0.501</v>
      </c>
      <c r="E65" s="36">
        <v>0.185</v>
      </c>
      <c r="F65" s="36">
        <v>0.114</v>
      </c>
      <c r="G65" s="36">
        <v>-1.054</v>
      </c>
      <c r="H65" s="36">
        <v>5.1999999999999998E-2</v>
      </c>
    </row>
    <row r="66" spans="1:8" ht="17" x14ac:dyDescent="0.2">
      <c r="A66" s="40"/>
      <c r="B66" s="40"/>
      <c r="C66" s="35" t="s">
        <v>86</v>
      </c>
      <c r="D66" s="36">
        <v>-0.379</v>
      </c>
      <c r="E66" s="36">
        <v>0.14499999999999999</v>
      </c>
      <c r="F66" s="36">
        <v>0.15</v>
      </c>
      <c r="G66" s="36">
        <v>-0.81299999999999994</v>
      </c>
      <c r="H66" s="36">
        <v>5.5E-2</v>
      </c>
    </row>
    <row r="67" spans="1:8" ht="17" x14ac:dyDescent="0.2">
      <c r="A67" s="40"/>
      <c r="B67" s="40"/>
      <c r="C67" s="35" t="s">
        <v>130</v>
      </c>
      <c r="D67" s="36">
        <v>-0.41</v>
      </c>
      <c r="E67" s="36">
        <v>0.14399999999999999</v>
      </c>
      <c r="F67" s="36">
        <v>7.5999999999999998E-2</v>
      </c>
      <c r="G67" s="36">
        <v>-0.84</v>
      </c>
      <c r="H67" s="36">
        <v>0.02</v>
      </c>
    </row>
    <row r="68" spans="1:8" ht="17" x14ac:dyDescent="0.2">
      <c r="A68" s="40"/>
      <c r="B68" s="40"/>
      <c r="C68" s="35" t="s">
        <v>58</v>
      </c>
      <c r="D68" s="36">
        <v>-2.1000000000000001E-2</v>
      </c>
      <c r="E68" s="36">
        <v>0.14299999999999999</v>
      </c>
      <c r="F68" s="36">
        <v>1</v>
      </c>
      <c r="G68" s="36">
        <v>-0.44600000000000001</v>
      </c>
      <c r="H68" s="36">
        <v>0.40400000000000003</v>
      </c>
    </row>
    <row r="69" spans="1:8" ht="17" x14ac:dyDescent="0.2">
      <c r="A69" s="40"/>
      <c r="B69" s="40" t="s">
        <v>31</v>
      </c>
      <c r="C69" s="35" t="s">
        <v>14</v>
      </c>
      <c r="D69" s="36">
        <v>2.1999999999999999E-2</v>
      </c>
      <c r="E69" s="36">
        <v>0.16200000000000001</v>
      </c>
      <c r="F69" s="36">
        <v>1</v>
      </c>
      <c r="G69" s="36">
        <v>-0.46100000000000002</v>
      </c>
      <c r="H69" s="36">
        <v>0.50600000000000001</v>
      </c>
    </row>
    <row r="70" spans="1:8" ht="17" x14ac:dyDescent="0.2">
      <c r="A70" s="40"/>
      <c r="B70" s="40"/>
      <c r="C70" s="35" t="s">
        <v>47</v>
      </c>
      <c r="D70" s="36">
        <v>-0.47899999999999998</v>
      </c>
      <c r="E70" s="36">
        <v>0.191</v>
      </c>
      <c r="F70" s="36">
        <v>0.19900000000000001</v>
      </c>
      <c r="G70" s="36">
        <v>-1.0489999999999999</v>
      </c>
      <c r="H70" s="36">
        <v>9.0999999999999998E-2</v>
      </c>
    </row>
    <row r="71" spans="1:8" ht="17" x14ac:dyDescent="0.2">
      <c r="A71" s="40"/>
      <c r="B71" s="40"/>
      <c r="C71" s="35" t="s">
        <v>86</v>
      </c>
      <c r="D71" s="36">
        <v>-0.35699999999999998</v>
      </c>
      <c r="E71" s="36">
        <v>0.151</v>
      </c>
      <c r="F71" s="36">
        <v>0.29399999999999998</v>
      </c>
      <c r="G71" s="36">
        <v>-0.80800000000000005</v>
      </c>
      <c r="H71" s="36">
        <v>9.4E-2</v>
      </c>
    </row>
    <row r="72" spans="1:8" ht="17" x14ac:dyDescent="0.2">
      <c r="A72" s="40"/>
      <c r="B72" s="40"/>
      <c r="C72" s="35" t="s">
        <v>130</v>
      </c>
      <c r="D72" s="36">
        <v>-0.38700000000000001</v>
      </c>
      <c r="E72" s="36">
        <v>0.154</v>
      </c>
      <c r="F72" s="36">
        <v>0.192</v>
      </c>
      <c r="G72" s="36">
        <v>-0.84599999999999997</v>
      </c>
      <c r="H72" s="36">
        <v>7.0999999999999994E-2</v>
      </c>
    </row>
    <row r="73" spans="1:8" ht="17" x14ac:dyDescent="0.2">
      <c r="A73" s="40"/>
      <c r="B73" s="40"/>
      <c r="C73" s="35" t="s">
        <v>58</v>
      </c>
      <c r="D73" s="36">
        <v>2E-3</v>
      </c>
      <c r="E73" s="36">
        <v>0.14799999999999999</v>
      </c>
      <c r="F73" s="36">
        <v>1</v>
      </c>
      <c r="G73" s="36">
        <v>-0.439</v>
      </c>
      <c r="H73" s="36">
        <v>0.442</v>
      </c>
    </row>
    <row r="74" spans="1:8" ht="17" x14ac:dyDescent="0.2">
      <c r="A74" s="40"/>
      <c r="B74" s="40" t="s">
        <v>47</v>
      </c>
      <c r="C74" s="35" t="s">
        <v>14</v>
      </c>
      <c r="D74" s="36">
        <v>0.501</v>
      </c>
      <c r="E74" s="36">
        <v>0.185</v>
      </c>
      <c r="F74" s="36">
        <v>0.114</v>
      </c>
      <c r="G74" s="36">
        <v>-5.1999999999999998E-2</v>
      </c>
      <c r="H74" s="36">
        <v>1.054</v>
      </c>
    </row>
    <row r="75" spans="1:8" ht="17" x14ac:dyDescent="0.2">
      <c r="A75" s="40"/>
      <c r="B75" s="40"/>
      <c r="C75" s="35" t="s">
        <v>31</v>
      </c>
      <c r="D75" s="36">
        <v>0.47899999999999998</v>
      </c>
      <c r="E75" s="36">
        <v>0.191</v>
      </c>
      <c r="F75" s="36">
        <v>0.19900000000000001</v>
      </c>
      <c r="G75" s="36">
        <v>-9.0999999999999998E-2</v>
      </c>
      <c r="H75" s="36">
        <v>1.0489999999999999</v>
      </c>
    </row>
    <row r="76" spans="1:8" ht="17" x14ac:dyDescent="0.2">
      <c r="A76" s="40"/>
      <c r="B76" s="40"/>
      <c r="C76" s="35" t="s">
        <v>86</v>
      </c>
      <c r="D76" s="36">
        <v>0.122</v>
      </c>
      <c r="E76" s="36">
        <v>0.15</v>
      </c>
      <c r="F76" s="36">
        <v>1</v>
      </c>
      <c r="G76" s="36">
        <v>-0.32400000000000001</v>
      </c>
      <c r="H76" s="36">
        <v>0.56899999999999995</v>
      </c>
    </row>
    <row r="77" spans="1:8" ht="17" x14ac:dyDescent="0.2">
      <c r="A77" s="40"/>
      <c r="B77" s="40"/>
      <c r="C77" s="35" t="s">
        <v>130</v>
      </c>
      <c r="D77" s="36">
        <v>9.1999999999999998E-2</v>
      </c>
      <c r="E77" s="36">
        <v>0.14899999999999999</v>
      </c>
      <c r="F77" s="36">
        <v>1</v>
      </c>
      <c r="G77" s="36">
        <v>-0.35299999999999998</v>
      </c>
      <c r="H77" s="36">
        <v>0.53600000000000003</v>
      </c>
    </row>
    <row r="78" spans="1:8" ht="17" x14ac:dyDescent="0.2">
      <c r="A78" s="40"/>
      <c r="B78" s="40"/>
      <c r="C78" s="35" t="s">
        <v>58</v>
      </c>
      <c r="D78" s="36">
        <v>0.48099999999999998</v>
      </c>
      <c r="E78" s="36">
        <v>0.16300000000000001</v>
      </c>
      <c r="F78" s="36">
        <v>5.5E-2</v>
      </c>
      <c r="G78" s="36">
        <v>-5.0000000000000001E-3</v>
      </c>
      <c r="H78" s="36">
        <v>0.96699999999999997</v>
      </c>
    </row>
    <row r="79" spans="1:8" ht="17" x14ac:dyDescent="0.2">
      <c r="A79" s="40"/>
      <c r="B79" s="40" t="s">
        <v>86</v>
      </c>
      <c r="C79" s="35" t="s">
        <v>14</v>
      </c>
      <c r="D79" s="36">
        <v>0.379</v>
      </c>
      <c r="E79" s="36">
        <v>0.14499999999999999</v>
      </c>
      <c r="F79" s="36">
        <v>0.15</v>
      </c>
      <c r="G79" s="36">
        <v>-5.5E-2</v>
      </c>
      <c r="H79" s="36">
        <v>0.81299999999999994</v>
      </c>
    </row>
    <row r="80" spans="1:8" ht="17" x14ac:dyDescent="0.2">
      <c r="A80" s="40"/>
      <c r="B80" s="40"/>
      <c r="C80" s="35" t="s">
        <v>31</v>
      </c>
      <c r="D80" s="36">
        <v>0.35699999999999998</v>
      </c>
      <c r="E80" s="36">
        <v>0.151</v>
      </c>
      <c r="F80" s="36">
        <v>0.29399999999999998</v>
      </c>
      <c r="G80" s="36">
        <v>-9.4E-2</v>
      </c>
      <c r="H80" s="36">
        <v>0.80800000000000005</v>
      </c>
    </row>
    <row r="81" spans="1:8" ht="17" x14ac:dyDescent="0.2">
      <c r="A81" s="40"/>
      <c r="B81" s="40"/>
      <c r="C81" s="35" t="s">
        <v>47</v>
      </c>
      <c r="D81" s="36">
        <v>-0.122</v>
      </c>
      <c r="E81" s="36">
        <v>0.15</v>
      </c>
      <c r="F81" s="36">
        <v>1</v>
      </c>
      <c r="G81" s="36">
        <v>-0.56899999999999995</v>
      </c>
      <c r="H81" s="36">
        <v>0.32400000000000001</v>
      </c>
    </row>
    <row r="82" spans="1:8" ht="17" x14ac:dyDescent="0.2">
      <c r="A82" s="40"/>
      <c r="B82" s="40"/>
      <c r="C82" s="35" t="s">
        <v>130</v>
      </c>
      <c r="D82" s="36">
        <v>-3.1E-2</v>
      </c>
      <c r="E82" s="36">
        <v>0.09</v>
      </c>
      <c r="F82" s="36">
        <v>1</v>
      </c>
      <c r="G82" s="36">
        <v>-0.3</v>
      </c>
      <c r="H82" s="36">
        <v>0.23899999999999999</v>
      </c>
    </row>
    <row r="83" spans="1:8" ht="20" x14ac:dyDescent="0.2">
      <c r="A83" s="40"/>
      <c r="B83" s="40"/>
      <c r="C83" s="35" t="s">
        <v>58</v>
      </c>
      <c r="D83" s="36" t="s">
        <v>656</v>
      </c>
      <c r="E83" s="36">
        <v>0.113</v>
      </c>
      <c r="F83" s="36">
        <v>2.8000000000000001E-2</v>
      </c>
      <c r="G83" s="36">
        <v>2.1000000000000001E-2</v>
      </c>
      <c r="H83" s="36">
        <v>0.69599999999999995</v>
      </c>
    </row>
    <row r="84" spans="1:8" ht="17" x14ac:dyDescent="0.2">
      <c r="A84" s="40"/>
      <c r="B84" s="40" t="s">
        <v>130</v>
      </c>
      <c r="C84" s="35" t="s">
        <v>14</v>
      </c>
      <c r="D84" s="36">
        <v>0.41</v>
      </c>
      <c r="E84" s="36">
        <v>0.14399999999999999</v>
      </c>
      <c r="F84" s="36">
        <v>7.5999999999999998E-2</v>
      </c>
      <c r="G84" s="36">
        <v>-0.02</v>
      </c>
      <c r="H84" s="36">
        <v>0.84</v>
      </c>
    </row>
    <row r="85" spans="1:8" ht="17" x14ac:dyDescent="0.2">
      <c r="A85" s="40"/>
      <c r="B85" s="40"/>
      <c r="C85" s="35" t="s">
        <v>31</v>
      </c>
      <c r="D85" s="36">
        <v>0.38700000000000001</v>
      </c>
      <c r="E85" s="36">
        <v>0.154</v>
      </c>
      <c r="F85" s="36">
        <v>0.192</v>
      </c>
      <c r="G85" s="36">
        <v>-7.0999999999999994E-2</v>
      </c>
      <c r="H85" s="36">
        <v>0.84599999999999997</v>
      </c>
    </row>
    <row r="86" spans="1:8" ht="17" x14ac:dyDescent="0.2">
      <c r="A86" s="40"/>
      <c r="B86" s="40"/>
      <c r="C86" s="35" t="s">
        <v>47</v>
      </c>
      <c r="D86" s="36">
        <v>-9.1999999999999998E-2</v>
      </c>
      <c r="E86" s="36">
        <v>0.14899999999999999</v>
      </c>
      <c r="F86" s="36">
        <v>1</v>
      </c>
      <c r="G86" s="36">
        <v>-0.53600000000000003</v>
      </c>
      <c r="H86" s="36">
        <v>0.35299999999999998</v>
      </c>
    </row>
    <row r="87" spans="1:8" ht="17" x14ac:dyDescent="0.2">
      <c r="A87" s="40"/>
      <c r="B87" s="40"/>
      <c r="C87" s="35" t="s">
        <v>86</v>
      </c>
      <c r="D87" s="36">
        <v>3.1E-2</v>
      </c>
      <c r="E87" s="36">
        <v>0.09</v>
      </c>
      <c r="F87" s="36">
        <v>1</v>
      </c>
      <c r="G87" s="36">
        <v>-0.23899999999999999</v>
      </c>
      <c r="H87" s="36">
        <v>0.3</v>
      </c>
    </row>
    <row r="88" spans="1:8" ht="20" x14ac:dyDescent="0.2">
      <c r="A88" s="40"/>
      <c r="B88" s="40"/>
      <c r="C88" s="35" t="s">
        <v>58</v>
      </c>
      <c r="D88" s="36" t="s">
        <v>657</v>
      </c>
      <c r="E88" s="36">
        <v>0.109</v>
      </c>
      <c r="F88" s="36">
        <v>7.0000000000000001E-3</v>
      </c>
      <c r="G88" s="36">
        <v>6.4000000000000001E-2</v>
      </c>
      <c r="H88" s="36">
        <v>0.71499999999999997</v>
      </c>
    </row>
    <row r="89" spans="1:8" ht="17" x14ac:dyDescent="0.2">
      <c r="A89" s="40"/>
      <c r="B89" s="40" t="s">
        <v>644</v>
      </c>
      <c r="C89" s="35" t="s">
        <v>14</v>
      </c>
      <c r="D89" s="36">
        <v>2.1000000000000001E-2</v>
      </c>
      <c r="E89" s="36">
        <v>0.14299999999999999</v>
      </c>
      <c r="F89" s="36">
        <v>1</v>
      </c>
      <c r="G89" s="36">
        <v>-0.40400000000000003</v>
      </c>
      <c r="H89" s="36">
        <v>0.44600000000000001</v>
      </c>
    </row>
    <row r="90" spans="1:8" ht="17" x14ac:dyDescent="0.2">
      <c r="A90" s="40"/>
      <c r="B90" s="40"/>
      <c r="C90" s="35" t="s">
        <v>31</v>
      </c>
      <c r="D90" s="36">
        <v>-2E-3</v>
      </c>
      <c r="E90" s="36">
        <v>0.14799999999999999</v>
      </c>
      <c r="F90" s="36">
        <v>1</v>
      </c>
      <c r="G90" s="36">
        <v>-0.442</v>
      </c>
      <c r="H90" s="36">
        <v>0.439</v>
      </c>
    </row>
    <row r="91" spans="1:8" ht="17" x14ac:dyDescent="0.2">
      <c r="A91" s="40"/>
      <c r="B91" s="40"/>
      <c r="C91" s="35" t="s">
        <v>47</v>
      </c>
      <c r="D91" s="36">
        <v>-0.48099999999999998</v>
      </c>
      <c r="E91" s="36">
        <v>0.16300000000000001</v>
      </c>
      <c r="F91" s="36">
        <v>5.5E-2</v>
      </c>
      <c r="G91" s="36">
        <v>-0.96699999999999997</v>
      </c>
      <c r="H91" s="36">
        <v>5.0000000000000001E-3</v>
      </c>
    </row>
    <row r="92" spans="1:8" ht="20" x14ac:dyDescent="0.2">
      <c r="A92" s="40"/>
      <c r="B92" s="40"/>
      <c r="C92" s="35" t="s">
        <v>86</v>
      </c>
      <c r="D92" s="36" t="s">
        <v>658</v>
      </c>
      <c r="E92" s="36">
        <v>0.113</v>
      </c>
      <c r="F92" s="36">
        <v>2.8000000000000001E-2</v>
      </c>
      <c r="G92" s="36">
        <v>-0.69599999999999995</v>
      </c>
      <c r="H92" s="36">
        <v>-2.1000000000000001E-2</v>
      </c>
    </row>
    <row r="93" spans="1:8" ht="20" x14ac:dyDescent="0.2">
      <c r="A93" s="40"/>
      <c r="B93" s="40"/>
      <c r="C93" s="35" t="s">
        <v>130</v>
      </c>
      <c r="D93" s="36" t="s">
        <v>659</v>
      </c>
      <c r="E93" s="36">
        <v>0.109</v>
      </c>
      <c r="F93" s="36">
        <v>7.0000000000000001E-3</v>
      </c>
      <c r="G93" s="36">
        <v>-0.71499999999999997</v>
      </c>
      <c r="H93" s="36">
        <v>-6.4000000000000001E-2</v>
      </c>
    </row>
    <row r="94" spans="1:8" ht="17" x14ac:dyDescent="0.2">
      <c r="A94" s="40" t="s">
        <v>660</v>
      </c>
      <c r="B94" s="40" t="s">
        <v>14</v>
      </c>
      <c r="C94" s="35" t="s">
        <v>31</v>
      </c>
      <c r="D94" s="36">
        <v>3.7999999999999999E-2</v>
      </c>
      <c r="E94" s="36">
        <v>4.9000000000000002E-2</v>
      </c>
      <c r="F94" s="36">
        <v>1</v>
      </c>
      <c r="G94" s="36">
        <v>-0.107</v>
      </c>
      <c r="H94" s="36">
        <v>0.184</v>
      </c>
    </row>
    <row r="95" spans="1:8" ht="20" x14ac:dyDescent="0.2">
      <c r="A95" s="40"/>
      <c r="B95" s="40"/>
      <c r="C95" s="35" t="s">
        <v>47</v>
      </c>
      <c r="D95" s="36" t="s">
        <v>661</v>
      </c>
      <c r="E95" s="36">
        <v>5.6000000000000001E-2</v>
      </c>
      <c r="F95" s="36">
        <v>5.0000000000000001E-3</v>
      </c>
      <c r="G95" s="36">
        <v>0.04</v>
      </c>
      <c r="H95" s="36">
        <v>0.373</v>
      </c>
    </row>
    <row r="96" spans="1:8" ht="20" x14ac:dyDescent="0.2">
      <c r="A96" s="40"/>
      <c r="B96" s="40"/>
      <c r="C96" s="35" t="s">
        <v>86</v>
      </c>
      <c r="D96" s="36" t="s">
        <v>635</v>
      </c>
      <c r="E96" s="36">
        <v>4.3999999999999997E-2</v>
      </c>
      <c r="F96" s="36" t="s">
        <v>634</v>
      </c>
      <c r="G96" s="36">
        <v>0.06</v>
      </c>
      <c r="H96" s="36">
        <v>0.32100000000000001</v>
      </c>
    </row>
    <row r="97" spans="1:8" ht="20" x14ac:dyDescent="0.2">
      <c r="A97" s="40"/>
      <c r="B97" s="40"/>
      <c r="C97" s="35" t="s">
        <v>130</v>
      </c>
      <c r="D97" s="36" t="s">
        <v>638</v>
      </c>
      <c r="E97" s="36">
        <v>4.2999999999999997E-2</v>
      </c>
      <c r="F97" s="36" t="s">
        <v>634</v>
      </c>
      <c r="G97" s="36">
        <v>9.8000000000000004E-2</v>
      </c>
      <c r="H97" s="36">
        <v>0.35699999999999998</v>
      </c>
    </row>
    <row r="98" spans="1:8" ht="20" x14ac:dyDescent="0.2">
      <c r="A98" s="40"/>
      <c r="B98" s="40"/>
      <c r="C98" s="35" t="s">
        <v>58</v>
      </c>
      <c r="D98" s="36" t="s">
        <v>662</v>
      </c>
      <c r="E98" s="36">
        <v>4.2999999999999997E-2</v>
      </c>
      <c r="F98" s="36" t="s">
        <v>634</v>
      </c>
      <c r="G98" s="36">
        <v>0.13200000000000001</v>
      </c>
      <c r="H98" s="36">
        <v>0.38900000000000001</v>
      </c>
    </row>
    <row r="99" spans="1:8" ht="17" x14ac:dyDescent="0.2">
      <c r="A99" s="40"/>
      <c r="B99" s="40" t="s">
        <v>31</v>
      </c>
      <c r="C99" s="35" t="s">
        <v>14</v>
      </c>
      <c r="D99" s="36">
        <v>-3.7999999999999999E-2</v>
      </c>
      <c r="E99" s="36">
        <v>4.9000000000000002E-2</v>
      </c>
      <c r="F99" s="36">
        <v>1</v>
      </c>
      <c r="G99" s="36">
        <v>-0.184</v>
      </c>
      <c r="H99" s="36">
        <v>0.107</v>
      </c>
    </row>
    <row r="100" spans="1:8" ht="17" x14ac:dyDescent="0.2">
      <c r="A100" s="40"/>
      <c r="B100" s="40"/>
      <c r="C100" s="35" t="s">
        <v>47</v>
      </c>
      <c r="D100" s="36">
        <v>0.16800000000000001</v>
      </c>
      <c r="E100" s="36">
        <v>5.8000000000000003E-2</v>
      </c>
      <c r="F100" s="36">
        <v>6.0999999999999999E-2</v>
      </c>
      <c r="G100" s="36">
        <v>-4.0000000000000001E-3</v>
      </c>
      <c r="H100" s="36">
        <v>0.34</v>
      </c>
    </row>
    <row r="101" spans="1:8" ht="20" x14ac:dyDescent="0.2">
      <c r="A101" s="40"/>
      <c r="B101" s="40"/>
      <c r="C101" s="35" t="s">
        <v>86</v>
      </c>
      <c r="D101" s="36" t="s">
        <v>663</v>
      </c>
      <c r="E101" s="36">
        <v>4.5999999999999999E-2</v>
      </c>
      <c r="F101" s="36">
        <v>1.6E-2</v>
      </c>
      <c r="G101" s="36">
        <v>1.6E-2</v>
      </c>
      <c r="H101" s="36">
        <v>0.28799999999999998</v>
      </c>
    </row>
    <row r="102" spans="1:8" ht="20" x14ac:dyDescent="0.2">
      <c r="A102" s="40"/>
      <c r="B102" s="40"/>
      <c r="C102" s="35" t="s">
        <v>130</v>
      </c>
      <c r="D102" s="36" t="s">
        <v>664</v>
      </c>
      <c r="E102" s="36">
        <v>4.5999999999999999E-2</v>
      </c>
      <c r="F102" s="36">
        <v>1E-3</v>
      </c>
      <c r="G102" s="36">
        <v>5.0999999999999997E-2</v>
      </c>
      <c r="H102" s="36">
        <v>0.32700000000000001</v>
      </c>
    </row>
    <row r="103" spans="1:8" ht="20" x14ac:dyDescent="0.2">
      <c r="A103" s="40"/>
      <c r="B103" s="40"/>
      <c r="C103" s="35" t="s">
        <v>58</v>
      </c>
      <c r="D103" s="36" t="s">
        <v>665</v>
      </c>
      <c r="E103" s="36">
        <v>4.4999999999999998E-2</v>
      </c>
      <c r="F103" s="36" t="s">
        <v>634</v>
      </c>
      <c r="G103" s="36">
        <v>8.8999999999999996E-2</v>
      </c>
      <c r="H103" s="36">
        <v>0.35499999999999998</v>
      </c>
    </row>
    <row r="104" spans="1:8" ht="20" x14ac:dyDescent="0.2">
      <c r="A104" s="40"/>
      <c r="B104" s="40" t="s">
        <v>47</v>
      </c>
      <c r="C104" s="35" t="s">
        <v>14</v>
      </c>
      <c r="D104" s="36" t="s">
        <v>666</v>
      </c>
      <c r="E104" s="36">
        <v>5.6000000000000001E-2</v>
      </c>
      <c r="F104" s="36">
        <v>5.0000000000000001E-3</v>
      </c>
      <c r="G104" s="36">
        <v>-0.373</v>
      </c>
      <c r="H104" s="36">
        <v>-0.04</v>
      </c>
    </row>
    <row r="105" spans="1:8" ht="17" x14ac:dyDescent="0.2">
      <c r="A105" s="40"/>
      <c r="B105" s="40"/>
      <c r="C105" s="35" t="s">
        <v>31</v>
      </c>
      <c r="D105" s="36">
        <v>-0.16800000000000001</v>
      </c>
      <c r="E105" s="36">
        <v>5.8000000000000003E-2</v>
      </c>
      <c r="F105" s="36">
        <v>6.0999999999999999E-2</v>
      </c>
      <c r="G105" s="36">
        <v>-0.34</v>
      </c>
      <c r="H105" s="36">
        <v>4.0000000000000001E-3</v>
      </c>
    </row>
    <row r="106" spans="1:8" ht="17" x14ac:dyDescent="0.2">
      <c r="A106" s="40"/>
      <c r="B106" s="40"/>
      <c r="C106" s="35" t="s">
        <v>86</v>
      </c>
      <c r="D106" s="36">
        <v>-1.6E-2</v>
      </c>
      <c r="E106" s="36">
        <v>4.4999999999999998E-2</v>
      </c>
      <c r="F106" s="36">
        <v>1</v>
      </c>
      <c r="G106" s="36">
        <v>-0.151</v>
      </c>
      <c r="H106" s="36">
        <v>0.11899999999999999</v>
      </c>
    </row>
    <row r="107" spans="1:8" ht="17" x14ac:dyDescent="0.2">
      <c r="A107" s="40"/>
      <c r="B107" s="40"/>
      <c r="C107" s="35" t="s">
        <v>130</v>
      </c>
      <c r="D107" s="36">
        <v>2.1000000000000001E-2</v>
      </c>
      <c r="E107" s="36">
        <v>4.4999999999999998E-2</v>
      </c>
      <c r="F107" s="36">
        <v>1</v>
      </c>
      <c r="G107" s="36">
        <v>-0.113</v>
      </c>
      <c r="H107" s="36">
        <v>0.155</v>
      </c>
    </row>
    <row r="108" spans="1:8" ht="17" x14ac:dyDescent="0.2">
      <c r="A108" s="40"/>
      <c r="B108" s="40"/>
      <c r="C108" s="35" t="s">
        <v>58</v>
      </c>
      <c r="D108" s="36">
        <v>5.3999999999999999E-2</v>
      </c>
      <c r="E108" s="36">
        <v>4.9000000000000002E-2</v>
      </c>
      <c r="F108" s="36">
        <v>1</v>
      </c>
      <c r="G108" s="36">
        <v>-9.1999999999999998E-2</v>
      </c>
      <c r="H108" s="36">
        <v>0.20100000000000001</v>
      </c>
    </row>
    <row r="109" spans="1:8" ht="20" x14ac:dyDescent="0.2">
      <c r="A109" s="40"/>
      <c r="B109" s="40" t="s">
        <v>86</v>
      </c>
      <c r="C109" s="35" t="s">
        <v>14</v>
      </c>
      <c r="D109" s="36" t="s">
        <v>642</v>
      </c>
      <c r="E109" s="36">
        <v>4.3999999999999997E-2</v>
      </c>
      <c r="F109" s="36" t="s">
        <v>634</v>
      </c>
      <c r="G109" s="36">
        <v>-0.32100000000000001</v>
      </c>
      <c r="H109" s="36">
        <v>-0.06</v>
      </c>
    </row>
    <row r="110" spans="1:8" ht="20" x14ac:dyDescent="0.2">
      <c r="A110" s="40"/>
      <c r="B110" s="40"/>
      <c r="C110" s="35" t="s">
        <v>31</v>
      </c>
      <c r="D110" s="36" t="s">
        <v>667</v>
      </c>
      <c r="E110" s="36">
        <v>4.5999999999999999E-2</v>
      </c>
      <c r="F110" s="36">
        <v>1.6E-2</v>
      </c>
      <c r="G110" s="36">
        <v>-0.28799999999999998</v>
      </c>
      <c r="H110" s="36">
        <v>-1.6E-2</v>
      </c>
    </row>
    <row r="111" spans="1:8" ht="17" x14ac:dyDescent="0.2">
      <c r="A111" s="40"/>
      <c r="B111" s="40"/>
      <c r="C111" s="35" t="s">
        <v>47</v>
      </c>
      <c r="D111" s="36">
        <v>1.6E-2</v>
      </c>
      <c r="E111" s="36">
        <v>4.4999999999999998E-2</v>
      </c>
      <c r="F111" s="36">
        <v>1</v>
      </c>
      <c r="G111" s="36">
        <v>-0.11899999999999999</v>
      </c>
      <c r="H111" s="36">
        <v>0.151</v>
      </c>
    </row>
    <row r="112" spans="1:8" ht="17" x14ac:dyDescent="0.2">
      <c r="A112" s="40"/>
      <c r="B112" s="40"/>
      <c r="C112" s="35" t="s">
        <v>130</v>
      </c>
      <c r="D112" s="36">
        <v>3.6999999999999998E-2</v>
      </c>
      <c r="E112" s="36">
        <v>2.7E-2</v>
      </c>
      <c r="F112" s="36">
        <v>1</v>
      </c>
      <c r="G112" s="36">
        <v>-4.3999999999999997E-2</v>
      </c>
      <c r="H112" s="36">
        <v>0.11799999999999999</v>
      </c>
    </row>
    <row r="113" spans="1:8" ht="17" x14ac:dyDescent="0.2">
      <c r="A113" s="40"/>
      <c r="B113" s="40"/>
      <c r="C113" s="35" t="s">
        <v>58</v>
      </c>
      <c r="D113" s="36">
        <v>7.0000000000000007E-2</v>
      </c>
      <c r="E113" s="36">
        <v>3.4000000000000002E-2</v>
      </c>
      <c r="F113" s="36">
        <v>0.624</v>
      </c>
      <c r="G113" s="36">
        <v>-3.2000000000000001E-2</v>
      </c>
      <c r="H113" s="36">
        <v>0.17199999999999999</v>
      </c>
    </row>
    <row r="114" spans="1:8" ht="20" x14ac:dyDescent="0.2">
      <c r="A114" s="40"/>
      <c r="B114" s="40" t="s">
        <v>130</v>
      </c>
      <c r="C114" s="35" t="s">
        <v>14</v>
      </c>
      <c r="D114" s="36" t="s">
        <v>643</v>
      </c>
      <c r="E114" s="36">
        <v>4.2999999999999997E-2</v>
      </c>
      <c r="F114" s="36" t="s">
        <v>634</v>
      </c>
      <c r="G114" s="36">
        <v>-0.35699999999999998</v>
      </c>
      <c r="H114" s="36">
        <v>-9.8000000000000004E-2</v>
      </c>
    </row>
    <row r="115" spans="1:8" ht="20" x14ac:dyDescent="0.2">
      <c r="A115" s="40"/>
      <c r="B115" s="40"/>
      <c r="C115" s="35" t="s">
        <v>31</v>
      </c>
      <c r="D115" s="36" t="s">
        <v>668</v>
      </c>
      <c r="E115" s="36">
        <v>4.5999999999999999E-2</v>
      </c>
      <c r="F115" s="36">
        <v>1E-3</v>
      </c>
      <c r="G115" s="36">
        <v>-0.32700000000000001</v>
      </c>
      <c r="H115" s="36">
        <v>-5.0999999999999997E-2</v>
      </c>
    </row>
    <row r="116" spans="1:8" ht="17" x14ac:dyDescent="0.2">
      <c r="A116" s="40"/>
      <c r="B116" s="40"/>
      <c r="C116" s="35" t="s">
        <v>47</v>
      </c>
      <c r="D116" s="36">
        <v>-2.1000000000000001E-2</v>
      </c>
      <c r="E116" s="36">
        <v>4.4999999999999998E-2</v>
      </c>
      <c r="F116" s="36">
        <v>1</v>
      </c>
      <c r="G116" s="36">
        <v>-0.155</v>
      </c>
      <c r="H116" s="36">
        <v>0.113</v>
      </c>
    </row>
    <row r="117" spans="1:8" ht="17" x14ac:dyDescent="0.2">
      <c r="A117" s="40"/>
      <c r="B117" s="40"/>
      <c r="C117" s="35" t="s">
        <v>86</v>
      </c>
      <c r="D117" s="36">
        <v>-3.6999999999999998E-2</v>
      </c>
      <c r="E117" s="36">
        <v>2.7E-2</v>
      </c>
      <c r="F117" s="36">
        <v>1</v>
      </c>
      <c r="G117" s="36">
        <v>-0.11799999999999999</v>
      </c>
      <c r="H117" s="36">
        <v>4.3999999999999997E-2</v>
      </c>
    </row>
    <row r="118" spans="1:8" ht="17" x14ac:dyDescent="0.2">
      <c r="A118" s="40"/>
      <c r="B118" s="40"/>
      <c r="C118" s="35" t="s">
        <v>58</v>
      </c>
      <c r="D118" s="36">
        <v>3.3000000000000002E-2</v>
      </c>
      <c r="E118" s="36">
        <v>3.3000000000000002E-2</v>
      </c>
      <c r="F118" s="36">
        <v>1</v>
      </c>
      <c r="G118" s="36">
        <v>-6.5000000000000002E-2</v>
      </c>
      <c r="H118" s="36">
        <v>0.13100000000000001</v>
      </c>
    </row>
    <row r="119" spans="1:8" ht="20" x14ac:dyDescent="0.2">
      <c r="A119" s="40"/>
      <c r="B119" s="40" t="s">
        <v>644</v>
      </c>
      <c r="C119" s="35" t="s">
        <v>14</v>
      </c>
      <c r="D119" s="36" t="s">
        <v>669</v>
      </c>
      <c r="E119" s="36">
        <v>4.2999999999999997E-2</v>
      </c>
      <c r="F119" s="36" t="s">
        <v>634</v>
      </c>
      <c r="G119" s="36">
        <v>-0.38900000000000001</v>
      </c>
      <c r="H119" s="36">
        <v>-0.13200000000000001</v>
      </c>
    </row>
    <row r="120" spans="1:8" ht="20" x14ac:dyDescent="0.2">
      <c r="A120" s="40"/>
      <c r="B120" s="40"/>
      <c r="C120" s="35" t="s">
        <v>31</v>
      </c>
      <c r="D120" s="36" t="s">
        <v>670</v>
      </c>
      <c r="E120" s="36">
        <v>4.4999999999999998E-2</v>
      </c>
      <c r="F120" s="36" t="s">
        <v>634</v>
      </c>
      <c r="G120" s="36">
        <v>-0.35499999999999998</v>
      </c>
      <c r="H120" s="36">
        <v>-8.8999999999999996E-2</v>
      </c>
    </row>
    <row r="121" spans="1:8" ht="17" x14ac:dyDescent="0.2">
      <c r="A121" s="40"/>
      <c r="B121" s="40"/>
      <c r="C121" s="35" t="s">
        <v>47</v>
      </c>
      <c r="D121" s="36">
        <v>-5.3999999999999999E-2</v>
      </c>
      <c r="E121" s="36">
        <v>4.9000000000000002E-2</v>
      </c>
      <c r="F121" s="36">
        <v>1</v>
      </c>
      <c r="G121" s="36">
        <v>-0.20100000000000001</v>
      </c>
      <c r="H121" s="36">
        <v>9.1999999999999998E-2</v>
      </c>
    </row>
    <row r="122" spans="1:8" ht="17" x14ac:dyDescent="0.2">
      <c r="A122" s="40"/>
      <c r="B122" s="40"/>
      <c r="C122" s="35" t="s">
        <v>86</v>
      </c>
      <c r="D122" s="36">
        <v>-7.0000000000000007E-2</v>
      </c>
      <c r="E122" s="36">
        <v>3.4000000000000002E-2</v>
      </c>
      <c r="F122" s="36">
        <v>0.624</v>
      </c>
      <c r="G122" s="36">
        <v>-0.17199999999999999</v>
      </c>
      <c r="H122" s="36">
        <v>3.2000000000000001E-2</v>
      </c>
    </row>
    <row r="123" spans="1:8" ht="17" x14ac:dyDescent="0.2">
      <c r="A123" s="40"/>
      <c r="B123" s="40"/>
      <c r="C123" s="35" t="s">
        <v>130</v>
      </c>
      <c r="D123" s="36">
        <v>-3.3000000000000002E-2</v>
      </c>
      <c r="E123" s="36">
        <v>3.3000000000000002E-2</v>
      </c>
      <c r="F123" s="36">
        <v>1</v>
      </c>
      <c r="G123" s="36">
        <v>-0.13100000000000001</v>
      </c>
      <c r="H123" s="36">
        <v>6.5000000000000002E-2</v>
      </c>
    </row>
    <row r="124" spans="1:8" ht="16" customHeight="1" x14ac:dyDescent="0.2">
      <c r="A124" s="44" t="s">
        <v>671</v>
      </c>
      <c r="B124" s="44"/>
      <c r="C124" s="44"/>
      <c r="D124" s="44"/>
      <c r="E124" s="44"/>
      <c r="F124" s="44"/>
      <c r="G124" s="44"/>
      <c r="H124" s="44"/>
    </row>
    <row r="125" spans="1:8" ht="16" customHeight="1" x14ac:dyDescent="0.2">
      <c r="A125" s="44" t="s">
        <v>672</v>
      </c>
      <c r="B125" s="44"/>
      <c r="C125" s="44"/>
      <c r="D125" s="44"/>
      <c r="E125" s="44"/>
      <c r="F125" s="44"/>
      <c r="G125" s="44"/>
      <c r="H125" s="44"/>
    </row>
    <row r="126" spans="1:8" ht="16" customHeight="1" x14ac:dyDescent="0.2">
      <c r="A126" s="44" t="s">
        <v>673</v>
      </c>
      <c r="B126" s="44"/>
      <c r="C126" s="44"/>
      <c r="D126" s="44"/>
      <c r="E126" s="44"/>
      <c r="F126" s="44"/>
      <c r="G126" s="44"/>
      <c r="H126" s="44"/>
    </row>
    <row r="127" spans="1:8" x14ac:dyDescent="0.2">
      <c r="A127" s="37" t="s">
        <v>674</v>
      </c>
      <c r="B127" s="38"/>
      <c r="C127" s="38"/>
      <c r="D127" s="38"/>
      <c r="E127" s="38"/>
      <c r="F127" s="38"/>
      <c r="G127" s="38"/>
      <c r="H127" s="38"/>
    </row>
    <row r="128" spans="1:8" x14ac:dyDescent="0.2">
      <c r="A128" s="37" t="s">
        <v>675</v>
      </c>
      <c r="B128" s="38"/>
      <c r="C128" s="38"/>
      <c r="D128" s="38"/>
      <c r="E128" s="38"/>
      <c r="F128" s="38"/>
      <c r="G128" s="38"/>
      <c r="H128" s="38"/>
    </row>
    <row r="129" spans="1:8" x14ac:dyDescent="0.2">
      <c r="A129" s="37" t="s">
        <v>676</v>
      </c>
      <c r="B129" s="38"/>
      <c r="C129" s="38"/>
      <c r="D129" s="38"/>
      <c r="E129" s="38"/>
      <c r="F129" s="38"/>
      <c r="G129" s="38"/>
      <c r="H129" s="38"/>
    </row>
    <row r="130" spans="1:8" x14ac:dyDescent="0.2">
      <c r="A130" s="37" t="s">
        <v>677</v>
      </c>
      <c r="B130" s="38"/>
      <c r="C130" s="38"/>
      <c r="D130" s="38"/>
      <c r="E130" s="38"/>
      <c r="F130" s="38"/>
      <c r="G130" s="38"/>
      <c r="H130" s="38"/>
    </row>
    <row r="131" spans="1:8" x14ac:dyDescent="0.2">
      <c r="A131" s="37" t="s">
        <v>678</v>
      </c>
      <c r="B131" s="38"/>
      <c r="C131" s="38"/>
      <c r="D131" s="38"/>
      <c r="E131" s="38"/>
      <c r="F131" s="38"/>
      <c r="G131" s="38"/>
      <c r="H131" s="38"/>
    </row>
    <row r="132" spans="1:8" x14ac:dyDescent="0.2">
      <c r="A132" s="37" t="s">
        <v>679</v>
      </c>
      <c r="B132" s="38"/>
      <c r="C132" s="38"/>
      <c r="D132" s="38"/>
      <c r="E132" s="38"/>
      <c r="F132" s="38"/>
      <c r="G132" s="38"/>
      <c r="H132" s="38"/>
    </row>
    <row r="133" spans="1:8" x14ac:dyDescent="0.2">
      <c r="A133" s="37"/>
      <c r="B133" s="38"/>
      <c r="C133" s="38"/>
      <c r="D133" s="38"/>
      <c r="E133" s="38"/>
      <c r="F133" s="38"/>
      <c r="G133" s="38"/>
      <c r="H133" s="38"/>
    </row>
  </sheetData>
  <mergeCells count="39">
    <mergeCell ref="A1:H1"/>
    <mergeCell ref="A2:A3"/>
    <mergeCell ref="B2:B3"/>
    <mergeCell ref="C2:C3"/>
    <mergeCell ref="D2:D3"/>
    <mergeCell ref="E2:E3"/>
    <mergeCell ref="F2:F3"/>
    <mergeCell ref="G2:H2"/>
    <mergeCell ref="A4:A33"/>
    <mergeCell ref="B4:B8"/>
    <mergeCell ref="B9:B13"/>
    <mergeCell ref="B14:B18"/>
    <mergeCell ref="B19:B23"/>
    <mergeCell ref="B24:B28"/>
    <mergeCell ref="B29:B33"/>
    <mergeCell ref="A34:A63"/>
    <mergeCell ref="B34:B38"/>
    <mergeCell ref="B39:B43"/>
    <mergeCell ref="B44:B48"/>
    <mergeCell ref="B49:B53"/>
    <mergeCell ref="B54:B58"/>
    <mergeCell ref="B59:B63"/>
    <mergeCell ref="A64:A93"/>
    <mergeCell ref="B64:B68"/>
    <mergeCell ref="B69:B73"/>
    <mergeCell ref="B74:B78"/>
    <mergeCell ref="B79:B83"/>
    <mergeCell ref="B84:B88"/>
    <mergeCell ref="B89:B93"/>
    <mergeCell ref="A124:H124"/>
    <mergeCell ref="A125:H125"/>
    <mergeCell ref="A126:H126"/>
    <mergeCell ref="A94:A123"/>
    <mergeCell ref="B94:B98"/>
    <mergeCell ref="B99:B103"/>
    <mergeCell ref="B104:B108"/>
    <mergeCell ref="B109:B113"/>
    <mergeCell ref="B114:B118"/>
    <mergeCell ref="B119:B1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ross-sectional_TSPO-PET</vt:lpstr>
      <vt:lpstr>Human_AD</vt:lpstr>
      <vt:lpstr>Serial_Skull_Brain_AD_TSPO-PET</vt:lpstr>
      <vt:lpstr>Serial_Skull_Brain_Str_TSPO-PET</vt:lpstr>
      <vt:lpstr>exvivo_Skull_mouse_TSPO-PET</vt:lpstr>
      <vt:lpstr>5xFAD_mouse_TSPO-PET</vt:lpstr>
      <vt:lpstr>skull_ttest</vt:lpstr>
      <vt:lpstr>C2_t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gin Kolabas</dc:creator>
  <cp:lastModifiedBy>Ilgin Kolabas</cp:lastModifiedBy>
  <dcterms:created xsi:type="dcterms:W3CDTF">2023-03-05T13:38:51Z</dcterms:created>
  <dcterms:modified xsi:type="dcterms:W3CDTF">2023-04-22T23:43:37Z</dcterms:modified>
</cp:coreProperties>
</file>